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10" yWindow="-110" windowWidth="23260" windowHeight="12580" activeTab="7"/>
  </bookViews>
  <sheets>
    <sheet name="Summary" sheetId="10" r:id="rId1"/>
    <sheet name="Fig_2" sheetId="1" r:id="rId2"/>
    <sheet name="Fig_3" sheetId="2" r:id="rId3"/>
    <sheet name="Fig_4" sheetId="3" r:id="rId4"/>
    <sheet name="Fig_5" sheetId="4" r:id="rId5"/>
    <sheet name="Fig_6" sheetId="5" r:id="rId6"/>
    <sheet name="Fig_7" sheetId="6" r:id="rId7"/>
    <sheet name="SupplFig_1" sheetId="7" r:id="rId8"/>
    <sheet name="SupplFig_2" sheetId="8" r:id="rId9"/>
    <sheet name="Suppl_Fig3" sheetId="9" r:id="rId10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72" i="6" l="1"/>
  <c r="X72" i="6"/>
  <c r="T72" i="6"/>
  <c r="P72" i="6"/>
  <c r="AB57" i="6"/>
  <c r="X57" i="6"/>
  <c r="T57" i="6"/>
  <c r="P57" i="6"/>
  <c r="AB43" i="6"/>
  <c r="X43" i="6"/>
  <c r="T43" i="6"/>
  <c r="P43" i="6"/>
  <c r="P26" i="6"/>
  <c r="X39" i="5"/>
  <c r="T39" i="5"/>
  <c r="P39" i="5"/>
  <c r="AA14" i="5"/>
  <c r="W14" i="5"/>
  <c r="O14" i="5"/>
  <c r="S14" i="5"/>
  <c r="AD66" i="3"/>
  <c r="Z66" i="3"/>
  <c r="V66" i="3"/>
  <c r="R66" i="3"/>
  <c r="AA41" i="3"/>
  <c r="V41" i="3"/>
  <c r="R41" i="3"/>
  <c r="Q70" i="1"/>
  <c r="M70" i="1"/>
  <c r="Q44" i="1"/>
  <c r="M44" i="1"/>
  <c r="W16" i="1"/>
  <c r="T16" i="1"/>
  <c r="Q16" i="1"/>
  <c r="N16" i="1"/>
  <c r="J10" i="6"/>
  <c r="I10" i="6"/>
  <c r="Q23" i="9"/>
  <c r="Q24" i="9"/>
  <c r="Q25" i="9"/>
  <c r="Q22" i="9"/>
  <c r="P23" i="9"/>
  <c r="P24" i="9"/>
  <c r="P25" i="9"/>
  <c r="P22" i="9"/>
  <c r="I68" i="5"/>
  <c r="I69" i="5"/>
  <c r="I70" i="5"/>
  <c r="I71" i="5"/>
  <c r="I67" i="5"/>
  <c r="H68" i="5"/>
  <c r="H69" i="5"/>
  <c r="H70" i="5"/>
  <c r="H71" i="5"/>
  <c r="H67" i="5"/>
  <c r="K67" i="5"/>
  <c r="J68" i="5"/>
  <c r="J69" i="5"/>
  <c r="J70" i="5"/>
  <c r="J71" i="5"/>
  <c r="J67" i="5"/>
  <c r="K71" i="5"/>
  <c r="K70" i="5"/>
  <c r="K69" i="5"/>
  <c r="K68" i="5"/>
  <c r="K59" i="4"/>
  <c r="K60" i="4"/>
  <c r="K61" i="4"/>
  <c r="K62" i="4"/>
  <c r="K63" i="4"/>
  <c r="K58" i="4"/>
  <c r="J59" i="4"/>
  <c r="J60" i="4"/>
  <c r="J61" i="4"/>
  <c r="J62" i="4"/>
  <c r="J63" i="4"/>
  <c r="J58" i="4"/>
  <c r="O30" i="4"/>
  <c r="P30" i="4"/>
  <c r="O31" i="4"/>
  <c r="P31" i="4"/>
  <c r="O32" i="4"/>
  <c r="P32" i="4"/>
  <c r="O33" i="4"/>
  <c r="P33" i="4"/>
  <c r="P29" i="4"/>
  <c r="O29" i="4"/>
  <c r="P84" i="3"/>
  <c r="P85" i="3"/>
  <c r="P86" i="3"/>
  <c r="P87" i="3"/>
  <c r="P88" i="3"/>
  <c r="O83" i="3"/>
  <c r="O84" i="3"/>
  <c r="O85" i="3"/>
  <c r="O86" i="3"/>
  <c r="O87" i="3"/>
  <c r="O88" i="3"/>
  <c r="P83" i="3"/>
  <c r="N86" i="3"/>
  <c r="N87" i="3"/>
  <c r="N88" i="3"/>
  <c r="M86" i="3"/>
  <c r="M87" i="3"/>
  <c r="M88" i="3"/>
  <c r="P50" i="3"/>
  <c r="P51" i="3"/>
  <c r="P49" i="3"/>
  <c r="O50" i="3"/>
  <c r="O51" i="3"/>
  <c r="O49" i="3"/>
  <c r="P27" i="3"/>
  <c r="P26" i="3"/>
  <c r="P25" i="3"/>
  <c r="P24" i="3"/>
  <c r="P23" i="3"/>
  <c r="O27" i="3"/>
  <c r="O26" i="3"/>
  <c r="O25" i="3"/>
  <c r="O24" i="3"/>
  <c r="O23" i="3"/>
  <c r="J61" i="2"/>
  <c r="I61" i="2"/>
  <c r="G61" i="2"/>
  <c r="F61" i="2"/>
  <c r="I43" i="2"/>
  <c r="H43" i="2"/>
  <c r="G43" i="2"/>
  <c r="F43" i="2"/>
  <c r="R24" i="9" l="1"/>
  <c r="R23" i="9"/>
  <c r="R22" i="9"/>
  <c r="R25" i="9"/>
  <c r="J21" i="2"/>
  <c r="H21" i="2"/>
  <c r="F21" i="2"/>
  <c r="M21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5" i="2"/>
  <c r="M16" i="2" l="1"/>
  <c r="M8" i="2"/>
  <c r="M15" i="2"/>
  <c r="M11" i="2"/>
  <c r="M7" i="2"/>
  <c r="M18" i="2"/>
  <c r="M14" i="2"/>
  <c r="M10" i="2"/>
  <c r="M5" i="2"/>
  <c r="M17" i="2"/>
  <c r="M13" i="2"/>
  <c r="M9" i="2"/>
  <c r="M20" i="2"/>
  <c r="M12" i="2"/>
  <c r="M19" i="2"/>
  <c r="M6" i="2"/>
  <c r="J32" i="1" l="1"/>
  <c r="I32" i="1"/>
  <c r="J31" i="1"/>
  <c r="I31" i="1"/>
  <c r="J30" i="1"/>
  <c r="I30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30" i="1" l="1"/>
  <c r="G31" i="1"/>
  <c r="G32" i="1"/>
  <c r="H32" i="1"/>
  <c r="G30" i="1"/>
  <c r="H31" i="1"/>
  <c r="J49" i="7" l="1"/>
  <c r="H49" i="7"/>
  <c r="J48" i="7"/>
  <c r="H48" i="7"/>
  <c r="J47" i="7"/>
  <c r="H47" i="7"/>
  <c r="J46" i="7"/>
  <c r="H46" i="7"/>
  <c r="J45" i="7"/>
  <c r="M45" i="7" s="1"/>
  <c r="H45" i="7"/>
  <c r="J44" i="7"/>
  <c r="H44" i="7"/>
  <c r="J43" i="7"/>
  <c r="H43" i="7"/>
  <c r="J42" i="7"/>
  <c r="H42" i="7"/>
  <c r="J41" i="7"/>
  <c r="M41" i="7" s="1"/>
  <c r="H41" i="7"/>
  <c r="J40" i="7"/>
  <c r="H40" i="7"/>
  <c r="J39" i="7"/>
  <c r="M39" i="7" s="1"/>
  <c r="H39" i="7"/>
  <c r="J38" i="7"/>
  <c r="H38" i="7"/>
  <c r="M37" i="7"/>
  <c r="J37" i="7"/>
  <c r="H37" i="7"/>
  <c r="J36" i="7"/>
  <c r="H36" i="7"/>
  <c r="J35" i="7"/>
  <c r="H35" i="7"/>
  <c r="J34" i="7"/>
  <c r="H34" i="7"/>
  <c r="J33" i="7"/>
  <c r="H33" i="7"/>
  <c r="J32" i="7"/>
  <c r="H32" i="7"/>
  <c r="J31" i="7"/>
  <c r="H31" i="7"/>
  <c r="J30" i="7"/>
  <c r="H30" i="7"/>
  <c r="J29" i="7"/>
  <c r="M29" i="7" s="1"/>
  <c r="H29" i="7"/>
  <c r="J28" i="7"/>
  <c r="H28" i="7"/>
  <c r="J27" i="7"/>
  <c r="H27" i="7"/>
  <c r="J26" i="7"/>
  <c r="M26" i="7" s="1"/>
  <c r="H26" i="7"/>
  <c r="J25" i="7"/>
  <c r="H25" i="7"/>
  <c r="J24" i="7"/>
  <c r="H24" i="7"/>
  <c r="J23" i="7"/>
  <c r="H23" i="7"/>
  <c r="J22" i="7"/>
  <c r="H22" i="7"/>
  <c r="J21" i="7"/>
  <c r="H21" i="7"/>
  <c r="J20" i="7"/>
  <c r="H20" i="7"/>
  <c r="J19" i="7"/>
  <c r="H19" i="7"/>
  <c r="J18" i="7"/>
  <c r="H18" i="7"/>
  <c r="J17" i="7"/>
  <c r="H17" i="7"/>
  <c r="J16" i="7"/>
  <c r="M16" i="7" s="1"/>
  <c r="H16" i="7"/>
  <c r="J15" i="7"/>
  <c r="H15" i="7"/>
  <c r="J14" i="7"/>
  <c r="H14" i="7"/>
  <c r="J13" i="7"/>
  <c r="H13" i="7"/>
  <c r="J12" i="7"/>
  <c r="M12" i="7" s="1"/>
  <c r="H12" i="7"/>
  <c r="J11" i="7"/>
  <c r="H11" i="7"/>
  <c r="J10" i="7"/>
  <c r="H10" i="7"/>
  <c r="J9" i="7"/>
  <c r="H9" i="7"/>
  <c r="J8" i="7"/>
  <c r="H8" i="7"/>
  <c r="H188" i="7"/>
  <c r="J188" i="7"/>
  <c r="H189" i="7"/>
  <c r="J189" i="7"/>
  <c r="H190" i="7"/>
  <c r="J190" i="7"/>
  <c r="H191" i="7"/>
  <c r="J191" i="7"/>
  <c r="H192" i="7"/>
  <c r="J192" i="7"/>
  <c r="M192" i="7" s="1"/>
  <c r="H193" i="7"/>
  <c r="J193" i="7"/>
  <c r="H194" i="7"/>
  <c r="J194" i="7"/>
  <c r="H195" i="7"/>
  <c r="J195" i="7"/>
  <c r="H196" i="7"/>
  <c r="J196" i="7"/>
  <c r="H197" i="7"/>
  <c r="J197" i="7"/>
  <c r="H198" i="7"/>
  <c r="J198" i="7"/>
  <c r="H199" i="7"/>
  <c r="J199" i="7"/>
  <c r="H200" i="7"/>
  <c r="J200" i="7"/>
  <c r="M200" i="7"/>
  <c r="H201" i="7"/>
  <c r="J201" i="7"/>
  <c r="H202" i="7"/>
  <c r="J202" i="7"/>
  <c r="H203" i="7"/>
  <c r="J203" i="7"/>
  <c r="H204" i="7"/>
  <c r="J204" i="7"/>
  <c r="H205" i="7"/>
  <c r="J205" i="7"/>
  <c r="H206" i="7"/>
  <c r="J206" i="7"/>
  <c r="H207" i="7"/>
  <c r="J207" i="7"/>
  <c r="H208" i="7"/>
  <c r="J208" i="7"/>
  <c r="H209" i="7"/>
  <c r="J209" i="7"/>
  <c r="H210" i="7"/>
  <c r="J210" i="7"/>
  <c r="H211" i="7"/>
  <c r="J211" i="7"/>
  <c r="H212" i="7"/>
  <c r="J212" i="7"/>
  <c r="H213" i="7"/>
  <c r="J213" i="7"/>
  <c r="H214" i="7"/>
  <c r="J214" i="7"/>
  <c r="H215" i="7"/>
  <c r="J215" i="7"/>
  <c r="H216" i="7"/>
  <c r="J216" i="7"/>
  <c r="H217" i="7"/>
  <c r="J217" i="7"/>
  <c r="H218" i="7"/>
  <c r="J218" i="7"/>
  <c r="H219" i="7"/>
  <c r="J219" i="7"/>
  <c r="H220" i="7"/>
  <c r="J220" i="7"/>
  <c r="H221" i="7"/>
  <c r="J221" i="7"/>
  <c r="H222" i="7"/>
  <c r="J222" i="7"/>
  <c r="H223" i="7"/>
  <c r="J223" i="7"/>
  <c r="H224" i="7"/>
  <c r="J224" i="7"/>
  <c r="H225" i="7"/>
  <c r="J225" i="7"/>
  <c r="H226" i="7"/>
  <c r="J226" i="7"/>
  <c r="H227" i="7"/>
  <c r="J227" i="7"/>
  <c r="H228" i="7"/>
  <c r="J228" i="7"/>
  <c r="H229" i="7"/>
  <c r="J229" i="7"/>
  <c r="H230" i="7"/>
  <c r="J230" i="7"/>
  <c r="H231" i="7"/>
  <c r="J231" i="7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M196" i="7" l="1"/>
  <c r="M31" i="7"/>
  <c r="M20" i="7"/>
  <c r="M24" i="7"/>
  <c r="M198" i="7"/>
  <c r="M194" i="7"/>
  <c r="M190" i="7"/>
  <c r="M9" i="7"/>
  <c r="M13" i="7"/>
  <c r="M21" i="7"/>
  <c r="M48" i="7"/>
  <c r="M197" i="7"/>
  <c r="M189" i="7"/>
  <c r="M33" i="7"/>
  <c r="M14" i="7"/>
  <c r="M23" i="7"/>
  <c r="M25" i="7"/>
  <c r="M40" i="7"/>
  <c r="M42" i="7"/>
  <c r="M44" i="7"/>
  <c r="M28" i="7"/>
  <c r="M8" i="7"/>
  <c r="M10" i="7"/>
  <c r="M15" i="7"/>
  <c r="M17" i="7"/>
  <c r="M32" i="7"/>
  <c r="M34" i="7"/>
  <c r="M36" i="7"/>
  <c r="M47" i="7"/>
  <c r="M49" i="7"/>
  <c r="M188" i="7"/>
  <c r="M18" i="7"/>
  <c r="M193" i="7"/>
  <c r="M11" i="7"/>
  <c r="M19" i="7"/>
  <c r="M22" i="7"/>
  <c r="M27" i="7"/>
  <c r="M30" i="7"/>
  <c r="M35" i="7"/>
  <c r="M38" i="7"/>
  <c r="M43" i="7"/>
  <c r="M46" i="7"/>
  <c r="M195" i="7"/>
  <c r="M199" i="7"/>
  <c r="M191" i="7"/>
  <c r="M228" i="7"/>
  <c r="M226" i="7"/>
  <c r="M208" i="7"/>
  <c r="M204" i="7"/>
  <c r="M201" i="7"/>
  <c r="M225" i="7"/>
  <c r="M209" i="7"/>
  <c r="M207" i="7"/>
  <c r="M229" i="7"/>
  <c r="M227" i="7"/>
  <c r="M203" i="7"/>
  <c r="M217" i="7"/>
  <c r="M220" i="7"/>
  <c r="M218" i="7"/>
  <c r="M212" i="7"/>
  <c r="M210" i="7"/>
  <c r="M205" i="7"/>
  <c r="M219" i="7"/>
  <c r="M213" i="7"/>
  <c r="M211" i="7"/>
  <c r="M231" i="7"/>
  <c r="M224" i="7"/>
  <c r="M222" i="7"/>
  <c r="M215" i="7"/>
  <c r="M202" i="7"/>
  <c r="M230" i="7"/>
  <c r="M223" i="7"/>
  <c r="M221" i="7"/>
  <c r="M216" i="7"/>
  <c r="M214" i="7"/>
  <c r="M206" i="7"/>
  <c r="J57" i="6" l="1"/>
  <c r="K57" i="6" s="1"/>
  <c r="J58" i="6"/>
  <c r="K58" i="6" s="1"/>
  <c r="J59" i="6"/>
  <c r="K59" i="6" s="1"/>
  <c r="J60" i="6"/>
  <c r="K60" i="6" s="1"/>
  <c r="J61" i="6"/>
  <c r="K61" i="6" s="1"/>
  <c r="J56" i="6"/>
  <c r="I57" i="6"/>
  <c r="I58" i="6"/>
  <c r="I59" i="6"/>
  <c r="I60" i="6"/>
  <c r="I61" i="6"/>
  <c r="I56" i="6"/>
  <c r="K56" i="6" s="1"/>
  <c r="F58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F61" i="6" s="1"/>
  <c r="H38" i="6"/>
  <c r="F60" i="6" s="1"/>
  <c r="H37" i="6"/>
  <c r="F59" i="6" s="1"/>
  <c r="H36" i="6"/>
  <c r="G58" i="6" s="1"/>
  <c r="H58" i="6" s="1"/>
  <c r="H35" i="6"/>
  <c r="G57" i="6" s="1"/>
  <c r="H34" i="6"/>
  <c r="F56" i="6" s="1"/>
  <c r="K26" i="6"/>
  <c r="J26" i="6"/>
  <c r="K25" i="6"/>
  <c r="J25" i="6"/>
  <c r="H22" i="6"/>
  <c r="H21" i="6"/>
  <c r="H20" i="6"/>
  <c r="H19" i="6"/>
  <c r="H18" i="6"/>
  <c r="H26" i="6" s="1"/>
  <c r="H17" i="6"/>
  <c r="H25" i="6" s="1"/>
  <c r="H7" i="6"/>
  <c r="H6" i="6"/>
  <c r="H5" i="6"/>
  <c r="H10" i="6" s="1"/>
  <c r="F57" i="6" l="1"/>
  <c r="H57" i="6" s="1"/>
  <c r="G25" i="6"/>
  <c r="G56" i="6"/>
  <c r="H56" i="6" s="1"/>
  <c r="G10" i="6"/>
  <c r="G26" i="6"/>
  <c r="G61" i="6"/>
  <c r="H61" i="6" s="1"/>
  <c r="G60" i="6"/>
  <c r="H60" i="6" s="1"/>
  <c r="G59" i="6"/>
  <c r="H59" i="6" s="1"/>
  <c r="J75" i="1"/>
  <c r="J74" i="1"/>
  <c r="I75" i="1"/>
  <c r="I74" i="1"/>
  <c r="J53" i="1"/>
  <c r="J54" i="1"/>
  <c r="J52" i="1"/>
  <c r="I53" i="1"/>
  <c r="I54" i="1"/>
  <c r="I52" i="1"/>
  <c r="L43" i="5"/>
  <c r="M43" i="5" s="1"/>
  <c r="K43" i="5"/>
  <c r="L42" i="5"/>
  <c r="K42" i="5"/>
  <c r="L41" i="5"/>
  <c r="M41" i="5" s="1"/>
  <c r="K41" i="5"/>
  <c r="L24" i="5"/>
  <c r="K24" i="5"/>
  <c r="L23" i="5"/>
  <c r="M23" i="5" s="1"/>
  <c r="K23" i="5"/>
  <c r="L22" i="5"/>
  <c r="K22" i="5"/>
  <c r="M21" i="5"/>
  <c r="L21" i="5"/>
  <c r="K21" i="5"/>
  <c r="H43" i="5"/>
  <c r="H42" i="5"/>
  <c r="H41" i="5"/>
  <c r="H18" i="5"/>
  <c r="H17" i="5"/>
  <c r="H16" i="5"/>
  <c r="H15" i="5"/>
  <c r="H14" i="5"/>
  <c r="I24" i="5" s="1"/>
  <c r="H13" i="5"/>
  <c r="H12" i="5"/>
  <c r="H11" i="5"/>
  <c r="H10" i="5"/>
  <c r="H9" i="5"/>
  <c r="H8" i="5"/>
  <c r="H7" i="5"/>
  <c r="H6" i="5"/>
  <c r="I22" i="5" s="1"/>
  <c r="H5" i="5"/>
  <c r="I21" i="5" l="1"/>
  <c r="I23" i="5"/>
  <c r="H23" i="5"/>
  <c r="J23" i="5" s="1"/>
  <c r="H24" i="5"/>
  <c r="J24" i="5" s="1"/>
  <c r="M22" i="5"/>
  <c r="M42" i="5"/>
  <c r="H21" i="5"/>
  <c r="J21" i="5" s="1"/>
  <c r="M24" i="5"/>
  <c r="H22" i="5"/>
  <c r="J22" i="5" s="1"/>
  <c r="I42" i="5"/>
  <c r="J42" i="5" s="1"/>
  <c r="I43" i="5"/>
  <c r="J43" i="5" s="1"/>
  <c r="I41" i="5"/>
  <c r="J41" i="5" s="1"/>
  <c r="I59" i="4" l="1"/>
  <c r="I60" i="4"/>
  <c r="I61" i="4"/>
  <c r="I62" i="4"/>
  <c r="I63" i="4"/>
  <c r="I58" i="4"/>
  <c r="H59" i="4"/>
  <c r="H60" i="4"/>
  <c r="H61" i="4"/>
  <c r="H62" i="4"/>
  <c r="H63" i="4"/>
  <c r="H58" i="4"/>
  <c r="N25" i="9"/>
  <c r="M25" i="9"/>
  <c r="N24" i="9"/>
  <c r="M24" i="9"/>
  <c r="N23" i="9"/>
  <c r="M23" i="9"/>
  <c r="N22" i="9"/>
  <c r="M22" i="9"/>
  <c r="J26" i="4"/>
  <c r="H26" i="4"/>
  <c r="J25" i="4"/>
  <c r="H25" i="4"/>
  <c r="J24" i="4"/>
  <c r="H24" i="4"/>
  <c r="J23" i="4"/>
  <c r="H23" i="4"/>
  <c r="J22" i="4"/>
  <c r="H22" i="4"/>
  <c r="O24" i="9" l="1"/>
  <c r="O25" i="9"/>
  <c r="O22" i="9"/>
  <c r="O23" i="9"/>
  <c r="M23" i="4"/>
  <c r="M24" i="4"/>
  <c r="M25" i="4"/>
  <c r="M22" i="4"/>
  <c r="M26" i="4"/>
  <c r="N29" i="4" l="1"/>
  <c r="M29" i="4"/>
  <c r="N32" i="4"/>
  <c r="M32" i="4"/>
  <c r="M31" i="4"/>
  <c r="N31" i="4"/>
  <c r="M33" i="4"/>
  <c r="N33" i="4"/>
  <c r="N30" i="4"/>
  <c r="M30" i="4"/>
  <c r="M23" i="3" l="1"/>
  <c r="N27" i="3"/>
  <c r="M27" i="3"/>
  <c r="N26" i="3"/>
  <c r="M26" i="3"/>
  <c r="N25" i="3"/>
  <c r="M25" i="3"/>
  <c r="N24" i="3"/>
  <c r="M24" i="3"/>
  <c r="N23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N51" i="3"/>
  <c r="M51" i="3"/>
  <c r="N50" i="3"/>
  <c r="M50" i="3"/>
  <c r="N49" i="3"/>
  <c r="M49" i="3"/>
  <c r="N83" i="3" l="1"/>
  <c r="N85" i="3"/>
  <c r="N84" i="3"/>
  <c r="M83" i="3"/>
  <c r="M85" i="3"/>
  <c r="M84" i="3"/>
  <c r="H70" i="1" l="1"/>
  <c r="H69" i="1"/>
  <c r="H49" i="1"/>
  <c r="H48" i="1"/>
  <c r="H47" i="1"/>
  <c r="H74" i="1" l="1"/>
  <c r="G74" i="1"/>
  <c r="H75" i="1"/>
  <c r="G75" i="1"/>
  <c r="G53" i="1"/>
  <c r="H53" i="1"/>
  <c r="G54" i="1"/>
  <c r="H54" i="1"/>
  <c r="H52" i="1"/>
  <c r="G52" i="1"/>
</calcChain>
</file>

<file path=xl/sharedStrings.xml><?xml version="1.0" encoding="utf-8"?>
<sst xmlns="http://schemas.openxmlformats.org/spreadsheetml/2006/main" count="3321" uniqueCount="629">
  <si>
    <t>Fig.2F</t>
  </si>
  <si>
    <t>Fig.3F</t>
  </si>
  <si>
    <t>Suppl.Fig.3B</t>
  </si>
  <si>
    <t>Dataname</t>
  </si>
  <si>
    <t>Acceptor</t>
  </si>
  <si>
    <t>Donor</t>
  </si>
  <si>
    <t>Competitor</t>
  </si>
  <si>
    <t>Date</t>
  </si>
  <si>
    <t>N samples</t>
  </si>
  <si>
    <t>kd1</t>
  </si>
  <si>
    <t>log10kd1</t>
  </si>
  <si>
    <t>kd2</t>
  </si>
  <si>
    <t>log10kd2</t>
  </si>
  <si>
    <t>DFRETMax</t>
  </si>
  <si>
    <t>Error</t>
  </si>
  <si>
    <t>MLP_02_071521Corr.xlsx</t>
  </si>
  <si>
    <t>PEX5 (TPR)</t>
  </si>
  <si>
    <t>mSCP2</t>
  </si>
  <si>
    <t>MLP_04_071521Corr.xlsx</t>
  </si>
  <si>
    <t xml:space="preserve">mSCP2 (AKV) </t>
  </si>
  <si>
    <t>MLP_05_071521Corr.xlsx</t>
  </si>
  <si>
    <t xml:space="preserve">mSCP2 (G139P) </t>
  </si>
  <si>
    <t>LP_02_090221Corr.xlsx</t>
  </si>
  <si>
    <t>LP_04_090221Corr.xlsx</t>
  </si>
  <si>
    <t>LP_05_090221Corr.xlsx</t>
  </si>
  <si>
    <t>LP_02_030221Corr.xlsx</t>
  </si>
  <si>
    <t>LP_04_030221Corr.xlsx</t>
  </si>
  <si>
    <t>LP_05_030221Corr.xlsx</t>
  </si>
  <si>
    <t>LP_02_31052022Corr.xlsx</t>
  </si>
  <si>
    <t>LP_04_31052022Corr.xlsx</t>
  </si>
  <si>
    <t>LP_05_31052022Corr.xlsx</t>
  </si>
  <si>
    <t>1_PTS1_AGXTCorr.xlsx</t>
  </si>
  <si>
    <t>PTS1 (AGXT)</t>
  </si>
  <si>
    <t>2_AGXTCorr.xlsx</t>
  </si>
  <si>
    <t>AGXT</t>
  </si>
  <si>
    <t>LP_06_090221Corr.xlsx</t>
  </si>
  <si>
    <t>LP_07_090221Corr.xlsx</t>
  </si>
  <si>
    <t>LP_06_030221Corr.xlsx</t>
  </si>
  <si>
    <t>LP_07_030221Corr.xlsx</t>
  </si>
  <si>
    <t>PTS1(AGXT)_PEX5_011221Corr.xlsx</t>
  </si>
  <si>
    <t>AGXT_PEX5_011221Corr.xlsx</t>
  </si>
  <si>
    <t>LP_06_31052022Corr.xlsx</t>
  </si>
  <si>
    <t>LP_07_31052022Corr.xlsx</t>
  </si>
  <si>
    <t>MCO_02_071521Corr.xlsx</t>
  </si>
  <si>
    <t>PTS1(ACOX3)</t>
  </si>
  <si>
    <t>CO_02_110221Corr.xlsx</t>
  </si>
  <si>
    <t>CO_02_090221Corr.xlsx</t>
  </si>
  <si>
    <t>CO_02_030221Corr.xlsx</t>
  </si>
  <si>
    <t>CO_02_021220Corr.xlsx</t>
  </si>
  <si>
    <t>CO_02_261120Corr.xlsx</t>
  </si>
  <si>
    <t>CO_02_041120Corr.xlsx</t>
  </si>
  <si>
    <t>ACOX3_ACOX3_2019Corr.xlsx</t>
  </si>
  <si>
    <t>A4_corr.xlsx</t>
  </si>
  <si>
    <t>A4_31102019</t>
  </si>
  <si>
    <t>B4_corr.xlsx</t>
  </si>
  <si>
    <t>B4_31102019</t>
  </si>
  <si>
    <t>C4_corr.xlsx</t>
  </si>
  <si>
    <t>C4_31102019</t>
  </si>
  <si>
    <t>log10(KD2)/log10(KD1)</t>
  </si>
  <si>
    <t xml:space="preserve">Competition </t>
  </si>
  <si>
    <t>CO_01_041120Corr.xlsx</t>
  </si>
  <si>
    <t>04112020</t>
  </si>
  <si>
    <t>CO_01_0811Corr.xlsx</t>
  </si>
  <si>
    <t>08112020</t>
  </si>
  <si>
    <t>CO_01_261120Corr.xlsx</t>
  </si>
  <si>
    <t>26112020</t>
  </si>
  <si>
    <t>CO_01_021220Corr.xlsx</t>
  </si>
  <si>
    <t>02122020</t>
  </si>
  <si>
    <t>CO_01_030221Corr.xlsx</t>
  </si>
  <si>
    <t>03022021</t>
  </si>
  <si>
    <t>CO_01_090221Corr.xlsx</t>
  </si>
  <si>
    <t>09022021</t>
  </si>
  <si>
    <t>ACO3_P5_CUniteCorr.xlsx</t>
  </si>
  <si>
    <t>30062021</t>
  </si>
  <si>
    <t>CO_01_08122021Corr.xlsx</t>
  </si>
  <si>
    <t>08122021</t>
  </si>
  <si>
    <t>CO_01_26122021Corr.xlsx</t>
  </si>
  <si>
    <t>26122021</t>
  </si>
  <si>
    <t>CO_01_21012022Corr.xlsx</t>
  </si>
  <si>
    <t>21022022</t>
  </si>
  <si>
    <t>CO_01_04022022Corr.xlsx</t>
  </si>
  <si>
    <t>04022022</t>
  </si>
  <si>
    <t>CO_01_12022022Corr.xlsx</t>
  </si>
  <si>
    <t>12022022</t>
  </si>
  <si>
    <t>CO_01_18022022Corr.xlsx</t>
  </si>
  <si>
    <t>18022022</t>
  </si>
  <si>
    <t>CO_01_02032022Corr.xlsx</t>
  </si>
  <si>
    <t>02032022</t>
  </si>
  <si>
    <t xml:space="preserve">Bimolecular </t>
  </si>
  <si>
    <t xml:space="preserve">log10/log10 </t>
  </si>
  <si>
    <t>Short_PTS1_SCP2_COMP_0319Corr.xlsx</t>
  </si>
  <si>
    <t>PTS1 (SCP2)</t>
  </si>
  <si>
    <t>PTS1(SCP2)</t>
  </si>
  <si>
    <t>5032019</t>
  </si>
  <si>
    <t>Different</t>
  </si>
  <si>
    <t>Medium_SCP2_COMP_0319Corr.xlsx</t>
  </si>
  <si>
    <t>SCP2</t>
  </si>
  <si>
    <t>Long_SCPX_COMP_0319Corr.xlsx</t>
  </si>
  <si>
    <t>SCPx</t>
  </si>
  <si>
    <t>LP_21_261120Corr.xlsx</t>
  </si>
  <si>
    <t>261120</t>
  </si>
  <si>
    <t>LP_22_261120Corr.xlsx</t>
  </si>
  <si>
    <t>LP_23_261120Corr.xlsx</t>
  </si>
  <si>
    <t>MLP_21_071521Corr.xlsx</t>
  </si>
  <si>
    <t>071521</t>
  </si>
  <si>
    <t>MLP_22_071521Corr.xlsx</t>
  </si>
  <si>
    <t>MLP_23_071521Corr.xlsx</t>
  </si>
  <si>
    <t>LP_21_090221Corr.xlsx</t>
  </si>
  <si>
    <t>090221</t>
  </si>
  <si>
    <t>LP_22_090221Corr.xlsx</t>
  </si>
  <si>
    <t>LP_23_090221Corr.xlsx</t>
  </si>
  <si>
    <t>LP_21_110221Corr.xlsx</t>
  </si>
  <si>
    <t>110221</t>
  </si>
  <si>
    <t>LP_22_110221Corr.xlsx</t>
  </si>
  <si>
    <t>LP_23_110221Corr.xlsx</t>
  </si>
  <si>
    <t>MW</t>
  </si>
  <si>
    <t>STD</t>
  </si>
  <si>
    <t>log10 (KD2)/log10 (KD1)</t>
  </si>
  <si>
    <t>LP_26_261120Corr.xlsx</t>
  </si>
  <si>
    <t>SCP2 (AKV)</t>
  </si>
  <si>
    <t>LP_27_261120Corr.xlsx</t>
  </si>
  <si>
    <t>SCP2 (G139L)</t>
  </si>
  <si>
    <t>LP_24_261120Corr.xlsx</t>
  </si>
  <si>
    <t>SCPx (AKV)</t>
  </si>
  <si>
    <t>LP_25_261120Corr.xlsx</t>
  </si>
  <si>
    <t>SCPx (G139L)</t>
  </si>
  <si>
    <t>MLP_26_071521Corr.xlsx</t>
  </si>
  <si>
    <t>MLP_27_071521Corr.xlsx</t>
  </si>
  <si>
    <t>MLP_24_071521Corr.xlsx</t>
  </si>
  <si>
    <t>MLP_25_071521Corr.xlsx</t>
  </si>
  <si>
    <t>LP_26_090221Corr.xlsx</t>
  </si>
  <si>
    <t>LP_27_090221Corr.xlsx</t>
  </si>
  <si>
    <t>LP_24_090221Corr.xlsx</t>
  </si>
  <si>
    <t>LP_25_090221Corr.xlsx</t>
  </si>
  <si>
    <t>LP_26_110221Corr.xlsx</t>
  </si>
  <si>
    <t>LP_27_110221Corr.xlsx</t>
  </si>
  <si>
    <t>LP_24_110221Corr.xlsx</t>
  </si>
  <si>
    <t>LP_25_110221Corr.xlsx</t>
  </si>
  <si>
    <t>PTS1 (ACO3)</t>
  </si>
  <si>
    <t>PTS1 (ACOX3)</t>
  </si>
  <si>
    <t>021220</t>
  </si>
  <si>
    <t>041120</t>
  </si>
  <si>
    <t>CO_13_021220Corr.xlsx</t>
  </si>
  <si>
    <t>PTS1 (ACOX3 K-1E)</t>
  </si>
  <si>
    <t>CO_13_041120Corr.xlsx</t>
  </si>
  <si>
    <t>CO_13_261120Corr.xlsx</t>
  </si>
  <si>
    <t>CO_14_021220Corr.xlsx</t>
  </si>
  <si>
    <t>PTS1 (ACOX3 LK/SE)</t>
  </si>
  <si>
    <t>CO_14_041120Corr.xlsx</t>
  </si>
  <si>
    <t>CO_14_261120Corr.xlsx</t>
  </si>
  <si>
    <t>CO_16_021220Corr.xlsx</t>
  </si>
  <si>
    <t>PTS1 (Hs55)</t>
  </si>
  <si>
    <t>CO_16_041120Corr.xlsx</t>
  </si>
  <si>
    <t>CO_16_261120Corr.xlsx</t>
  </si>
  <si>
    <t>CO_17_021220Corr.xlsx</t>
  </si>
  <si>
    <t>PTS1 (Hs57)</t>
  </si>
  <si>
    <t>CO_17_041120Corr.xlsx</t>
  </si>
  <si>
    <t>CO_17_261120Corr.xlsx</t>
  </si>
  <si>
    <t>LP_41_26122021Corr.xlsx</t>
  </si>
  <si>
    <t>LP_45_26122021Corr.xlsx</t>
  </si>
  <si>
    <t xml:space="preserve">ACOX3 </t>
  </si>
  <si>
    <t>LP_46_26122021Corr.xlsx</t>
  </si>
  <si>
    <t>DAO</t>
  </si>
  <si>
    <t>LP_47_26122021Corr.xlsx</t>
  </si>
  <si>
    <t>GSTK1</t>
  </si>
  <si>
    <t>LP_49_26122021Corr.xlsx</t>
  </si>
  <si>
    <t>PerCR-SRL</t>
  </si>
  <si>
    <t>LP_41_04022022Corr.xlsx</t>
  </si>
  <si>
    <t>LP_45_04022022Corr.xlsx</t>
  </si>
  <si>
    <t>LP_46_04022022Corr.xlsx</t>
  </si>
  <si>
    <t>LP_47_04022022Corr.xlsx</t>
  </si>
  <si>
    <t>LP_49_04022022Corr.xlsx</t>
  </si>
  <si>
    <t>LP_41_08122021Corr.xlsx</t>
  </si>
  <si>
    <t>LP_45_08122021Corr.xlsx</t>
  </si>
  <si>
    <t>LP_46_08122021Corr.xlsx</t>
  </si>
  <si>
    <t>LP_47_08122021Corr.xlsx</t>
  </si>
  <si>
    <t>LP_49_08122021Corr.xlsx</t>
  </si>
  <si>
    <t>LP_41_31052022Corr.xlsx</t>
  </si>
  <si>
    <t>LP_45_31052022Corr.xlsx</t>
  </si>
  <si>
    <t>LP_46_31052022Corr.xlsx</t>
  </si>
  <si>
    <t>LP_47_31052022Corr.xlsx</t>
  </si>
  <si>
    <t>LP_49_31052022Corr.xlsx</t>
  </si>
  <si>
    <t>%</t>
  </si>
  <si>
    <t xml:space="preserve"> </t>
  </si>
  <si>
    <t>LP_28_090221Corr.xlsx</t>
  </si>
  <si>
    <t>LP_32_090221Corr.xlsx</t>
  </si>
  <si>
    <t>ACOX3</t>
  </si>
  <si>
    <t>LP_34_090221Corr.xlsx</t>
  </si>
  <si>
    <t>LP_36_090221Corr.xlsx</t>
  </si>
  <si>
    <t>LP_28_110221Corr.xlsx</t>
  </si>
  <si>
    <t>LP_32_110221Corr.xlsx</t>
  </si>
  <si>
    <t>LP_34_110221Corr.xlsx</t>
  </si>
  <si>
    <t>LP_36_110221Corr.xlsx</t>
  </si>
  <si>
    <t>LP_28_0811Corr.xlsx</t>
  </si>
  <si>
    <t>LP_32_0811Corr.xlsx</t>
  </si>
  <si>
    <t>LP_34_0811Corr.xlsx</t>
  </si>
  <si>
    <t>LP_36_0811Corr.xlsx</t>
  </si>
  <si>
    <t>LP_01_18022022Corr.xlsx</t>
  </si>
  <si>
    <t>LP_06_18022022Corr.xlsx</t>
  </si>
  <si>
    <t>AP_04_18022022Corr.xlsx</t>
  </si>
  <si>
    <t>PTS1 (DAO)</t>
  </si>
  <si>
    <t>AP_01_18022022Corr.xlsx</t>
  </si>
  <si>
    <t>PTS1 (GSTK1)</t>
  </si>
  <si>
    <t>AP_06_18022022Corr.xlsx</t>
  </si>
  <si>
    <t>PTS1 (PerCR-SRL)</t>
  </si>
  <si>
    <t>LP_01_02032022Corr.xlsx</t>
  </si>
  <si>
    <t>LP_06_02032022Corr.xlsx</t>
  </si>
  <si>
    <t>AP_04_02032022Corr.xlsx</t>
  </si>
  <si>
    <t>AP_01_02032022Corr.xlsx</t>
  </si>
  <si>
    <t>AP_06_02032022Corr.xlsx</t>
  </si>
  <si>
    <t>LP_01_12022022Corr.xlsx</t>
  </si>
  <si>
    <t>LP_06_12022022Corr.xlsx</t>
  </si>
  <si>
    <t>AP_04_12022022Corr.xlsx</t>
  </si>
  <si>
    <t>AP_01_12022022Corr.xlsx</t>
  </si>
  <si>
    <t>AP_06_12022022Corr.xlsx</t>
  </si>
  <si>
    <t>AS_24_18022022Corr.xlsx</t>
  </si>
  <si>
    <t>PEX5 long</t>
  </si>
  <si>
    <t>PTS1</t>
  </si>
  <si>
    <t>AS_25_18022022Corr.xlsx</t>
  </si>
  <si>
    <t>AS_26_18022022Corr.xlsx</t>
  </si>
  <si>
    <t>SCP2 (E35K/K38E)</t>
  </si>
  <si>
    <t>AS_24_23022022Corr.xlsx</t>
  </si>
  <si>
    <t>AS_25_23022022Corr.xlsx</t>
  </si>
  <si>
    <t>AS_26_23022022Corr.xlsx</t>
  </si>
  <si>
    <t>AS_24_rep_04012022Corr.xlsx</t>
  </si>
  <si>
    <t>AS_25_rep_04012022Corr.xlsx</t>
  </si>
  <si>
    <t>AS_26_rep_04012022Corr.xlsx</t>
  </si>
  <si>
    <t>STDV</t>
  </si>
  <si>
    <t>LP_54_04022022Corr.xlsx</t>
  </si>
  <si>
    <t>LP_58_04022022Corr.xlsx</t>
  </si>
  <si>
    <t>LP_59_04022022Corr.xlsx</t>
  </si>
  <si>
    <t>LP_60_04022022Corr.xlsx</t>
  </si>
  <si>
    <t>LP_62_04022022Corr.xlsx</t>
  </si>
  <si>
    <t>LP_54_26122021Corr.xlsx</t>
  </si>
  <si>
    <t>LP_58_26122021Corr.xlsx</t>
  </si>
  <si>
    <t>LP_59_26122021Corr.xlsx</t>
  </si>
  <si>
    <t>LP_60_26122021Corr.xlsx</t>
  </si>
  <si>
    <t>LP_62_26122021Corr.xlsx</t>
  </si>
  <si>
    <t>LP_54_08122021Corr.xlsx</t>
  </si>
  <si>
    <t>LP_58_08122021Corr.xlsx</t>
  </si>
  <si>
    <t>LP_59_08122021Corr.xlsx</t>
  </si>
  <si>
    <t>LP_60_08122021Corr.xlsx</t>
  </si>
  <si>
    <t>LP_62_08122021Corr.xlsx</t>
  </si>
  <si>
    <t>D04022022</t>
  </si>
  <si>
    <t>CO_01_L_04022022Corr.xlsx</t>
  </si>
  <si>
    <t>D08122021</t>
  </si>
  <si>
    <t>CO_01_L_08122021Corr.xlsx</t>
  </si>
  <si>
    <t>D26122021</t>
  </si>
  <si>
    <t>CO_01_L_26122021Corr.xlsx</t>
  </si>
  <si>
    <t>D21012022</t>
  </si>
  <si>
    <t>CO_01_L_21012022Corr.xlsx</t>
  </si>
  <si>
    <t>S09_PTS1(SCP2)_PEX5S_120521Corr.xlsx</t>
  </si>
  <si>
    <t>D120521</t>
  </si>
  <si>
    <t>S08_PTS1(SCP2)_PEX5L_120521Corr.xlsx</t>
  </si>
  <si>
    <t>SCP202-PTS1-SCP2_PEX5S_130421Corr.xlsx</t>
  </si>
  <si>
    <t>D130421</t>
  </si>
  <si>
    <t>SCP201_PTS1_SCP2_PEX5L_130421Corr.xlsx</t>
  </si>
  <si>
    <t>D18022022</t>
  </si>
  <si>
    <t>PEX5 (N-TPR)</t>
  </si>
  <si>
    <t xml:space="preserve">PTS1 (ACOX3) </t>
  </si>
  <si>
    <t xml:space="preserve">PTS1 (SCP2) </t>
  </si>
  <si>
    <t>AS_02_19022022Corr.xlsx</t>
  </si>
  <si>
    <t>Pex14(N)</t>
  </si>
  <si>
    <t>AS_02_11022022Corr.xlsx</t>
  </si>
  <si>
    <t>AS_02_0309Corr.xlsx</t>
  </si>
  <si>
    <t>AS_10_19022022Corr.xlsx</t>
  </si>
  <si>
    <t>Cerulean</t>
  </si>
  <si>
    <t>AS_11_19022022Corr.xlsx</t>
  </si>
  <si>
    <t>AS_10_11022022Corr.xlsx</t>
  </si>
  <si>
    <t>AS_11_11022022Corr.xlsx</t>
  </si>
  <si>
    <t>AS_10_0309Corr.xlsx</t>
  </si>
  <si>
    <t>AS_11_0309Corr.xlsx</t>
  </si>
  <si>
    <t>AS_16_19022022Corr.xlsx</t>
  </si>
  <si>
    <t>PEX5 short</t>
  </si>
  <si>
    <t>AS_17_19022022Corr.xlsx</t>
  </si>
  <si>
    <t>PEX14(N)</t>
  </si>
  <si>
    <t>AS_18_19022022Corr.xlsx</t>
  </si>
  <si>
    <t>AS_19_19022022Corr.xlsx</t>
  </si>
  <si>
    <t>AS_20_19022022Corr.xlsx</t>
  </si>
  <si>
    <t>AS_21_19022022Corr.xlsx</t>
  </si>
  <si>
    <t>AS_16_11022022Corr.xlsx</t>
  </si>
  <si>
    <t>AS_17_11022022Corr.xlsx</t>
  </si>
  <si>
    <t>AS_18_11022022Corr.xlsx</t>
  </si>
  <si>
    <t>AS_19_11022022Corr.xlsx</t>
  </si>
  <si>
    <t>AS_20_11022022Corr.xlsx</t>
  </si>
  <si>
    <t>AS_21_11022022Corr.xlsx</t>
  </si>
  <si>
    <t>AS_16_0309Corr.xlsx</t>
  </si>
  <si>
    <t>AS_17_0309Corr.xlsx</t>
  </si>
  <si>
    <t>AS_18_0309Corr.xlsx</t>
  </si>
  <si>
    <t>AS_19_0309Corr.xlsx</t>
  </si>
  <si>
    <t>AS_20_0309Corr.xlsx</t>
  </si>
  <si>
    <t>AS_21_0309Corr.xlsx</t>
  </si>
  <si>
    <t xml:space="preserve">Data set </t>
  </si>
  <si>
    <t>Comp:Don</t>
  </si>
  <si>
    <t>KD1</t>
  </si>
  <si>
    <t>Log10(KD1)</t>
  </si>
  <si>
    <t>KD2</t>
  </si>
  <si>
    <t>log10(KD2)</t>
  </si>
  <si>
    <t xml:space="preserve">DFRETmax </t>
  </si>
  <si>
    <t>ValueDFRETMax</t>
  </si>
  <si>
    <t>ACOX3_P5_ACO_UniteCorr.xlsx</t>
  </si>
  <si>
    <t>0,233&lt;x&lt;0,267</t>
  </si>
  <si>
    <t>Predef</t>
  </si>
  <si>
    <t>0,329&lt;x&lt;0,378</t>
  </si>
  <si>
    <t>0,466&lt;x&lt;0,535</t>
  </si>
  <si>
    <t>0,659&lt;x&lt;0,757</t>
  </si>
  <si>
    <t>0,933&lt;x&lt;1,071</t>
  </si>
  <si>
    <t>1,319&lt;x&lt;1,515</t>
  </si>
  <si>
    <t>1,866&lt;x&lt;2,143</t>
  </si>
  <si>
    <t>2,639&lt;x&lt;3,031</t>
  </si>
  <si>
    <t>3,249&lt;x&lt;3,482</t>
  </si>
  <si>
    <t>3,863&lt;x&lt;4,141</t>
  </si>
  <si>
    <t>4,594&lt;x&lt;4,924</t>
  </si>
  <si>
    <t>5,464&lt;x&lt;5,856</t>
  </si>
  <si>
    <t>0,0&lt;x&lt;0,125</t>
  </si>
  <si>
    <t>0,125&lt;x&lt;0,176</t>
  </si>
  <si>
    <t>0,176&lt;x&lt;0,25</t>
  </si>
  <si>
    <t>0,25&lt;x&lt;0,353</t>
  </si>
  <si>
    <t>0,353&lt;x&lt;0,5</t>
  </si>
  <si>
    <t>0,5&lt;x&lt;0,707</t>
  </si>
  <si>
    <t>0,707&lt;x&lt;1</t>
  </si>
  <si>
    <t>1&lt;x&lt;1,414</t>
  </si>
  <si>
    <t>1,414&lt;x&lt;2</t>
  </si>
  <si>
    <t>2&lt;x&lt;2,828</t>
  </si>
  <si>
    <t>2,828&lt;x&lt;4</t>
  </si>
  <si>
    <t>4&lt;x&lt;5,656</t>
  </si>
  <si>
    <t>5,656&lt;x&lt;8</t>
  </si>
  <si>
    <t>0&lt;x&lt;0,25</t>
  </si>
  <si>
    <t>2,828&lt;x&lt;3,363</t>
  </si>
  <si>
    <t>3,363&lt;x&lt;4</t>
  </si>
  <si>
    <t>4&lt;x&lt;4,756</t>
  </si>
  <si>
    <t>4,756&lt;x&lt;5,656</t>
  </si>
  <si>
    <t>5,656&lt;x&lt;6,727</t>
  </si>
  <si>
    <t>6,727&lt;x&lt;8</t>
  </si>
  <si>
    <t xml:space="preserve">FREE </t>
  </si>
  <si>
    <t>Suppl.Fig.S2B</t>
  </si>
  <si>
    <t xml:space="preserve">Date </t>
  </si>
  <si>
    <t>Acc:Don</t>
  </si>
  <si>
    <t>Hs55_Hs55_2019Corr.xlsx</t>
  </si>
  <si>
    <t xml:space="preserve">PTS1 (Hs55) </t>
  </si>
  <si>
    <t>0.1 &lt;x&lt;8</t>
  </si>
  <si>
    <t>0.1 &lt;x&lt;6</t>
  </si>
  <si>
    <t>0.1 &lt;x&lt;4</t>
  </si>
  <si>
    <t>0.1 &lt;x&lt;2</t>
  </si>
  <si>
    <t>0.1 &lt;x&lt;1</t>
  </si>
  <si>
    <t>0.25&lt;x&lt;8</t>
  </si>
  <si>
    <t>0.5 &lt;x&lt;8</t>
  </si>
  <si>
    <t>0.75&lt;x&lt;8</t>
  </si>
  <si>
    <t>1.0 &lt;x&lt;8</t>
  </si>
  <si>
    <t>2.0 &lt;x&lt;8</t>
  </si>
  <si>
    <t>3.0 &lt;x&lt;8</t>
  </si>
  <si>
    <t>0.05&lt;x&lt;8</t>
  </si>
  <si>
    <t>0.05&lt;x&lt;6</t>
  </si>
  <si>
    <t>0.05&lt;x&lt;4</t>
  </si>
  <si>
    <t>0.05&lt;x&lt;2</t>
  </si>
  <si>
    <t>0.05&lt;x&lt;1</t>
  </si>
  <si>
    <t>Hs55_Hs57_2019Corr.xlsx</t>
  </si>
  <si>
    <t xml:space="preserve">PTS1 (Hs57) </t>
  </si>
  <si>
    <t>Suppl.Fig.S1E</t>
  </si>
  <si>
    <t>Fix KD1</t>
  </si>
  <si>
    <t>Fix KD2</t>
  </si>
  <si>
    <t>Fix DFRETMax</t>
  </si>
  <si>
    <t>ValueKD1</t>
  </si>
  <si>
    <t>ValueKD2</t>
  </si>
  <si>
    <t>FREE</t>
  </si>
  <si>
    <t>vary_KD1_free</t>
  </si>
  <si>
    <t>vary_KD1_compensate_KD2</t>
  </si>
  <si>
    <t>vary_KD1_compensate_DFRETmax</t>
  </si>
  <si>
    <t xml:space="preserve">vary_KD1_fix_rest </t>
  </si>
  <si>
    <t>CHANGES in KD2</t>
  </si>
  <si>
    <t>vary_KD2_free</t>
  </si>
  <si>
    <t>vary_KD2_compensate_KD1</t>
  </si>
  <si>
    <t>vary_KD2_compensate_DFRETmax</t>
  </si>
  <si>
    <t xml:space="preserve">vary_KD2_fix_rest </t>
  </si>
  <si>
    <t xml:space="preserve">CHANGES in DFRET </t>
  </si>
  <si>
    <t>vary_DFRET_free</t>
  </si>
  <si>
    <t>vary_DFRET_compensate_KD1</t>
  </si>
  <si>
    <t>vary_DFRET_compensate_KD2</t>
  </si>
  <si>
    <t xml:space="preserve">vary_DFRET_fix_rest </t>
  </si>
  <si>
    <t>CHANGES in KD1</t>
  </si>
  <si>
    <t xml:space="preserve">Predefined </t>
  </si>
  <si>
    <t>Suppl.Fig.S1D</t>
  </si>
  <si>
    <t>Hs55_Hs55_increase_DFRET.xlsx</t>
  </si>
  <si>
    <t>Hs55_Hs55_increase_DFRETminus1.xlsx</t>
  </si>
  <si>
    <t>Hs55_Hs55_increase_DFRETminus2.xlsx</t>
  </si>
  <si>
    <t>Hs55_Hs55_increase_DFRETminus3.xlsx</t>
  </si>
  <si>
    <t>Hs55_Hs55_increase_DFRETminus4.xlsx</t>
  </si>
  <si>
    <t>Hs55_Hs55_increase_DFRETminus5.xlsx</t>
  </si>
  <si>
    <t>Hs55_Hs55_increase_DFRETminus6.xlsx</t>
  </si>
  <si>
    <t>Hs55_Hs55_increase_DFRETminus7.xlsx</t>
  </si>
  <si>
    <t>Hs55_Hs55_increase_DFRETminus8.xlsx</t>
  </si>
  <si>
    <t>Hs55_Hs55_increase_DFRETminus9.xlsx</t>
  </si>
  <si>
    <t>Hs55_Hs55_increase_DFRETminus10.xlsx</t>
  </si>
  <si>
    <t>Hs55_Hs55_increase_DFRETplus1.xlsx</t>
  </si>
  <si>
    <t>Hs55_Hs55_increase_DFRETplus2.xlsx</t>
  </si>
  <si>
    <t>Hs55_Hs55_increase_DFRETplus3.xlsx</t>
  </si>
  <si>
    <t>Hs55_Hs55_increase_DFRETplus4.xlsx</t>
  </si>
  <si>
    <t>Hs55_Hs55_increase_DFRETplus5.xlsx</t>
  </si>
  <si>
    <t>Hs55_Hs55_increase_DFRETplus6.xlsx</t>
  </si>
  <si>
    <t>Hs55_Hs55_increase_DFRETplus7.xlsx</t>
  </si>
  <si>
    <t>Hs55_Hs55_increase_DFRETplus8.xlsx</t>
  </si>
  <si>
    <t>Hs55_Hs55_increase_DFRETplus9.xlsx</t>
  </si>
  <si>
    <t>Hs55_Hs55_increase_DFRETplus10.xlsx</t>
  </si>
  <si>
    <t>Hs55_Hs57_increase_DFRET.xlsx</t>
  </si>
  <si>
    <t>Hs55_Hs57_increase_DFRETminus1.xlsx</t>
  </si>
  <si>
    <t>Hs55_Hs57_increase_DFRETminus2.xlsx</t>
  </si>
  <si>
    <t>Hs55_Hs57_increase_DFRETminus3.xlsx</t>
  </si>
  <si>
    <t>Hs55_Hs57_increase_DFRETminus4.xlsx</t>
  </si>
  <si>
    <t>Hs55_Hs57_increase_DFRETminus5.xlsx</t>
  </si>
  <si>
    <t>Hs55_Hs57_increase_DFRETminus6.xlsx</t>
  </si>
  <si>
    <t>Hs55_Hs57_increase_DFRETminus7.xlsx</t>
  </si>
  <si>
    <t>Hs55_Hs57_increase_DFRETminus8.xlsx</t>
  </si>
  <si>
    <t>Hs55_Hs57_increase_DFRETminus9.xlsx</t>
  </si>
  <si>
    <t>Hs55_Hs57_increase_DFRETminus10.xlsx</t>
  </si>
  <si>
    <t>Hs55_Hs57_increase_DFRETplus1.xlsx</t>
  </si>
  <si>
    <t>Hs55_Hs57_increase_DFRETplus2.xlsx</t>
  </si>
  <si>
    <t>Hs55_Hs57_increase_DFRETplus3.xlsx</t>
  </si>
  <si>
    <t>Hs55_Hs57_increase_DFRETplus4.xlsx</t>
  </si>
  <si>
    <t>Hs55_Hs57_increase_DFRETplus5.xlsx</t>
  </si>
  <si>
    <t>Hs55_Hs57_increase_DFRETplus6.xlsx</t>
  </si>
  <si>
    <t>Hs55_Hs57_increase_DFRETplus7.xlsx</t>
  </si>
  <si>
    <t>Hs55_Hs57_increase_DFRETplus8.xlsx</t>
  </si>
  <si>
    <t>Hs55_Hs57_increase_DFRETplus9.xlsx</t>
  </si>
  <si>
    <t>Hs55_Hs57_increase_DFRETplus10.xlsx</t>
  </si>
  <si>
    <t>Suppl.Fig.S1B</t>
  </si>
  <si>
    <t>Incremental change in DFRET (*1E-3)</t>
  </si>
  <si>
    <t>mCherry</t>
  </si>
  <si>
    <t>EGFP</t>
  </si>
  <si>
    <t xml:space="preserve">Acc: donor </t>
  </si>
  <si>
    <t xml:space="preserve">Comp: donor </t>
  </si>
  <si>
    <t>n</t>
  </si>
  <si>
    <t xml:space="preserve">Median </t>
  </si>
  <si>
    <t>Q1</t>
  </si>
  <si>
    <t>Q3</t>
  </si>
  <si>
    <t>Q1_R</t>
  </si>
  <si>
    <t>Q3_R</t>
  </si>
  <si>
    <t>Sample 1</t>
  </si>
  <si>
    <t xml:space="preserve">PEX5(TPR) </t>
  </si>
  <si>
    <t xml:space="preserve">PTS1(ACOX3) 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uppl.Fig.S2A</t>
  </si>
  <si>
    <t>DFRET</t>
  </si>
  <si>
    <t>Name</t>
  </si>
  <si>
    <t>B_SCP_short(2298)Corr.xlsx</t>
  </si>
  <si>
    <t>B_092018</t>
  </si>
  <si>
    <t>B_SCP_medium(2302)Corr.xlsx</t>
  </si>
  <si>
    <t>B_SCP_long(566)Corr.xlsx</t>
  </si>
  <si>
    <t>Short_PTS1_SCP2_EGFP_C_0319Corr.xlsx</t>
  </si>
  <si>
    <t>05032019</t>
  </si>
  <si>
    <t>Medium_SCP2_EGFP_C_0319Corr.xlsx</t>
  </si>
  <si>
    <t>Long_SCPX_EGFP_C_0319Corr.xlsx</t>
  </si>
  <si>
    <t>MLP_01_071521Corr.xlsx</t>
  </si>
  <si>
    <t>15072021</t>
  </si>
  <si>
    <t>MLP_03_071521Corr.xlsx</t>
  </si>
  <si>
    <t>LP_01_31052022Corr.xlsx</t>
  </si>
  <si>
    <t>LP_03_31052022Corr.xlsx</t>
  </si>
  <si>
    <t>mSCPx</t>
  </si>
  <si>
    <t>LP_01_030221Corr.xlsx</t>
  </si>
  <si>
    <t>S11_mSCP2_PEX5S_120521Corr.xlsx</t>
  </si>
  <si>
    <t>SCP204-mSCP2_PEX5S_130421Corr.xlsx</t>
  </si>
  <si>
    <t>LP_01_090221Corr.xlsx</t>
  </si>
  <si>
    <t xml:space="preserve">log10(KD1) </t>
  </si>
  <si>
    <t>DFRETmax</t>
  </si>
  <si>
    <t>STABW</t>
  </si>
  <si>
    <t xml:space="preserve">ERROR </t>
  </si>
  <si>
    <t>LOG10(KD1)</t>
  </si>
  <si>
    <t>LOG10(KD2)</t>
  </si>
  <si>
    <t>LOG10(KD2)/LOG10(KD1)</t>
  </si>
  <si>
    <t xml:space="preserve">Unite 16 samples </t>
  </si>
  <si>
    <t xml:space="preserve">log10(KD2)/log10(KD1) </t>
  </si>
  <si>
    <t>PTS1(ACOX3)/PTS1(ACOX3)</t>
  </si>
  <si>
    <t>Competition</t>
  </si>
  <si>
    <t>log10(KD1)</t>
  </si>
  <si>
    <t>Bimolecular</t>
  </si>
  <si>
    <t>Fig.2</t>
  </si>
  <si>
    <t>Fig.3</t>
  </si>
  <si>
    <t>Fig.4</t>
  </si>
  <si>
    <t>Results of prediction</t>
  </si>
  <si>
    <t>Fig.5</t>
  </si>
  <si>
    <t xml:space="preserve">Acceptor </t>
  </si>
  <si>
    <t>PEX5(TPR)</t>
  </si>
  <si>
    <t>Fig.6</t>
  </si>
  <si>
    <t>Suppl.Fig.3</t>
  </si>
  <si>
    <t>Mean</t>
  </si>
  <si>
    <t>H (bimolecular)</t>
  </si>
  <si>
    <t>G (bimolecular)</t>
  </si>
  <si>
    <t>C (bimolecular)</t>
  </si>
  <si>
    <t>F (bimolecular)</t>
  </si>
  <si>
    <t>B (bimolecular)</t>
  </si>
  <si>
    <t>C&amp;D (bimolecular)</t>
  </si>
  <si>
    <t>N (bimolecular)</t>
  </si>
  <si>
    <t>Competitor/Modulator</t>
  </si>
  <si>
    <t>F (competition)</t>
  </si>
  <si>
    <t>K (competition)</t>
  </si>
  <si>
    <t>O (competition)</t>
  </si>
  <si>
    <t>D (competition)</t>
  </si>
  <si>
    <t>J (competition)</t>
  </si>
  <si>
    <t xml:space="preserve">log10 (KD1) </t>
  </si>
  <si>
    <t>n (exp.)</t>
  </si>
  <si>
    <t>B (competition)</t>
  </si>
  <si>
    <t xml:space="preserve">SCP2 (AKV) </t>
  </si>
  <si>
    <t xml:space="preserve">SCP2 (G139P) </t>
  </si>
  <si>
    <t>Ranking</t>
  </si>
  <si>
    <t xml:space="preserve">Ranking of the positions? </t>
  </si>
  <si>
    <t xml:space="preserve">Ranking </t>
  </si>
  <si>
    <t xml:space="preserve"> 5/6</t>
  </si>
  <si>
    <t xml:space="preserve">PTS1(SCP2) </t>
  </si>
  <si>
    <t>TTEST: 2,1</t>
  </si>
  <si>
    <t>Paired t-test</t>
  </si>
  <si>
    <t>paired, two-tailed</t>
  </si>
  <si>
    <t>Test 1</t>
  </si>
  <si>
    <t>Test 2</t>
  </si>
  <si>
    <t>Test 3</t>
  </si>
  <si>
    <t>Test 4</t>
  </si>
  <si>
    <t xml:space="preserve">Ranksumme? </t>
  </si>
  <si>
    <t>Variance is not equal</t>
  </si>
  <si>
    <t>Test 5</t>
  </si>
  <si>
    <t>Test 6</t>
  </si>
  <si>
    <t>PTS1(AGXT)</t>
  </si>
  <si>
    <t>Test 7</t>
  </si>
  <si>
    <t>Test 8</t>
  </si>
  <si>
    <t>Test: Kolmogorom-Smirnov</t>
  </si>
  <si>
    <t>Test 20</t>
  </si>
  <si>
    <t>Test 17</t>
  </si>
  <si>
    <t>Test 18</t>
  </si>
  <si>
    <t>Test 19</t>
  </si>
  <si>
    <t>BUT:</t>
  </si>
  <si>
    <t xml:space="preserve">Unclear, whether an ANOVE &amp; post-hoc would be more appropriate? </t>
  </si>
  <si>
    <t>Test 21</t>
  </si>
  <si>
    <t>Test 22</t>
  </si>
  <si>
    <t>Test 23</t>
  </si>
  <si>
    <t xml:space="preserve">Can this number be correct? </t>
  </si>
  <si>
    <t xml:space="preserve">BUT: correction for multiple testing will not disturb!! </t>
  </si>
  <si>
    <t>Test 29</t>
  </si>
  <si>
    <t>TPR</t>
  </si>
  <si>
    <t xml:space="preserve">N-TPR </t>
  </si>
  <si>
    <t>Test 30</t>
  </si>
  <si>
    <t>Test 31</t>
  </si>
  <si>
    <t>Test 32</t>
  </si>
  <si>
    <t xml:space="preserve">CAREFUL: N-TPR binds weaker!! </t>
  </si>
  <si>
    <t>Test 33</t>
  </si>
  <si>
    <t>Test 34</t>
  </si>
  <si>
    <t>Test 35</t>
  </si>
  <si>
    <t>Does not suffice</t>
  </si>
  <si>
    <t>Expected</t>
  </si>
  <si>
    <t>OK</t>
  </si>
  <si>
    <t>Unclear</t>
  </si>
  <si>
    <t>Test 38</t>
  </si>
  <si>
    <t>Bootstrapping (5x3)</t>
  </si>
  <si>
    <t>3F: p = 7.6e-5</t>
  </si>
  <si>
    <t>Bootstrapping (4x5)</t>
  </si>
  <si>
    <t>4D: p = 3.72e-4</t>
  </si>
  <si>
    <t>4G: p = 2e-6</t>
  </si>
  <si>
    <t>5J: p = 8.04e-4</t>
  </si>
  <si>
    <t>Boots-trapping</t>
  </si>
  <si>
    <t>p = 3.72e-4</t>
  </si>
  <si>
    <t>p = 0.000076</t>
  </si>
  <si>
    <t>p = 2e-6</t>
  </si>
  <si>
    <t>p = 8.04e-4</t>
  </si>
  <si>
    <t>p=x</t>
  </si>
  <si>
    <t>Kolmogorov-Smirnov</t>
  </si>
  <si>
    <t>not sign.</t>
  </si>
  <si>
    <t>Kol.Smir.</t>
  </si>
  <si>
    <t>Paired t-Test</t>
  </si>
  <si>
    <t>log10(KD)</t>
  </si>
  <si>
    <t>PTS1 - SCP2</t>
  </si>
  <si>
    <t>SCP2 - SCPx</t>
  </si>
  <si>
    <t>SCP2 - AKV</t>
  </si>
  <si>
    <t>SCP2 - G139L</t>
  </si>
  <si>
    <t>PTS1(AGXT) - AGXT</t>
  </si>
  <si>
    <t>PTS1(SCP2) - SCP2</t>
  </si>
  <si>
    <t xml:space="preserve">PTS1(SCP2) - SCPx </t>
  </si>
  <si>
    <t>SCP2 - SCP2(AKV)</t>
  </si>
  <si>
    <t>SCP2 - SCP2(G139L)</t>
  </si>
  <si>
    <t>SCPx - SCPx(AKV)</t>
  </si>
  <si>
    <t>SCPx - SCPx(G139L)</t>
  </si>
  <si>
    <t>TPR - (N-TPR)</t>
  </si>
  <si>
    <t>SCP2 - SCP2(E35K/K38E)</t>
  </si>
  <si>
    <t>Cerulean - PTS1(ACOX3)</t>
  </si>
  <si>
    <t>Test 40</t>
  </si>
  <si>
    <t>Test 41</t>
  </si>
  <si>
    <t>Test 42</t>
  </si>
  <si>
    <t>Test 43</t>
  </si>
  <si>
    <t xml:space="preserve">TPR </t>
  </si>
  <si>
    <t>PEX14</t>
  </si>
  <si>
    <t>Test 44</t>
  </si>
  <si>
    <t>Test 45</t>
  </si>
  <si>
    <t>Test 46</t>
  </si>
  <si>
    <t>Test 47</t>
  </si>
  <si>
    <t>Ceru.-PEX14(N)</t>
  </si>
  <si>
    <t>Ceru.-PTS1(ACOX3)</t>
  </si>
  <si>
    <t>N-TPR</t>
  </si>
  <si>
    <t>Test 48</t>
  </si>
  <si>
    <t>Test 49</t>
  </si>
  <si>
    <t>Test 50</t>
  </si>
  <si>
    <t>Test 51</t>
  </si>
  <si>
    <t>p-value</t>
  </si>
  <si>
    <t>Specific research questions</t>
  </si>
  <si>
    <t>Descritptive Statistics</t>
  </si>
  <si>
    <t>Fig.7</t>
  </si>
  <si>
    <t>J (bimolecular)</t>
  </si>
  <si>
    <t>Fig.2J</t>
  </si>
  <si>
    <t>Fig.2N</t>
  </si>
  <si>
    <t>Fig.3H</t>
  </si>
  <si>
    <t>Fig.4F</t>
  </si>
  <si>
    <t>Fig.4K</t>
  </si>
  <si>
    <t>Fig.4O</t>
  </si>
  <si>
    <t>Fig.5D</t>
  </si>
  <si>
    <t>Fig.5G</t>
  </si>
  <si>
    <t>Fig.6C</t>
  </si>
  <si>
    <t>Fig.6F</t>
  </si>
  <si>
    <t>Fig.6J</t>
  </si>
  <si>
    <t>Fig.7B</t>
  </si>
  <si>
    <t>Fig.7C&amp;7D</t>
  </si>
  <si>
    <t>Fig.7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rgb="FFFF0000"/>
      <name val="Calibri"/>
      <family val="2"/>
      <scheme val="minor"/>
    </font>
    <font>
      <sz val="11"/>
      <color theme="3" tint="-0.249977111117893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7">
    <xf numFmtId="0" fontId="0" fillId="0" borderId="0" xfId="0"/>
    <xf numFmtId="0" fontId="2" fillId="0" borderId="0" xfId="0" applyFont="1"/>
    <xf numFmtId="0" fontId="1" fillId="0" borderId="0" xfId="0" applyFont="1"/>
    <xf numFmtId="49" fontId="3" fillId="0" borderId="1" xfId="0" applyNumberFormat="1" applyFont="1" applyBorder="1"/>
    <xf numFmtId="0" fontId="0" fillId="0" borderId="2" xfId="0" applyBorder="1"/>
    <xf numFmtId="49" fontId="4" fillId="0" borderId="2" xfId="0" applyNumberFormat="1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49" fontId="3" fillId="0" borderId="4" xfId="0" applyNumberFormat="1" applyFont="1" applyBorder="1"/>
    <xf numFmtId="49" fontId="4" fillId="0" borderId="4" xfId="0" applyNumberFormat="1" applyFont="1" applyBorder="1"/>
    <xf numFmtId="49" fontId="0" fillId="0" borderId="4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" xfId="0" applyBorder="1"/>
    <xf numFmtId="49" fontId="0" fillId="0" borderId="1" xfId="0" applyNumberFormat="1" applyBorder="1"/>
    <xf numFmtId="49" fontId="0" fillId="0" borderId="2" xfId="0" applyNumberFormat="1" applyBorder="1"/>
    <xf numFmtId="49" fontId="0" fillId="0" borderId="12" xfId="0" applyNumberFormat="1" applyBorder="1"/>
    <xf numFmtId="49" fontId="0" fillId="0" borderId="14" xfId="0" applyNumberFormat="1" applyBorder="1"/>
    <xf numFmtId="49" fontId="0" fillId="0" borderId="6" xfId="0" applyNumberFormat="1" applyBorder="1"/>
    <xf numFmtId="0" fontId="0" fillId="2" borderId="0" xfId="0" applyFill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1" fillId="3" borderId="0" xfId="0" applyFont="1" applyFill="1"/>
    <xf numFmtId="0" fontId="0" fillId="0" borderId="0" xfId="0" applyAlignment="1">
      <alignment horizontal="right"/>
    </xf>
    <xf numFmtId="0" fontId="0" fillId="0" borderId="9" xfId="0" applyBorder="1" applyAlignment="1">
      <alignment horizontal="center"/>
    </xf>
    <xf numFmtId="0" fontId="4" fillId="0" borderId="0" xfId="0" applyFont="1"/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0" fontId="0" fillId="0" borderId="16" xfId="0" applyBorder="1"/>
    <xf numFmtId="0" fontId="4" fillId="0" borderId="16" xfId="0" applyFont="1" applyBorder="1"/>
    <xf numFmtId="0" fontId="0" fillId="0" borderId="16" xfId="0" applyBorder="1" applyAlignment="1">
      <alignment horizontal="center"/>
    </xf>
    <xf numFmtId="0" fontId="4" fillId="0" borderId="9" xfId="0" applyFont="1" applyBorder="1"/>
    <xf numFmtId="0" fontId="0" fillId="4" borderId="0" xfId="0" applyFill="1"/>
    <xf numFmtId="0" fontId="6" fillId="0" borderId="8" xfId="0" applyFont="1" applyBorder="1"/>
    <xf numFmtId="0" fontId="0" fillId="4" borderId="9" xfId="0" applyFill="1" applyBorder="1"/>
    <xf numFmtId="0" fontId="0" fillId="0" borderId="17" xfId="0" applyBorder="1"/>
    <xf numFmtId="0" fontId="6" fillId="0" borderId="3" xfId="0" applyFont="1" applyBorder="1"/>
    <xf numFmtId="0" fontId="0" fillId="0" borderId="18" xfId="0" applyBorder="1"/>
    <xf numFmtId="0" fontId="6" fillId="0" borderId="5" xfId="0" applyFont="1" applyBorder="1"/>
    <xf numFmtId="0" fontId="4" fillId="0" borderId="7" xfId="0" applyFont="1" applyBorder="1"/>
    <xf numFmtId="0" fontId="0" fillId="4" borderId="7" xfId="0" applyFill="1" applyBorder="1"/>
    <xf numFmtId="0" fontId="0" fillId="0" borderId="19" xfId="0" applyBorder="1"/>
    <xf numFmtId="164" fontId="0" fillId="0" borderId="4" xfId="0" applyNumberFormat="1" applyBorder="1" applyAlignment="1">
      <alignment horizontal="center"/>
    </xf>
    <xf numFmtId="164" fontId="0" fillId="0" borderId="0" xfId="0" applyNumberFormat="1"/>
    <xf numFmtId="164" fontId="0" fillId="0" borderId="4" xfId="0" applyNumberFormat="1" applyBorder="1"/>
    <xf numFmtId="0" fontId="3" fillId="0" borderId="0" xfId="0" applyFont="1"/>
    <xf numFmtId="0" fontId="3" fillId="0" borderId="4" xfId="0" applyFont="1" applyBorder="1"/>
    <xf numFmtId="0" fontId="1" fillId="0" borderId="4" xfId="0" applyFont="1" applyBorder="1"/>
    <xf numFmtId="0" fontId="1" fillId="0" borderId="2" xfId="0" applyFont="1" applyBorder="1"/>
    <xf numFmtId="0" fontId="1" fillId="0" borderId="6" xfId="0" applyFont="1" applyBorder="1"/>
    <xf numFmtId="2" fontId="3" fillId="0" borderId="4" xfId="0" applyNumberFormat="1" applyFont="1" applyBorder="1" applyAlignment="1">
      <alignment horizontal="center"/>
    </xf>
    <xf numFmtId="0" fontId="3" fillId="0" borderId="7" xfId="0" applyFont="1" applyBorder="1"/>
    <xf numFmtId="49" fontId="3" fillId="0" borderId="3" xfId="0" applyNumberFormat="1" applyFont="1" applyBorder="1"/>
    <xf numFmtId="164" fontId="3" fillId="0" borderId="0" xfId="0" applyNumberFormat="1" applyFont="1"/>
    <xf numFmtId="0" fontId="3" fillId="0" borderId="0" xfId="0" applyFont="1" applyAlignment="1">
      <alignment horizontal="center"/>
    </xf>
    <xf numFmtId="49" fontId="3" fillId="0" borderId="5" xfId="0" applyNumberFormat="1" applyFont="1" applyBorder="1"/>
    <xf numFmtId="0" fontId="3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3" fillId="0" borderId="19" xfId="0" applyNumberFormat="1" applyFont="1" applyBorder="1"/>
    <xf numFmtId="164" fontId="3" fillId="0" borderId="7" xfId="0" applyNumberFormat="1" applyFont="1" applyBorder="1"/>
    <xf numFmtId="0" fontId="4" fillId="0" borderId="7" xfId="0" applyFont="1" applyBorder="1" applyAlignment="1">
      <alignment horizontal="center"/>
    </xf>
    <xf numFmtId="49" fontId="3" fillId="0" borderId="0" xfId="0" applyNumberFormat="1" applyFont="1"/>
    <xf numFmtId="0" fontId="7" fillId="0" borderId="7" xfId="0" applyFont="1" applyBorder="1"/>
    <xf numFmtId="49" fontId="7" fillId="0" borderId="7" xfId="0" applyNumberFormat="1" applyFont="1" applyBorder="1"/>
    <xf numFmtId="49" fontId="8" fillId="0" borderId="7" xfId="0" applyNumberFormat="1" applyFont="1" applyBorder="1"/>
    <xf numFmtId="0" fontId="0" fillId="0" borderId="21" xfId="0" applyBorder="1"/>
    <xf numFmtId="0" fontId="0" fillId="0" borderId="22" xfId="0" applyBorder="1"/>
    <xf numFmtId="0" fontId="0" fillId="4" borderId="8" xfId="0" applyFill="1" applyBorder="1"/>
    <xf numFmtId="0" fontId="0" fillId="4" borderId="17" xfId="0" applyFill="1" applyBorder="1"/>
    <xf numFmtId="0" fontId="0" fillId="4" borderId="3" xfId="0" applyFill="1" applyBorder="1"/>
    <xf numFmtId="0" fontId="0" fillId="4" borderId="18" xfId="0" applyFill="1" applyBorder="1"/>
    <xf numFmtId="0" fontId="0" fillId="4" borderId="5" xfId="0" applyFill="1" applyBorder="1"/>
    <xf numFmtId="0" fontId="0" fillId="4" borderId="19" xfId="0" applyFill="1" applyBorder="1"/>
    <xf numFmtId="0" fontId="3" fillId="4" borderId="18" xfId="0" applyFont="1" applyFill="1" applyBorder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7" xfId="0" applyFill="1" applyBorder="1"/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7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0" borderId="23" xfId="0" applyBorder="1"/>
    <xf numFmtId="0" fontId="0" fillId="0" borderId="24" xfId="0" applyBorder="1" applyAlignment="1">
      <alignment horizontal="center"/>
    </xf>
    <xf numFmtId="0" fontId="0" fillId="8" borderId="24" xfId="0" applyFill="1" applyBorder="1" applyAlignment="1">
      <alignment horizontal="center"/>
    </xf>
    <xf numFmtId="0" fontId="0" fillId="0" borderId="24" xfId="0" applyBorder="1"/>
    <xf numFmtId="0" fontId="0" fillId="8" borderId="0" xfId="0" applyFill="1" applyAlignment="1">
      <alignment horizontal="center"/>
    </xf>
    <xf numFmtId="0" fontId="0" fillId="8" borderId="7" xfId="0" applyFill="1" applyBorder="1" applyAlignment="1">
      <alignment horizontal="center"/>
    </xf>
    <xf numFmtId="0" fontId="7" fillId="0" borderId="0" xfId="0" applyFont="1"/>
    <xf numFmtId="0" fontId="8" fillId="0" borderId="7" xfId="0" applyFont="1" applyBorder="1"/>
    <xf numFmtId="0" fontId="7" fillId="0" borderId="7" xfId="0" applyFont="1" applyBorder="1" applyAlignment="1">
      <alignment horizontal="center"/>
    </xf>
    <xf numFmtId="0" fontId="0" fillId="0" borderId="25" xfId="0" applyBorder="1"/>
    <xf numFmtId="0" fontId="0" fillId="9" borderId="24" xfId="0" applyFill="1" applyBorder="1"/>
    <xf numFmtId="0" fontId="0" fillId="6" borderId="24" xfId="0" applyFill="1" applyBorder="1"/>
    <xf numFmtId="0" fontId="0" fillId="7" borderId="24" xfId="0" applyFill="1" applyBorder="1"/>
    <xf numFmtId="0" fontId="0" fillId="9" borderId="9" xfId="0" applyFill="1" applyBorder="1"/>
    <xf numFmtId="0" fontId="0" fillId="6" borderId="9" xfId="0" applyFill="1" applyBorder="1"/>
    <xf numFmtId="0" fontId="0" fillId="7" borderId="9" xfId="0" applyFill="1" applyBorder="1"/>
    <xf numFmtId="0" fontId="0" fillId="9" borderId="0" xfId="0" applyFill="1"/>
    <xf numFmtId="0" fontId="0" fillId="6" borderId="0" xfId="0" applyFill="1"/>
    <xf numFmtId="0" fontId="0" fillId="7" borderId="0" xfId="0" applyFill="1"/>
    <xf numFmtId="0" fontId="0" fillId="9" borderId="7" xfId="0" applyFill="1" applyBorder="1"/>
    <xf numFmtId="0" fontId="0" fillId="6" borderId="7" xfId="0" applyFill="1" applyBorder="1"/>
    <xf numFmtId="0" fontId="0" fillId="7" borderId="7" xfId="0" applyFill="1" applyBorder="1"/>
    <xf numFmtId="0" fontId="0" fillId="4" borderId="24" xfId="0" applyFill="1" applyBorder="1"/>
    <xf numFmtId="0" fontId="0" fillId="2" borderId="26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28" xfId="0" applyFill="1" applyBorder="1" applyAlignment="1">
      <alignment horizontal="center"/>
    </xf>
    <xf numFmtId="0" fontId="4" fillId="9" borderId="0" xfId="0" applyFont="1" applyFill="1"/>
    <xf numFmtId="0" fontId="1" fillId="2" borderId="7" xfId="0" applyFont="1" applyFill="1" applyBorder="1"/>
    <xf numFmtId="0" fontId="0" fillId="10" borderId="0" xfId="0" applyFill="1" applyAlignment="1">
      <alignment horizontal="center"/>
    </xf>
    <xf numFmtId="0" fontId="0" fillId="8" borderId="0" xfId="0" applyFill="1"/>
    <xf numFmtId="0" fontId="0" fillId="11" borderId="0" xfId="0" applyFill="1" applyAlignment="1">
      <alignment horizontal="left"/>
    </xf>
    <xf numFmtId="0" fontId="0" fillId="11" borderId="0" xfId="0" applyFill="1"/>
    <xf numFmtId="0" fontId="0" fillId="12" borderId="0" xfId="0" applyFill="1" applyAlignment="1">
      <alignment horizontal="center"/>
    </xf>
    <xf numFmtId="0" fontId="0" fillId="12" borderId="0" xfId="0" applyFill="1"/>
    <xf numFmtId="164" fontId="3" fillId="0" borderId="18" xfId="0" applyNumberFormat="1" applyFont="1" applyBorder="1"/>
    <xf numFmtId="164" fontId="3" fillId="0" borderId="0" xfId="0" applyNumberFormat="1" applyFont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49" fontId="4" fillId="4" borderId="4" xfId="0" applyNumberFormat="1" applyFont="1" applyFill="1" applyBorder="1"/>
    <xf numFmtId="49" fontId="4" fillId="3" borderId="4" xfId="0" applyNumberFormat="1" applyFont="1" applyFill="1" applyBorder="1"/>
    <xf numFmtId="49" fontId="3" fillId="0" borderId="29" xfId="0" applyNumberFormat="1" applyFont="1" applyBorder="1"/>
    <xf numFmtId="0" fontId="0" fillId="0" borderId="29" xfId="0" applyBorder="1"/>
    <xf numFmtId="49" fontId="4" fillId="3" borderId="29" xfId="0" applyNumberFormat="1" applyFont="1" applyFill="1" applyBorder="1"/>
    <xf numFmtId="0" fontId="0" fillId="0" borderId="29" xfId="0" applyBorder="1" applyAlignment="1">
      <alignment horizontal="center"/>
    </xf>
    <xf numFmtId="0" fontId="0" fillId="4" borderId="4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4" borderId="4" xfId="0" applyFill="1" applyBorder="1"/>
    <xf numFmtId="0" fontId="3" fillId="4" borderId="4" xfId="0" applyFont="1" applyFill="1" applyBorder="1"/>
    <xf numFmtId="0" fontId="3" fillId="0" borderId="4" xfId="0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left"/>
    </xf>
    <xf numFmtId="165" fontId="0" fillId="0" borderId="6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0" xfId="0" applyFont="1" applyBorder="1"/>
    <xf numFmtId="0" fontId="9" fillId="0" borderId="3" xfId="0" applyFont="1" applyBorder="1"/>
    <xf numFmtId="0" fontId="4" fillId="0" borderId="24" xfId="0" applyFont="1" applyBorder="1"/>
    <xf numFmtId="0" fontId="0" fillId="2" borderId="24" xfId="0" applyFill="1" applyBorder="1" applyAlignment="1">
      <alignment horizontal="center"/>
    </xf>
    <xf numFmtId="0" fontId="0" fillId="2" borderId="30" xfId="0" applyFill="1" applyBorder="1"/>
    <xf numFmtId="0" fontId="0" fillId="7" borderId="24" xfId="0" applyFill="1" applyBorder="1" applyAlignment="1">
      <alignment horizontal="center"/>
    </xf>
    <xf numFmtId="0" fontId="1" fillId="4" borderId="0" xfId="0" applyFont="1" applyFill="1"/>
    <xf numFmtId="0" fontId="1" fillId="13" borderId="7" xfId="0" applyFont="1" applyFill="1" applyBorder="1" applyAlignment="1">
      <alignment wrapText="1"/>
    </xf>
    <xf numFmtId="0" fontId="1" fillId="14" borderId="7" xfId="0" applyFont="1" applyFill="1" applyBorder="1" applyAlignment="1">
      <alignment wrapText="1"/>
    </xf>
    <xf numFmtId="0" fontId="1" fillId="15" borderId="7" xfId="0" applyFont="1" applyFill="1" applyBorder="1" applyAlignment="1">
      <alignment wrapText="1"/>
    </xf>
    <xf numFmtId="0" fontId="0" fillId="0" borderId="0" xfId="0" applyAlignment="1">
      <alignment wrapText="1"/>
    </xf>
    <xf numFmtId="165" fontId="0" fillId="0" borderId="0" xfId="0" applyNumberFormat="1"/>
    <xf numFmtId="165" fontId="1" fillId="0" borderId="7" xfId="0" applyNumberFormat="1" applyFont="1" applyBorder="1" applyAlignment="1">
      <alignment wrapText="1"/>
    </xf>
    <xf numFmtId="165" fontId="0" fillId="0" borderId="0" xfId="0" applyNumberFormat="1" applyAlignment="1">
      <alignment horizontal="center"/>
    </xf>
    <xf numFmtId="0" fontId="0" fillId="0" borderId="31" xfId="0" applyBorder="1"/>
    <xf numFmtId="0" fontId="1" fillId="0" borderId="32" xfId="0" applyFont="1" applyBorder="1"/>
    <xf numFmtId="0" fontId="0" fillId="0" borderId="32" xfId="0" applyBorder="1"/>
    <xf numFmtId="0" fontId="0" fillId="0" borderId="32" xfId="0" applyBorder="1" applyAlignment="1">
      <alignment horizontal="center"/>
    </xf>
    <xf numFmtId="165" fontId="0" fillId="0" borderId="32" xfId="0" applyNumberFormat="1" applyBorder="1" applyAlignment="1">
      <alignment horizontal="center"/>
    </xf>
    <xf numFmtId="165" fontId="0" fillId="0" borderId="32" xfId="0" applyNumberFormat="1" applyBorder="1"/>
    <xf numFmtId="165" fontId="0" fillId="0" borderId="33" xfId="0" applyNumberFormat="1" applyBorder="1" applyAlignment="1">
      <alignment horizontal="center"/>
    </xf>
    <xf numFmtId="0" fontId="0" fillId="0" borderId="34" xfId="0" applyBorder="1"/>
    <xf numFmtId="165" fontId="0" fillId="0" borderId="35" xfId="0" applyNumberFormat="1" applyBorder="1" applyAlignment="1">
      <alignment horizontal="center"/>
    </xf>
    <xf numFmtId="0" fontId="0" fillId="0" borderId="36" xfId="0" applyBorder="1"/>
    <xf numFmtId="0" fontId="1" fillId="0" borderId="16" xfId="0" applyFont="1" applyBorder="1"/>
    <xf numFmtId="165" fontId="0" fillId="0" borderId="16" xfId="0" applyNumberFormat="1" applyBorder="1" applyAlignment="1">
      <alignment horizontal="center"/>
    </xf>
    <xf numFmtId="165" fontId="0" fillId="0" borderId="16" xfId="0" applyNumberFormat="1" applyBorder="1"/>
    <xf numFmtId="165" fontId="0" fillId="0" borderId="37" xfId="0" applyNumberFormat="1" applyBorder="1" applyAlignment="1">
      <alignment horizontal="center"/>
    </xf>
    <xf numFmtId="0" fontId="0" fillId="0" borderId="20" xfId="0" applyBorder="1"/>
    <xf numFmtId="0" fontId="1" fillId="0" borderId="38" xfId="0" applyFont="1" applyBorder="1"/>
    <xf numFmtId="0" fontId="0" fillId="0" borderId="38" xfId="0" applyBorder="1"/>
    <xf numFmtId="0" fontId="0" fillId="0" borderId="38" xfId="0" applyBorder="1" applyAlignment="1">
      <alignment horizontal="center"/>
    </xf>
    <xf numFmtId="165" fontId="0" fillId="0" borderId="38" xfId="0" applyNumberFormat="1" applyBorder="1" applyAlignment="1">
      <alignment horizontal="center"/>
    </xf>
    <xf numFmtId="165" fontId="0" fillId="0" borderId="38" xfId="0" applyNumberFormat="1" applyBorder="1"/>
    <xf numFmtId="165" fontId="0" fillId="0" borderId="39" xfId="0" applyNumberFormat="1" applyBorder="1" applyAlignment="1">
      <alignment horizontal="center"/>
    </xf>
    <xf numFmtId="0" fontId="0" fillId="0" borderId="38" xfId="0" applyBorder="1" applyAlignment="1">
      <alignment horizontal="left"/>
    </xf>
    <xf numFmtId="0" fontId="1" fillId="0" borderId="38" xfId="0" applyFont="1" applyBorder="1" applyAlignment="1">
      <alignment horizontal="left"/>
    </xf>
    <xf numFmtId="0" fontId="1" fillId="0" borderId="31" xfId="0" applyFont="1" applyBorder="1"/>
    <xf numFmtId="0" fontId="1" fillId="0" borderId="34" xfId="0" applyFont="1" applyBorder="1"/>
    <xf numFmtId="0" fontId="1" fillId="0" borderId="36" xfId="0" applyFont="1" applyBorder="1"/>
    <xf numFmtId="0" fontId="0" fillId="0" borderId="4" xfId="0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4" xfId="0" applyFont="1" applyBorder="1"/>
    <xf numFmtId="9" fontId="0" fillId="0" borderId="4" xfId="0" applyNumberFormat="1" applyBorder="1"/>
    <xf numFmtId="165" fontId="1" fillId="17" borderId="7" xfId="0" applyNumberFormat="1" applyFont="1" applyFill="1" applyBorder="1" applyAlignment="1">
      <alignment horizontal="center"/>
    </xf>
    <xf numFmtId="165" fontId="0" fillId="17" borderId="7" xfId="0" applyNumberFormat="1" applyFill="1" applyBorder="1" applyAlignment="1">
      <alignment horizontal="center"/>
    </xf>
    <xf numFmtId="165" fontId="1" fillId="2" borderId="7" xfId="0" applyNumberFormat="1" applyFont="1" applyFill="1" applyBorder="1" applyAlignment="1">
      <alignment horizontal="center"/>
    </xf>
    <xf numFmtId="165" fontId="1" fillId="0" borderId="7" xfId="0" applyNumberFormat="1" applyFont="1" applyBorder="1"/>
    <xf numFmtId="165" fontId="1" fillId="16" borderId="7" xfId="0" applyNumberFormat="1" applyFont="1" applyFill="1" applyBorder="1" applyAlignment="1">
      <alignment horizontal="center"/>
    </xf>
    <xf numFmtId="165" fontId="1" fillId="16" borderId="7" xfId="0" applyNumberFormat="1" applyFont="1" applyFill="1" applyBorder="1" applyAlignment="1">
      <alignment horizontal="left"/>
    </xf>
    <xf numFmtId="165" fontId="1" fillId="2" borderId="7" xfId="0" applyNumberFormat="1" applyFont="1" applyFill="1" applyBorder="1" applyAlignment="1">
      <alignment horizontal="left"/>
    </xf>
    <xf numFmtId="0" fontId="1" fillId="5" borderId="7" xfId="0" applyFont="1" applyFill="1" applyBorder="1" applyAlignment="1">
      <alignment horizontal="center" wrapText="1"/>
    </xf>
    <xf numFmtId="0" fontId="10" fillId="0" borderId="0" xfId="0" applyFont="1"/>
    <xf numFmtId="0" fontId="1" fillId="2" borderId="0" xfId="0" applyFont="1" applyFill="1"/>
    <xf numFmtId="0" fontId="1" fillId="0" borderId="0" xfId="0" applyFont="1" applyAlignment="1">
      <alignment horizontal="right"/>
    </xf>
    <xf numFmtId="0" fontId="0" fillId="13" borderId="0" xfId="0" applyFill="1"/>
    <xf numFmtId="0" fontId="1" fillId="18" borderId="0" xfId="0" applyFont="1" applyFill="1"/>
    <xf numFmtId="0" fontId="0" fillId="18" borderId="0" xfId="0" applyFill="1"/>
    <xf numFmtId="0" fontId="1" fillId="0" borderId="40" xfId="0" applyFont="1" applyBorder="1"/>
    <xf numFmtId="11" fontId="0" fillId="0" borderId="0" xfId="0" applyNumberFormat="1"/>
    <xf numFmtId="165" fontId="1" fillId="0" borderId="0" xfId="0" applyNumberFormat="1" applyFont="1" applyAlignment="1">
      <alignment horizontal="center"/>
    </xf>
    <xf numFmtId="16" fontId="0" fillId="0" borderId="0" xfId="0" applyNumberFormat="1" applyAlignment="1">
      <alignment horizontal="center"/>
    </xf>
    <xf numFmtId="11" fontId="1" fillId="4" borderId="0" xfId="0" applyNumberFormat="1" applyFont="1" applyFill="1"/>
    <xf numFmtId="0" fontId="0" fillId="19" borderId="16" xfId="0" applyFill="1" applyBorder="1" applyAlignment="1">
      <alignment horizontal="center" wrapText="1"/>
    </xf>
    <xf numFmtId="0" fontId="0" fillId="9" borderId="16" xfId="0" applyFill="1" applyBorder="1" applyAlignment="1">
      <alignment horizontal="center" wrapText="1"/>
    </xf>
    <xf numFmtId="0" fontId="0" fillId="0" borderId="16" xfId="0" applyBorder="1" applyAlignment="1">
      <alignment horizontal="left"/>
    </xf>
    <xf numFmtId="165" fontId="11" fillId="2" borderId="16" xfId="0" applyNumberFormat="1" applyFont="1" applyFill="1" applyBorder="1" applyAlignment="1">
      <alignment horizontal="left"/>
    </xf>
    <xf numFmtId="165" fontId="1" fillId="2" borderId="16" xfId="0" applyNumberFormat="1" applyFont="1" applyFill="1" applyBorder="1" applyAlignment="1">
      <alignment horizontal="left"/>
    </xf>
    <xf numFmtId="165" fontId="0" fillId="9" borderId="16" xfId="0" applyNumberFormat="1" applyFill="1" applyBorder="1" applyAlignment="1">
      <alignment horizontal="center"/>
    </xf>
    <xf numFmtId="165" fontId="0" fillId="9" borderId="16" xfId="0" applyNumberFormat="1" applyFill="1" applyBorder="1"/>
    <xf numFmtId="0" fontId="0" fillId="2" borderId="16" xfId="0" applyFill="1" applyBorder="1"/>
    <xf numFmtId="0" fontId="11" fillId="2" borderId="16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4"/>
  <sheetViews>
    <sheetView workbookViewId="0">
      <selection activeCell="A18" sqref="A18"/>
    </sheetView>
  </sheetViews>
  <sheetFormatPr baseColWidth="10" defaultColWidth="8.7265625" defaultRowHeight="14.5" x14ac:dyDescent="0.35"/>
  <cols>
    <col min="1" max="1" width="18.36328125" bestFit="1" customWidth="1"/>
    <col min="2" max="2" width="15.453125" bestFit="1" customWidth="1"/>
    <col min="3" max="3" width="17.1796875" bestFit="1" customWidth="1"/>
    <col min="4" max="4" width="8.54296875" style="35" customWidth="1"/>
    <col min="5" max="6" width="8.90625" style="178"/>
    <col min="7" max="7" width="2.90625" style="176" customWidth="1"/>
    <col min="8" max="8" width="11" style="178" customWidth="1"/>
    <col min="9" max="9" width="8.90625" style="178"/>
    <col min="10" max="10" width="3.6328125" style="176" customWidth="1"/>
    <col min="11" max="12" width="8.90625" style="178"/>
    <col min="13" max="13" width="9" customWidth="1"/>
    <col min="15" max="15" width="17.36328125" bestFit="1" customWidth="1"/>
    <col min="18" max="18" width="10.453125" bestFit="1" customWidth="1"/>
  </cols>
  <sheetData>
    <row r="1" spans="1:17" ht="30" customHeight="1" x14ac:dyDescent="0.35">
      <c r="A1" s="189" t="s">
        <v>491</v>
      </c>
      <c r="B1" s="189"/>
      <c r="C1" s="189"/>
      <c r="D1" s="46"/>
      <c r="E1" s="231" t="s">
        <v>612</v>
      </c>
      <c r="F1" s="232"/>
      <c r="G1" s="232"/>
      <c r="H1" s="233"/>
      <c r="I1" s="233"/>
      <c r="J1" s="234"/>
      <c r="K1" s="233"/>
      <c r="L1" s="233"/>
      <c r="M1" s="235"/>
      <c r="N1" s="235"/>
      <c r="O1" s="236" t="s">
        <v>611</v>
      </c>
      <c r="P1" s="235"/>
      <c r="Q1" s="235"/>
    </row>
    <row r="2" spans="1:17" s="175" customFormat="1" ht="43.75" thickBot="1" x14ac:dyDescent="0.35">
      <c r="A2" s="172" t="s">
        <v>493</v>
      </c>
      <c r="B2" s="173" t="s">
        <v>5</v>
      </c>
      <c r="C2" s="174" t="s">
        <v>505</v>
      </c>
      <c r="D2" s="216" t="s">
        <v>512</v>
      </c>
      <c r="E2" s="215" t="s">
        <v>511</v>
      </c>
      <c r="F2" s="211"/>
      <c r="G2" s="212"/>
      <c r="H2" s="214" t="s">
        <v>58</v>
      </c>
      <c r="I2" s="213"/>
      <c r="J2" s="177"/>
      <c r="K2" s="209" t="s">
        <v>476</v>
      </c>
      <c r="L2" s="210"/>
      <c r="M2" s="228" t="s">
        <v>568</v>
      </c>
      <c r="N2" s="228" t="s">
        <v>574</v>
      </c>
      <c r="O2" s="229" t="s">
        <v>577</v>
      </c>
      <c r="P2" s="229"/>
      <c r="Q2" s="229"/>
    </row>
    <row r="3" spans="1:17" ht="14.4" x14ac:dyDescent="0.3">
      <c r="A3" s="171" t="s">
        <v>488</v>
      </c>
      <c r="B3" s="171"/>
      <c r="C3" s="171"/>
      <c r="E3" s="178" t="s">
        <v>497</v>
      </c>
      <c r="F3" s="178" t="s">
        <v>477</v>
      </c>
      <c r="H3" s="178" t="s">
        <v>497</v>
      </c>
      <c r="I3" s="178" t="s">
        <v>477</v>
      </c>
      <c r="K3" s="178" t="s">
        <v>497</v>
      </c>
      <c r="L3" s="178" t="s">
        <v>477</v>
      </c>
      <c r="P3" s="48" t="s">
        <v>610</v>
      </c>
      <c r="Q3" s="48" t="s">
        <v>610</v>
      </c>
    </row>
    <row r="4" spans="1:17" ht="14.4" x14ac:dyDescent="0.3">
      <c r="A4" s="2" t="s">
        <v>501</v>
      </c>
      <c r="B4" s="2"/>
      <c r="C4" s="2"/>
      <c r="O4" s="44"/>
      <c r="P4" s="44" t="s">
        <v>578</v>
      </c>
      <c r="Q4" s="44" t="s">
        <v>476</v>
      </c>
    </row>
    <row r="5" spans="1:17" ht="14.4" x14ac:dyDescent="0.3">
      <c r="A5" s="179" t="s">
        <v>494</v>
      </c>
      <c r="B5" s="180" t="s">
        <v>91</v>
      </c>
      <c r="C5" s="181"/>
      <c r="D5" s="182">
        <v>9</v>
      </c>
      <c r="E5" s="183">
        <v>4.4747196803159754</v>
      </c>
      <c r="F5" s="183">
        <v>0.37382650031974973</v>
      </c>
      <c r="G5" s="184"/>
      <c r="H5" s="183"/>
      <c r="I5" s="183"/>
      <c r="J5" s="184"/>
      <c r="K5" s="183">
        <v>0.17777777777777781</v>
      </c>
      <c r="L5" s="185">
        <v>1.6895101196632255E-2</v>
      </c>
      <c r="O5" s="2" t="s">
        <v>579</v>
      </c>
      <c r="P5" s="2">
        <v>1.5373168660852169E-3</v>
      </c>
      <c r="Q5">
        <v>2.2193475266316389E-3</v>
      </c>
    </row>
    <row r="6" spans="1:17" ht="14.4" x14ac:dyDescent="0.3">
      <c r="A6" s="186" t="s">
        <v>494</v>
      </c>
      <c r="B6" s="2" t="s">
        <v>96</v>
      </c>
      <c r="D6" s="35">
        <v>9</v>
      </c>
      <c r="E6" s="178">
        <v>3.7641488964162213</v>
      </c>
      <c r="F6" s="178">
        <v>0.69424972464383805</v>
      </c>
      <c r="K6" s="178">
        <v>0.16200000000000001</v>
      </c>
      <c r="L6" s="187">
        <v>1.4364307617610159E-2</v>
      </c>
      <c r="O6" s="2" t="s">
        <v>580</v>
      </c>
      <c r="P6" s="2">
        <v>0.22072903537572658</v>
      </c>
      <c r="Q6">
        <v>5.0356632785179746E-2</v>
      </c>
    </row>
    <row r="7" spans="1:17" ht="14.4" x14ac:dyDescent="0.3">
      <c r="A7" s="188" t="s">
        <v>494</v>
      </c>
      <c r="B7" s="189" t="s">
        <v>98</v>
      </c>
      <c r="C7" s="44"/>
      <c r="D7" s="46">
        <v>4</v>
      </c>
      <c r="E7" s="190">
        <v>4.9274619483868536</v>
      </c>
      <c r="F7" s="190">
        <v>1.4823500117755573</v>
      </c>
      <c r="G7" s="191"/>
      <c r="H7" s="190"/>
      <c r="I7" s="190"/>
      <c r="J7" s="191"/>
      <c r="K7" s="190">
        <v>0.11033333333333332</v>
      </c>
      <c r="L7" s="192">
        <v>4.3418719294622064E-2</v>
      </c>
      <c r="P7" s="2"/>
    </row>
    <row r="8" spans="1:17" ht="14.4" x14ac:dyDescent="0.3">
      <c r="P8" s="2"/>
    </row>
    <row r="9" spans="1:17" ht="14.4" x14ac:dyDescent="0.3">
      <c r="A9" s="2" t="s">
        <v>614</v>
      </c>
      <c r="B9" s="2"/>
      <c r="C9" s="2"/>
      <c r="P9" s="2"/>
    </row>
    <row r="10" spans="1:17" ht="14.4" x14ac:dyDescent="0.3">
      <c r="A10" s="179" t="s">
        <v>494</v>
      </c>
      <c r="B10" s="180" t="s">
        <v>96</v>
      </c>
      <c r="C10" s="181"/>
      <c r="D10" s="182">
        <v>4</v>
      </c>
      <c r="E10" s="183">
        <v>3.2430173322560116</v>
      </c>
      <c r="F10" s="183">
        <v>0.29087118300549242</v>
      </c>
      <c r="G10" s="184"/>
      <c r="H10" s="183"/>
      <c r="I10" s="183"/>
      <c r="J10" s="184"/>
      <c r="K10" s="183">
        <v>0.16766666666666669</v>
      </c>
      <c r="L10" s="185">
        <v>1.5011106998930266E-2</v>
      </c>
      <c r="O10" s="44"/>
      <c r="P10" s="44" t="s">
        <v>578</v>
      </c>
    </row>
    <row r="11" spans="1:17" ht="14.4" x14ac:dyDescent="0.3">
      <c r="A11" s="186" t="s">
        <v>494</v>
      </c>
      <c r="B11" s="2" t="s">
        <v>514</v>
      </c>
      <c r="D11" s="35">
        <v>4</v>
      </c>
      <c r="E11" s="178">
        <v>4.420470840673751</v>
      </c>
      <c r="F11" s="178">
        <v>0.73697257141680161</v>
      </c>
      <c r="K11" s="178">
        <v>0.16633333333333336</v>
      </c>
      <c r="L11" s="187">
        <v>2.9265072090197252E-2</v>
      </c>
      <c r="O11" s="2" t="s">
        <v>581</v>
      </c>
      <c r="P11" s="2">
        <v>3.4105523588928321E-2</v>
      </c>
    </row>
    <row r="12" spans="1:17" ht="14.4" x14ac:dyDescent="0.3">
      <c r="A12" s="188" t="s">
        <v>494</v>
      </c>
      <c r="B12" s="189" t="s">
        <v>515</v>
      </c>
      <c r="C12" s="44"/>
      <c r="D12" s="46">
        <v>4</v>
      </c>
      <c r="E12" s="190">
        <v>3.6413300872812808</v>
      </c>
      <c r="F12" s="190">
        <v>0.49200380937094768</v>
      </c>
      <c r="G12" s="191"/>
      <c r="H12" s="190"/>
      <c r="I12" s="190"/>
      <c r="J12" s="191"/>
      <c r="K12" s="190">
        <v>0.15150000000000002</v>
      </c>
      <c r="L12" s="192">
        <v>8.5092542215759077E-3</v>
      </c>
      <c r="O12" s="2" t="s">
        <v>582</v>
      </c>
      <c r="P12">
        <v>8.3741403384211877E-2</v>
      </c>
    </row>
    <row r="14" spans="1:17" ht="14.4" x14ac:dyDescent="0.3">
      <c r="A14" s="2" t="s">
        <v>504</v>
      </c>
      <c r="B14" s="2"/>
      <c r="C14" s="2"/>
      <c r="O14" s="44"/>
      <c r="P14" s="44" t="s">
        <v>578</v>
      </c>
      <c r="Q14" s="44" t="s">
        <v>476</v>
      </c>
    </row>
    <row r="15" spans="1:17" ht="14.4" x14ac:dyDescent="0.3">
      <c r="A15" s="179" t="s">
        <v>494</v>
      </c>
      <c r="B15" s="180" t="s">
        <v>32</v>
      </c>
      <c r="C15" s="181"/>
      <c r="D15" s="182">
        <v>5</v>
      </c>
      <c r="E15" s="183">
        <v>5.575930425459438</v>
      </c>
      <c r="F15" s="183">
        <v>1.0298907663238128</v>
      </c>
      <c r="G15" s="184"/>
      <c r="H15" s="183"/>
      <c r="I15" s="183"/>
      <c r="J15" s="184"/>
      <c r="K15" s="183">
        <v>0.20123333333333332</v>
      </c>
      <c r="L15" s="185">
        <v>0.10943679048250224</v>
      </c>
      <c r="O15" s="2" t="s">
        <v>583</v>
      </c>
      <c r="P15">
        <v>7.2346984957754532E-2</v>
      </c>
      <c r="Q15">
        <v>0.23238384348394001</v>
      </c>
    </row>
    <row r="16" spans="1:17" ht="14.4" x14ac:dyDescent="0.3">
      <c r="A16" s="188" t="s">
        <v>494</v>
      </c>
      <c r="B16" s="189" t="s">
        <v>34</v>
      </c>
      <c r="C16" s="44"/>
      <c r="D16" s="46">
        <v>5</v>
      </c>
      <c r="E16" s="190">
        <v>4.8758527378078522</v>
      </c>
      <c r="F16" s="190">
        <v>0.32041057478655455</v>
      </c>
      <c r="G16" s="191"/>
      <c r="H16" s="190"/>
      <c r="I16" s="190"/>
      <c r="J16" s="191"/>
      <c r="K16" s="190">
        <v>0.14776666666666666</v>
      </c>
      <c r="L16" s="192">
        <v>3.5412176185914128E-2</v>
      </c>
    </row>
    <row r="19" spans="1:17" ht="14.4" x14ac:dyDescent="0.3">
      <c r="A19" s="171" t="s">
        <v>489</v>
      </c>
      <c r="B19" s="171"/>
      <c r="C19" s="171"/>
    </row>
    <row r="20" spans="1:17" ht="14.4" x14ac:dyDescent="0.3">
      <c r="A20" s="2" t="s">
        <v>498</v>
      </c>
      <c r="B20" s="2"/>
      <c r="C20" s="2"/>
      <c r="N20" s="2" t="s">
        <v>576</v>
      </c>
      <c r="O20" s="2"/>
      <c r="P20" s="2"/>
      <c r="Q20" s="2"/>
    </row>
    <row r="21" spans="1:17" ht="14.4" x14ac:dyDescent="0.3">
      <c r="A21" s="193" t="s">
        <v>494</v>
      </c>
      <c r="B21" s="194" t="s">
        <v>44</v>
      </c>
      <c r="C21" s="195"/>
      <c r="D21" s="196">
        <v>14</v>
      </c>
      <c r="E21" s="197">
        <v>3.8336823927249992</v>
      </c>
      <c r="F21" s="197">
        <v>0.56686745673007821</v>
      </c>
      <c r="G21" s="198"/>
      <c r="H21" s="197"/>
      <c r="I21" s="197"/>
      <c r="J21" s="198"/>
      <c r="K21" s="197">
        <v>0.18023809523809525</v>
      </c>
      <c r="L21" s="199">
        <v>1.9574284792876186E-2</v>
      </c>
      <c r="N21" t="s">
        <v>575</v>
      </c>
    </row>
    <row r="22" spans="1:17" ht="14.4" x14ac:dyDescent="0.3">
      <c r="A22" s="2"/>
    </row>
    <row r="23" spans="1:17" ht="14.4" x14ac:dyDescent="0.3">
      <c r="A23" s="193" t="s">
        <v>494</v>
      </c>
      <c r="B23" s="200" t="s">
        <v>44</v>
      </c>
      <c r="C23" s="201" t="s">
        <v>44</v>
      </c>
      <c r="D23" s="196">
        <v>11</v>
      </c>
      <c r="E23" s="197"/>
      <c r="F23" s="197"/>
      <c r="G23" s="198"/>
      <c r="H23" s="197">
        <v>1.1060703480224652</v>
      </c>
      <c r="I23" s="197">
        <v>8.1449253997569221E-2</v>
      </c>
      <c r="J23" s="198"/>
      <c r="K23" s="197">
        <v>0.18140909090909088</v>
      </c>
      <c r="L23" s="199">
        <v>1.6816966240536774E-2</v>
      </c>
      <c r="N23" t="s">
        <v>575</v>
      </c>
    </row>
    <row r="26" spans="1:17" ht="14.4" x14ac:dyDescent="0.3">
      <c r="A26" s="171" t="s">
        <v>490</v>
      </c>
      <c r="B26" s="171"/>
      <c r="C26" s="171"/>
    </row>
    <row r="27" spans="1:17" ht="14.4" x14ac:dyDescent="0.3">
      <c r="A27" s="2" t="s">
        <v>506</v>
      </c>
      <c r="B27" s="2"/>
      <c r="C27" s="2"/>
      <c r="M27" s="2" t="s">
        <v>568</v>
      </c>
    </row>
    <row r="28" spans="1:17" ht="14.4" x14ac:dyDescent="0.3">
      <c r="A28" s="179" t="s">
        <v>494</v>
      </c>
      <c r="B28" s="181" t="s">
        <v>44</v>
      </c>
      <c r="C28" s="180" t="s">
        <v>139</v>
      </c>
      <c r="D28" s="182">
        <v>3</v>
      </c>
      <c r="E28" s="183"/>
      <c r="F28" s="183"/>
      <c r="G28" s="184"/>
      <c r="H28" s="183">
        <v>1.1067268177538581</v>
      </c>
      <c r="I28" s="183">
        <v>4.8607126233092206E-2</v>
      </c>
      <c r="J28" s="184"/>
      <c r="K28" s="183">
        <v>0.19094444444444447</v>
      </c>
      <c r="L28" s="185">
        <v>1.592720709747715E-2</v>
      </c>
      <c r="M28" s="227" t="s">
        <v>570</v>
      </c>
      <c r="N28" s="224"/>
      <c r="O28" s="224"/>
      <c r="P28" s="224"/>
      <c r="Q28" s="224"/>
    </row>
    <row r="29" spans="1:17" ht="14.4" x14ac:dyDescent="0.3">
      <c r="A29" s="186" t="s">
        <v>494</v>
      </c>
      <c r="B29" t="s">
        <v>44</v>
      </c>
      <c r="C29" s="2" t="s">
        <v>143</v>
      </c>
      <c r="D29" s="35">
        <v>3</v>
      </c>
      <c r="H29" s="178">
        <v>1.2667041991750947</v>
      </c>
      <c r="I29" s="178">
        <v>8.9698494983196181E-2</v>
      </c>
      <c r="K29" s="178">
        <v>0.2013611111111111</v>
      </c>
      <c r="L29" s="187">
        <v>4.0558285676752258E-2</v>
      </c>
    </row>
    <row r="30" spans="1:17" ht="14.4" x14ac:dyDescent="0.3">
      <c r="A30" s="186" t="s">
        <v>494</v>
      </c>
      <c r="B30" t="s">
        <v>44</v>
      </c>
      <c r="C30" s="2" t="s">
        <v>147</v>
      </c>
      <c r="D30" s="35">
        <v>3</v>
      </c>
      <c r="H30" s="178">
        <v>1.3767272278964537</v>
      </c>
      <c r="I30" s="178">
        <v>0.1114800696257459</v>
      </c>
      <c r="K30" s="178">
        <v>0.20327777777777778</v>
      </c>
      <c r="L30" s="187">
        <v>4.0827664005526197E-2</v>
      </c>
    </row>
    <row r="31" spans="1:17" ht="14.4" x14ac:dyDescent="0.3">
      <c r="A31" s="186" t="s">
        <v>494</v>
      </c>
      <c r="B31" t="s">
        <v>44</v>
      </c>
      <c r="C31" s="2" t="s">
        <v>151</v>
      </c>
      <c r="D31" s="35">
        <v>3</v>
      </c>
      <c r="H31" s="178">
        <v>1.1934385085897004</v>
      </c>
      <c r="I31" s="178">
        <v>4.7016394796059006E-2</v>
      </c>
      <c r="K31" s="178">
        <v>0.19858333333333333</v>
      </c>
      <c r="L31" s="187">
        <v>3.5647872774309135E-2</v>
      </c>
    </row>
    <row r="32" spans="1:17" ht="14.4" x14ac:dyDescent="0.3">
      <c r="A32" s="188" t="s">
        <v>494</v>
      </c>
      <c r="B32" s="44" t="s">
        <v>44</v>
      </c>
      <c r="C32" s="189" t="s">
        <v>155</v>
      </c>
      <c r="D32" s="46">
        <v>3</v>
      </c>
      <c r="E32" s="190"/>
      <c r="F32" s="190"/>
      <c r="G32" s="191"/>
      <c r="H32" s="190">
        <v>1.2959792446316161</v>
      </c>
      <c r="I32" s="190">
        <v>0.11741847430260639</v>
      </c>
      <c r="J32" s="191"/>
      <c r="K32" s="190">
        <v>0.20708333333333337</v>
      </c>
      <c r="L32" s="192">
        <v>5.0902071012222404E-2</v>
      </c>
    </row>
    <row r="34" spans="1:17" ht="14.4" x14ac:dyDescent="0.3">
      <c r="A34" s="2" t="s">
        <v>507</v>
      </c>
      <c r="B34" s="2"/>
      <c r="C34" s="2"/>
      <c r="O34" s="44"/>
      <c r="P34" s="230" t="s">
        <v>58</v>
      </c>
      <c r="Q34" s="44"/>
    </row>
    <row r="35" spans="1:17" ht="14.4" x14ac:dyDescent="0.3">
      <c r="A35" s="179" t="s">
        <v>494</v>
      </c>
      <c r="B35" s="181" t="s">
        <v>92</v>
      </c>
      <c r="C35" s="180" t="s">
        <v>92</v>
      </c>
      <c r="D35" s="182">
        <v>5</v>
      </c>
      <c r="E35" s="183"/>
      <c r="F35" s="183"/>
      <c r="G35" s="184"/>
      <c r="H35" s="183">
        <v>1.0407902515907959</v>
      </c>
      <c r="I35" s="183">
        <v>8.6456044652764418E-3</v>
      </c>
      <c r="J35" s="184"/>
      <c r="K35" s="183">
        <v>0.20053333333333331</v>
      </c>
      <c r="L35" s="185">
        <v>2.7633928924019946E-2</v>
      </c>
      <c r="O35" s="2" t="s">
        <v>584</v>
      </c>
      <c r="P35" s="2">
        <v>2.60765739425282E-4</v>
      </c>
    </row>
    <row r="36" spans="1:17" ht="14.4" x14ac:dyDescent="0.3">
      <c r="A36" s="186" t="s">
        <v>494</v>
      </c>
      <c r="B36" t="s">
        <v>92</v>
      </c>
      <c r="C36" s="2" t="s">
        <v>96</v>
      </c>
      <c r="D36" s="35">
        <v>5</v>
      </c>
      <c r="H36" s="178">
        <v>0.8545215519863083</v>
      </c>
      <c r="I36" s="178">
        <v>3.2558656828494494E-2</v>
      </c>
      <c r="K36" s="178">
        <v>0.19608333333333333</v>
      </c>
      <c r="L36" s="187">
        <v>3.0776072957196237E-2</v>
      </c>
      <c r="O36" s="2" t="s">
        <v>580</v>
      </c>
      <c r="P36" s="2">
        <v>7.9858274529577607E-3</v>
      </c>
    </row>
    <row r="37" spans="1:17" ht="14.4" x14ac:dyDescent="0.3">
      <c r="A37" s="188" t="s">
        <v>494</v>
      </c>
      <c r="B37" s="44" t="s">
        <v>92</v>
      </c>
      <c r="C37" s="189" t="s">
        <v>98</v>
      </c>
      <c r="D37" s="46">
        <v>5</v>
      </c>
      <c r="E37" s="190"/>
      <c r="F37" s="190"/>
      <c r="G37" s="191"/>
      <c r="H37" s="190">
        <v>1.0435777536112623</v>
      </c>
      <c r="I37" s="190">
        <v>5.968204094521553E-2</v>
      </c>
      <c r="J37" s="191"/>
      <c r="K37" s="190">
        <v>0.18661666666666671</v>
      </c>
      <c r="L37" s="192">
        <v>1.1871066600024722E-2</v>
      </c>
      <c r="O37" s="2" t="s">
        <v>585</v>
      </c>
      <c r="P37">
        <v>0.92532964287466435</v>
      </c>
    </row>
    <row r="39" spans="1:17" ht="14.4" x14ac:dyDescent="0.3">
      <c r="A39" s="2" t="s">
        <v>508</v>
      </c>
      <c r="B39" s="2"/>
      <c r="C39" s="2"/>
      <c r="O39" s="44"/>
      <c r="P39" s="230" t="s">
        <v>58</v>
      </c>
      <c r="Q39" s="44"/>
    </row>
    <row r="40" spans="1:17" ht="14.4" x14ac:dyDescent="0.3">
      <c r="A40" s="179" t="s">
        <v>494</v>
      </c>
      <c r="B40" s="181" t="s">
        <v>92</v>
      </c>
      <c r="C40" s="180" t="s">
        <v>96</v>
      </c>
      <c r="D40" s="182">
        <v>4</v>
      </c>
      <c r="E40" s="183"/>
      <c r="F40" s="183"/>
      <c r="G40" s="184"/>
      <c r="H40" s="183">
        <v>0.85284379289606027</v>
      </c>
      <c r="I40" s="183">
        <v>3.7345089041731193E-2</v>
      </c>
      <c r="J40" s="184"/>
      <c r="K40" s="183">
        <v>0.19897916666666668</v>
      </c>
      <c r="L40" s="185">
        <v>3.474166400149218E-2</v>
      </c>
      <c r="O40" s="2" t="s">
        <v>586</v>
      </c>
      <c r="P40" s="2">
        <v>1.3887940870326635E-3</v>
      </c>
    </row>
    <row r="41" spans="1:17" ht="14.4" x14ac:dyDescent="0.3">
      <c r="A41" s="186" t="s">
        <v>494</v>
      </c>
      <c r="B41" t="s">
        <v>92</v>
      </c>
      <c r="C41" s="2" t="s">
        <v>119</v>
      </c>
      <c r="D41" s="35">
        <v>4</v>
      </c>
      <c r="H41" s="178">
        <v>1.1751933845695361</v>
      </c>
      <c r="I41" s="178">
        <v>3.5772723586642512E-2</v>
      </c>
      <c r="K41" s="178">
        <v>0.20625000000000002</v>
      </c>
      <c r="L41" s="187">
        <v>2.9597844641247466E-2</v>
      </c>
      <c r="O41" s="2" t="s">
        <v>587</v>
      </c>
      <c r="P41">
        <v>5.5223260090645682E-2</v>
      </c>
    </row>
    <row r="42" spans="1:17" ht="14.4" x14ac:dyDescent="0.3">
      <c r="A42" s="186" t="s">
        <v>494</v>
      </c>
      <c r="B42" t="s">
        <v>92</v>
      </c>
      <c r="C42" s="2" t="s">
        <v>121</v>
      </c>
      <c r="D42" s="35">
        <v>4</v>
      </c>
      <c r="H42" s="178">
        <v>0.91557083631167058</v>
      </c>
      <c r="I42" s="178">
        <v>5.049057552664294E-2</v>
      </c>
      <c r="K42" s="178">
        <v>0.20510416666666664</v>
      </c>
      <c r="L42" s="187">
        <v>3.6167010687047946E-2</v>
      </c>
      <c r="O42" s="2"/>
    </row>
    <row r="43" spans="1:17" ht="14.4" x14ac:dyDescent="0.3">
      <c r="A43" s="186" t="s">
        <v>494</v>
      </c>
      <c r="B43" t="s">
        <v>92</v>
      </c>
      <c r="C43" s="2" t="s">
        <v>98</v>
      </c>
      <c r="D43" s="35">
        <v>4</v>
      </c>
      <c r="H43" s="178">
        <v>1.0544712520908517</v>
      </c>
      <c r="I43" s="178">
        <v>6.2913744823234696E-2</v>
      </c>
      <c r="K43" s="178">
        <v>0.18545833333333336</v>
      </c>
      <c r="L43" s="187">
        <v>1.3377271354386487E-2</v>
      </c>
      <c r="O43" s="2" t="s">
        <v>588</v>
      </c>
      <c r="P43" s="2">
        <v>3.67950351346813E-5</v>
      </c>
    </row>
    <row r="44" spans="1:17" ht="14.4" x14ac:dyDescent="0.3">
      <c r="A44" s="186" t="s">
        <v>494</v>
      </c>
      <c r="B44" t="s">
        <v>92</v>
      </c>
      <c r="C44" s="2" t="s">
        <v>123</v>
      </c>
      <c r="D44" s="35">
        <v>4</v>
      </c>
      <c r="H44" s="178">
        <v>1.1687910531091714</v>
      </c>
      <c r="I44" s="178">
        <v>6.3716291000031761E-2</v>
      </c>
      <c r="K44" s="178">
        <v>0.19216666666666671</v>
      </c>
      <c r="L44" s="187">
        <v>2.0654566350110374E-2</v>
      </c>
      <c r="O44" s="2" t="s">
        <v>589</v>
      </c>
      <c r="P44">
        <v>0.99659662510583913</v>
      </c>
    </row>
    <row r="45" spans="1:17" ht="14.4" x14ac:dyDescent="0.3">
      <c r="A45" s="188" t="s">
        <v>494</v>
      </c>
      <c r="B45" s="44" t="s">
        <v>92</v>
      </c>
      <c r="C45" s="189" t="s">
        <v>125</v>
      </c>
      <c r="D45" s="46">
        <v>4</v>
      </c>
      <c r="E45" s="190"/>
      <c r="F45" s="190"/>
      <c r="G45" s="191"/>
      <c r="H45" s="190">
        <v>1.054401736941514</v>
      </c>
      <c r="I45" s="190">
        <v>8.1571237155694934E-2</v>
      </c>
      <c r="J45" s="191"/>
      <c r="K45" s="190">
        <v>0.19452083333333334</v>
      </c>
      <c r="L45" s="192">
        <v>2.4392657422083179E-2</v>
      </c>
    </row>
    <row r="48" spans="1:17" ht="14.4" x14ac:dyDescent="0.3">
      <c r="A48" s="171" t="s">
        <v>492</v>
      </c>
      <c r="B48" s="2"/>
      <c r="C48" s="2"/>
    </row>
    <row r="49" spans="1:18" ht="14.4" x14ac:dyDescent="0.3">
      <c r="A49" s="2" t="s">
        <v>509</v>
      </c>
      <c r="B49" s="2"/>
      <c r="C49" s="2"/>
      <c r="M49" s="2" t="s">
        <v>568</v>
      </c>
    </row>
    <row r="50" spans="1:18" x14ac:dyDescent="0.35">
      <c r="A50" s="179" t="s">
        <v>494</v>
      </c>
      <c r="B50" s="181" t="s">
        <v>44</v>
      </c>
      <c r="C50" s="180" t="s">
        <v>34</v>
      </c>
      <c r="D50" s="182">
        <v>4</v>
      </c>
      <c r="E50" s="183"/>
      <c r="F50" s="183"/>
      <c r="G50" s="184"/>
      <c r="H50" s="183">
        <v>1.6528533763408801</v>
      </c>
      <c r="I50" s="183">
        <v>0.14980701867562948</v>
      </c>
      <c r="J50" s="184"/>
      <c r="K50" s="183">
        <v>0.17222916666666666</v>
      </c>
      <c r="L50" s="185">
        <v>9.2007887644967434E-3</v>
      </c>
      <c r="M50" s="171" t="s">
        <v>569</v>
      </c>
      <c r="R50" s="178"/>
    </row>
    <row r="51" spans="1:18" ht="14.4" x14ac:dyDescent="0.3">
      <c r="A51" s="186" t="s">
        <v>494</v>
      </c>
      <c r="B51" t="s">
        <v>44</v>
      </c>
      <c r="C51" s="2" t="s">
        <v>160</v>
      </c>
      <c r="D51" s="35">
        <v>4</v>
      </c>
      <c r="H51" s="178">
        <v>1.2811797045804849</v>
      </c>
      <c r="I51" s="178">
        <v>0.11500050307433625</v>
      </c>
      <c r="K51" s="178">
        <v>0.1754375</v>
      </c>
      <c r="L51" s="187">
        <v>4.6920810947808965E-3</v>
      </c>
      <c r="R51" s="178"/>
    </row>
    <row r="52" spans="1:18" ht="14.4" x14ac:dyDescent="0.3">
      <c r="A52" s="186" t="s">
        <v>494</v>
      </c>
      <c r="B52" t="s">
        <v>44</v>
      </c>
      <c r="C52" s="2" t="s">
        <v>162</v>
      </c>
      <c r="D52" s="35">
        <v>4</v>
      </c>
      <c r="H52" s="178">
        <v>1.4942572281390063</v>
      </c>
      <c r="I52" s="178">
        <v>0.139995057480611</v>
      </c>
      <c r="K52" s="178">
        <v>0.17531249999999998</v>
      </c>
      <c r="L52" s="187">
        <v>5.3516936571519191E-3</v>
      </c>
      <c r="R52" s="178"/>
    </row>
    <row r="53" spans="1:18" ht="14.4" x14ac:dyDescent="0.3">
      <c r="A53" s="186" t="s">
        <v>494</v>
      </c>
      <c r="B53" t="s">
        <v>44</v>
      </c>
      <c r="C53" s="2" t="s">
        <v>164</v>
      </c>
      <c r="D53" s="35">
        <v>4</v>
      </c>
      <c r="H53" s="178">
        <v>1.6718845447883175</v>
      </c>
      <c r="I53" s="178">
        <v>0.100745270781549</v>
      </c>
      <c r="K53" s="178">
        <v>0.17481250000000001</v>
      </c>
      <c r="L53" s="187">
        <v>4.6698277983954163E-3</v>
      </c>
      <c r="R53" s="178"/>
    </row>
    <row r="54" spans="1:18" ht="14.4" x14ac:dyDescent="0.3">
      <c r="A54" s="188" t="s">
        <v>494</v>
      </c>
      <c r="B54" s="44" t="s">
        <v>44</v>
      </c>
      <c r="C54" s="189" t="s">
        <v>166</v>
      </c>
      <c r="D54" s="46">
        <v>4</v>
      </c>
      <c r="E54" s="190"/>
      <c r="F54" s="190"/>
      <c r="G54" s="191"/>
      <c r="H54" s="190">
        <v>1.3893423295006375</v>
      </c>
      <c r="I54" s="190">
        <v>0.10455570158658363</v>
      </c>
      <c r="J54" s="191"/>
      <c r="K54" s="190">
        <v>0.17399999999999999</v>
      </c>
      <c r="L54" s="192">
        <v>2.7386127875258718E-3</v>
      </c>
      <c r="R54" s="178"/>
    </row>
    <row r="56" spans="1:18" ht="14.4" x14ac:dyDescent="0.3">
      <c r="A56" s="2" t="s">
        <v>499</v>
      </c>
      <c r="M56" s="2" t="s">
        <v>568</v>
      </c>
    </row>
    <row r="57" spans="1:18" x14ac:dyDescent="0.35">
      <c r="A57" s="179" t="s">
        <v>494</v>
      </c>
      <c r="B57" s="180" t="s">
        <v>91</v>
      </c>
      <c r="C57" s="181"/>
      <c r="D57" s="182">
        <v>3</v>
      </c>
      <c r="E57" s="183">
        <v>4.3915798943322715</v>
      </c>
      <c r="F57" s="183">
        <v>0.18983649269052319</v>
      </c>
      <c r="G57" s="184"/>
      <c r="H57" s="183"/>
      <c r="I57" s="183"/>
      <c r="J57" s="184"/>
      <c r="K57" s="183">
        <v>0.18000000000000002</v>
      </c>
      <c r="L57" s="185">
        <v>2.0000000000000018E-3</v>
      </c>
      <c r="M57" s="171" t="s">
        <v>571</v>
      </c>
      <c r="R57" s="217"/>
    </row>
    <row r="58" spans="1:18" ht="14.4" x14ac:dyDescent="0.3">
      <c r="A58" s="186" t="s">
        <v>494</v>
      </c>
      <c r="B58" s="2" t="s">
        <v>32</v>
      </c>
      <c r="D58" s="35">
        <v>3</v>
      </c>
      <c r="E58" s="178">
        <v>5.8787088899751749</v>
      </c>
      <c r="F58" s="178">
        <v>0.76098422124972731</v>
      </c>
      <c r="K58" s="178">
        <v>0.17</v>
      </c>
      <c r="L58" s="187">
        <v>8.4902558527081118E-2</v>
      </c>
      <c r="M58" s="217"/>
      <c r="N58" s="217"/>
      <c r="O58" s="217"/>
      <c r="P58" s="217"/>
      <c r="Q58" s="217"/>
      <c r="R58" s="217"/>
    </row>
    <row r="59" spans="1:18" ht="14.4" x14ac:dyDescent="0.3">
      <c r="A59" s="186" t="s">
        <v>494</v>
      </c>
      <c r="B59" s="2" t="s">
        <v>139</v>
      </c>
      <c r="D59" s="35">
        <v>3</v>
      </c>
      <c r="E59" s="178">
        <v>3.3979344495959345</v>
      </c>
      <c r="F59" s="178">
        <v>0.6892426847821147</v>
      </c>
      <c r="K59" s="178">
        <v>0.17733333333333334</v>
      </c>
      <c r="L59" s="187">
        <v>5.0332229568471705E-3</v>
      </c>
      <c r="M59" s="217"/>
      <c r="N59" s="217"/>
      <c r="O59" s="217"/>
      <c r="P59" s="217"/>
      <c r="Q59" s="217"/>
      <c r="R59" s="217"/>
    </row>
    <row r="60" spans="1:18" ht="14.4" x14ac:dyDescent="0.3">
      <c r="A60" s="186" t="s">
        <v>494</v>
      </c>
      <c r="B60" s="2" t="s">
        <v>200</v>
      </c>
      <c r="D60" s="35">
        <v>3</v>
      </c>
      <c r="E60" s="178">
        <v>5.0724785862073958</v>
      </c>
      <c r="F60" s="178">
        <v>6.2768296885985689E-2</v>
      </c>
      <c r="K60" s="178">
        <v>0.15555555555555556</v>
      </c>
      <c r="L60" s="187">
        <v>6.4750232374815239E-3</v>
      </c>
      <c r="M60" s="217"/>
      <c r="N60" s="217"/>
      <c r="O60" s="217"/>
      <c r="P60" s="217"/>
      <c r="Q60" s="217"/>
      <c r="R60" s="217"/>
    </row>
    <row r="61" spans="1:18" ht="14.4" x14ac:dyDescent="0.3">
      <c r="A61" s="186" t="s">
        <v>494</v>
      </c>
      <c r="B61" s="2" t="s">
        <v>202</v>
      </c>
      <c r="D61" s="35">
        <v>3</v>
      </c>
      <c r="E61" s="178">
        <v>4.7235333036064864</v>
      </c>
      <c r="F61" s="178">
        <v>9.9599217465263803E-2</v>
      </c>
      <c r="K61" s="178">
        <v>0.16755555555555557</v>
      </c>
      <c r="L61" s="187">
        <v>5.0917507721731578E-3</v>
      </c>
      <c r="M61" s="217"/>
      <c r="N61" s="217"/>
      <c r="O61" s="217"/>
      <c r="P61" s="217"/>
      <c r="Q61" s="217"/>
      <c r="R61" s="217"/>
    </row>
    <row r="62" spans="1:18" ht="14.4" x14ac:dyDescent="0.3">
      <c r="A62" s="188" t="s">
        <v>494</v>
      </c>
      <c r="B62" s="189" t="s">
        <v>204</v>
      </c>
      <c r="C62" s="44"/>
      <c r="D62" s="46">
        <v>3</v>
      </c>
      <c r="E62" s="190">
        <v>5.0157462087857025</v>
      </c>
      <c r="F62" s="190">
        <v>6.6880096650518708E-2</v>
      </c>
      <c r="G62" s="191"/>
      <c r="H62" s="190"/>
      <c r="I62" s="190"/>
      <c r="J62" s="191"/>
      <c r="K62" s="190">
        <v>0.18000000000000002</v>
      </c>
      <c r="L62" s="192">
        <v>8.7177978870813556E-3</v>
      </c>
      <c r="M62" s="217"/>
      <c r="N62" s="217"/>
      <c r="O62" s="217"/>
      <c r="P62" s="217"/>
      <c r="Q62" s="217"/>
      <c r="R62" s="217"/>
    </row>
    <row r="65" spans="1:17" ht="14.4" x14ac:dyDescent="0.3">
      <c r="A65" s="171" t="s">
        <v>495</v>
      </c>
    </row>
    <row r="66" spans="1:17" ht="14.4" x14ac:dyDescent="0.3">
      <c r="A66" s="2" t="s">
        <v>500</v>
      </c>
      <c r="O66" s="44"/>
      <c r="P66" s="44" t="s">
        <v>578</v>
      </c>
      <c r="Q66" s="44" t="s">
        <v>476</v>
      </c>
    </row>
    <row r="67" spans="1:17" ht="14.4" x14ac:dyDescent="0.3">
      <c r="A67" s="202" t="s">
        <v>16</v>
      </c>
      <c r="B67" s="181" t="s">
        <v>259</v>
      </c>
      <c r="C67" s="181"/>
      <c r="D67" s="182">
        <v>4</v>
      </c>
      <c r="E67" s="183">
        <v>3.8363901500426532</v>
      </c>
      <c r="F67" s="183">
        <v>0.17250275773001089</v>
      </c>
      <c r="G67" s="184"/>
      <c r="H67" s="183"/>
      <c r="I67" s="183"/>
      <c r="J67" s="184"/>
      <c r="K67" s="183">
        <v>0.16850000000000001</v>
      </c>
      <c r="L67" s="185">
        <v>3.0000000000000027E-3</v>
      </c>
    </row>
    <row r="68" spans="1:17" ht="14.4" x14ac:dyDescent="0.3">
      <c r="A68" s="203" t="s">
        <v>258</v>
      </c>
      <c r="B68" t="s">
        <v>259</v>
      </c>
      <c r="D68" s="35">
        <v>4</v>
      </c>
      <c r="E68" s="178">
        <v>3.9563478104918808</v>
      </c>
      <c r="F68" s="178">
        <v>0.19178668262450066</v>
      </c>
      <c r="K68" s="178">
        <v>0.16066666666666668</v>
      </c>
      <c r="L68" s="187">
        <v>7.7746025264603886E-3</v>
      </c>
      <c r="O68" s="2" t="s">
        <v>590</v>
      </c>
      <c r="P68">
        <v>0.3389711052031012</v>
      </c>
      <c r="Q68">
        <v>0.14915771322412583</v>
      </c>
    </row>
    <row r="69" spans="1:17" ht="14.4" x14ac:dyDescent="0.3">
      <c r="A69" s="203" t="s">
        <v>16</v>
      </c>
      <c r="B69" t="s">
        <v>260</v>
      </c>
      <c r="D69" s="35">
        <v>3</v>
      </c>
      <c r="E69" s="178">
        <v>4.3083736460676292</v>
      </c>
      <c r="F69" s="178">
        <v>0.23169754139726076</v>
      </c>
      <c r="K69" s="178">
        <v>0.16977777777777781</v>
      </c>
      <c r="L69" s="187">
        <v>1.4381057499878612E-2</v>
      </c>
      <c r="O69" s="2"/>
    </row>
    <row r="70" spans="1:17" ht="14.4" x14ac:dyDescent="0.3">
      <c r="A70" s="204" t="s">
        <v>258</v>
      </c>
      <c r="B70" s="44" t="s">
        <v>260</v>
      </c>
      <c r="C70" s="44"/>
      <c r="D70" s="46">
        <v>3</v>
      </c>
      <c r="E70" s="190">
        <v>4.4992248272138324</v>
      </c>
      <c r="F70" s="190">
        <v>0.23537732206859652</v>
      </c>
      <c r="G70" s="191"/>
      <c r="H70" s="190"/>
      <c r="I70" s="190"/>
      <c r="J70" s="191"/>
      <c r="K70" s="190">
        <v>0.1506666666666667</v>
      </c>
      <c r="L70" s="192">
        <v>1.6165807537309521E-2</v>
      </c>
      <c r="O70" s="2" t="s">
        <v>590</v>
      </c>
      <c r="P70" s="2">
        <v>4.3503928725864907E-4</v>
      </c>
      <c r="Q70" s="2">
        <v>6.9575369938436596E-3</v>
      </c>
    </row>
    <row r="72" spans="1:17" ht="14.4" x14ac:dyDescent="0.3">
      <c r="A72" s="2" t="s">
        <v>501</v>
      </c>
      <c r="J72" s="178"/>
      <c r="O72" s="44"/>
      <c r="P72" s="44" t="s">
        <v>578</v>
      </c>
      <c r="Q72" s="44" t="s">
        <v>476</v>
      </c>
    </row>
    <row r="73" spans="1:17" ht="14.4" x14ac:dyDescent="0.3">
      <c r="A73" s="179" t="s">
        <v>258</v>
      </c>
      <c r="B73" s="180" t="s">
        <v>217</v>
      </c>
      <c r="C73" s="181"/>
      <c r="D73" s="182">
        <v>3</v>
      </c>
      <c r="E73" s="183">
        <v>4.7235333036064864</v>
      </c>
      <c r="F73" s="183">
        <v>9.9599217465263803E-2</v>
      </c>
      <c r="G73" s="184"/>
      <c r="H73" s="183"/>
      <c r="I73" s="183"/>
      <c r="J73" s="183"/>
      <c r="K73" s="183">
        <v>0.16155555555555556</v>
      </c>
      <c r="L73" s="185">
        <v>1.3877773329774158E-3</v>
      </c>
      <c r="O73" s="2" t="s">
        <v>584</v>
      </c>
      <c r="P73" s="2">
        <v>2.2598806265870987E-3</v>
      </c>
      <c r="Q73" s="2">
        <v>5.7724583465385134E-3</v>
      </c>
    </row>
    <row r="74" spans="1:17" ht="14.4" x14ac:dyDescent="0.3">
      <c r="A74" s="186" t="s">
        <v>258</v>
      </c>
      <c r="B74" s="2" t="s">
        <v>96</v>
      </c>
      <c r="D74" s="35">
        <v>3</v>
      </c>
      <c r="E74" s="178">
        <v>3.2377250808553915</v>
      </c>
      <c r="F74" s="178">
        <v>0.19157200886997316</v>
      </c>
      <c r="J74" s="178"/>
      <c r="K74" s="178">
        <v>0.13200000000000001</v>
      </c>
      <c r="L74" s="187">
        <v>5.2915026221291859E-3</v>
      </c>
      <c r="O74" s="219" t="s">
        <v>591</v>
      </c>
      <c r="P74" s="2">
        <v>1.2517418308480042E-2</v>
      </c>
      <c r="Q74" s="2"/>
    </row>
    <row r="75" spans="1:17" ht="14.4" x14ac:dyDescent="0.3">
      <c r="A75" s="188" t="s">
        <v>258</v>
      </c>
      <c r="B75" s="189" t="s">
        <v>220</v>
      </c>
      <c r="C75" s="44"/>
      <c r="D75" s="46">
        <v>3</v>
      </c>
      <c r="E75" s="190">
        <v>4.3335942362305149</v>
      </c>
      <c r="F75" s="190">
        <v>2.6900310083084966E-2</v>
      </c>
      <c r="G75" s="191"/>
      <c r="H75" s="190"/>
      <c r="I75" s="190"/>
      <c r="J75" s="190"/>
      <c r="K75" s="190">
        <v>0.14400000000000002</v>
      </c>
      <c r="L75" s="192">
        <v>3.4641016151377578E-3</v>
      </c>
    </row>
    <row r="77" spans="1:17" ht="14.4" x14ac:dyDescent="0.3">
      <c r="A77" s="2" t="s">
        <v>510</v>
      </c>
      <c r="M77" s="2" t="s">
        <v>568</v>
      </c>
    </row>
    <row r="78" spans="1:17" x14ac:dyDescent="0.35">
      <c r="A78" s="179" t="s">
        <v>258</v>
      </c>
      <c r="B78" s="181" t="s">
        <v>44</v>
      </c>
      <c r="C78" s="180" t="s">
        <v>34</v>
      </c>
      <c r="D78" s="182">
        <v>3</v>
      </c>
      <c r="E78" s="183"/>
      <c r="F78" s="183"/>
      <c r="G78" s="184"/>
      <c r="H78" s="183">
        <v>1.646795769541973</v>
      </c>
      <c r="I78" s="183">
        <v>0.1258030744150529</v>
      </c>
      <c r="J78" s="184"/>
      <c r="K78" s="183">
        <v>0.16583333333333336</v>
      </c>
      <c r="L78" s="185">
        <v>7.6376261582597395E-4</v>
      </c>
      <c r="M78" s="171" t="s">
        <v>572</v>
      </c>
    </row>
    <row r="79" spans="1:17" ht="14.4" x14ac:dyDescent="0.3">
      <c r="A79" s="186" t="s">
        <v>258</v>
      </c>
      <c r="B79" t="s">
        <v>44</v>
      </c>
      <c r="C79" s="2" t="s">
        <v>186</v>
      </c>
      <c r="D79" s="35">
        <v>3</v>
      </c>
      <c r="H79" s="178">
        <v>1.1857270541276677</v>
      </c>
      <c r="I79" s="178">
        <v>0.1180059728603475</v>
      </c>
      <c r="K79" s="178">
        <v>0.16488888888888886</v>
      </c>
      <c r="L79" s="187">
        <v>0.39936739724789894</v>
      </c>
    </row>
    <row r="80" spans="1:17" ht="14.4" x14ac:dyDescent="0.3">
      <c r="A80" s="186" t="s">
        <v>258</v>
      </c>
      <c r="B80" t="s">
        <v>44</v>
      </c>
      <c r="C80" s="2" t="s">
        <v>162</v>
      </c>
      <c r="D80" s="35">
        <v>3</v>
      </c>
      <c r="H80" s="178">
        <v>1.557687531637824</v>
      </c>
      <c r="I80" s="178">
        <v>0.18860076133756207</v>
      </c>
      <c r="K80" s="178">
        <v>0.16766666666666666</v>
      </c>
      <c r="L80" s="187">
        <v>0.30024460782842322</v>
      </c>
    </row>
    <row r="81" spans="1:17" ht="14.4" x14ac:dyDescent="0.3">
      <c r="A81" s="186" t="s">
        <v>258</v>
      </c>
      <c r="B81" t="s">
        <v>44</v>
      </c>
      <c r="C81" s="2" t="s">
        <v>164</v>
      </c>
      <c r="D81" s="35">
        <v>3</v>
      </c>
      <c r="H81" s="178">
        <v>1.6652461020828369</v>
      </c>
      <c r="I81" s="178">
        <v>0.17139184223219631</v>
      </c>
      <c r="K81" s="178">
        <v>0.16550000000000001</v>
      </c>
      <c r="L81" s="187">
        <v>0.14764695486897828</v>
      </c>
    </row>
    <row r="82" spans="1:17" ht="14.4" x14ac:dyDescent="0.3">
      <c r="A82" s="188" t="s">
        <v>258</v>
      </c>
      <c r="B82" s="44" t="s">
        <v>44</v>
      </c>
      <c r="C82" s="189" t="s">
        <v>166</v>
      </c>
      <c r="D82" s="46">
        <v>3</v>
      </c>
      <c r="E82" s="190"/>
      <c r="F82" s="190"/>
      <c r="G82" s="191"/>
      <c r="H82" s="190">
        <v>1.3205440208051407</v>
      </c>
      <c r="I82" s="190">
        <v>6.7600342322710352E-2</v>
      </c>
      <c r="J82" s="191"/>
      <c r="K82" s="190">
        <v>0.16122222222222224</v>
      </c>
      <c r="L82" s="192">
        <v>0.11521974065865691</v>
      </c>
    </row>
    <row r="85" spans="1:17" ht="14.4" x14ac:dyDescent="0.3">
      <c r="A85" s="171" t="s">
        <v>613</v>
      </c>
    </row>
    <row r="86" spans="1:17" ht="14.4" x14ac:dyDescent="0.3">
      <c r="A86" s="2" t="s">
        <v>502</v>
      </c>
    </row>
    <row r="87" spans="1:17" ht="14.4" x14ac:dyDescent="0.3">
      <c r="A87" s="193" t="s">
        <v>258</v>
      </c>
      <c r="B87" s="194" t="s">
        <v>262</v>
      </c>
      <c r="C87" s="195"/>
      <c r="D87" s="196">
        <v>3</v>
      </c>
      <c r="E87" s="197">
        <v>4.6414113127914094</v>
      </c>
      <c r="F87" s="197">
        <v>0.28045239823973189</v>
      </c>
      <c r="G87" s="198"/>
      <c r="H87" s="197"/>
      <c r="I87" s="197"/>
      <c r="J87" s="198"/>
      <c r="K87" s="197">
        <v>0.21955555555555559</v>
      </c>
      <c r="L87" s="199">
        <v>1.5639456275478109E-2</v>
      </c>
    </row>
    <row r="89" spans="1:17" ht="14.4" x14ac:dyDescent="0.3">
      <c r="A89" s="2" t="s">
        <v>503</v>
      </c>
      <c r="G89" s="178"/>
      <c r="O89" s="44"/>
      <c r="P89" s="44" t="s">
        <v>578</v>
      </c>
    </row>
    <row r="90" spans="1:17" ht="14.4" x14ac:dyDescent="0.3">
      <c r="A90" s="179" t="s">
        <v>258</v>
      </c>
      <c r="B90" s="181" t="s">
        <v>262</v>
      </c>
      <c r="C90" s="180" t="s">
        <v>266</v>
      </c>
      <c r="D90" s="182">
        <v>3</v>
      </c>
      <c r="E90" s="183">
        <v>4.5985456146715373</v>
      </c>
      <c r="F90" s="183">
        <v>1.7300488381142176E-2</v>
      </c>
      <c r="G90" s="183"/>
      <c r="H90" s="183"/>
      <c r="I90" s="183"/>
      <c r="J90" s="184"/>
      <c r="K90" s="183">
        <v>0.2328888888888889</v>
      </c>
      <c r="L90" s="185">
        <v>9.3650255580913361E-3</v>
      </c>
      <c r="O90" s="219" t="s">
        <v>592</v>
      </c>
      <c r="P90">
        <v>0.36046074440057885</v>
      </c>
    </row>
    <row r="91" spans="1:17" ht="14.4" x14ac:dyDescent="0.3">
      <c r="A91" s="188" t="s">
        <v>258</v>
      </c>
      <c r="B91" s="44" t="s">
        <v>262</v>
      </c>
      <c r="C91" s="189" t="s">
        <v>139</v>
      </c>
      <c r="D91" s="46">
        <v>3</v>
      </c>
      <c r="E91" s="190">
        <v>4.5017229323263015</v>
      </c>
      <c r="F91" s="190">
        <v>0.15975811720910529</v>
      </c>
      <c r="G91" s="190"/>
      <c r="H91" s="190"/>
      <c r="I91" s="190"/>
      <c r="J91" s="191"/>
      <c r="K91" s="190">
        <v>0.22577777777777774</v>
      </c>
      <c r="L91" s="192">
        <v>4.9140765305546617E-3</v>
      </c>
    </row>
    <row r="93" spans="1:17" ht="14.4" x14ac:dyDescent="0.3">
      <c r="A93" s="2" t="s">
        <v>504</v>
      </c>
      <c r="N93" s="44"/>
      <c r="O93" s="44"/>
      <c r="P93" s="44" t="s">
        <v>578</v>
      </c>
      <c r="Q93" s="44" t="s">
        <v>476</v>
      </c>
    </row>
    <row r="94" spans="1:17" ht="14.4" x14ac:dyDescent="0.3">
      <c r="A94" s="179" t="s">
        <v>494</v>
      </c>
      <c r="B94" s="181" t="s">
        <v>44</v>
      </c>
      <c r="C94" s="180" t="s">
        <v>266</v>
      </c>
      <c r="D94" s="182">
        <v>3</v>
      </c>
      <c r="E94" s="183">
        <v>3.558504310872681</v>
      </c>
      <c r="F94" s="183">
        <v>0.58287008627169523</v>
      </c>
      <c r="G94" s="184"/>
      <c r="H94" s="183"/>
      <c r="I94" s="183"/>
      <c r="J94" s="184"/>
      <c r="K94" s="183">
        <v>0.17622222222222225</v>
      </c>
      <c r="L94" s="185">
        <v>5.0479185296002545E-3</v>
      </c>
      <c r="N94" s="2" t="s">
        <v>548</v>
      </c>
      <c r="O94" s="2" t="s">
        <v>603</v>
      </c>
      <c r="P94">
        <v>0.86632317772317879</v>
      </c>
      <c r="Q94">
        <v>0.90240999270514122</v>
      </c>
    </row>
    <row r="95" spans="1:17" ht="14.4" x14ac:dyDescent="0.3">
      <c r="A95" s="186" t="s">
        <v>494</v>
      </c>
      <c r="B95" t="s">
        <v>44</v>
      </c>
      <c r="C95" s="2" t="s">
        <v>275</v>
      </c>
      <c r="D95" s="35">
        <v>3</v>
      </c>
      <c r="E95" s="178">
        <v>3.5297320073150389</v>
      </c>
      <c r="F95" s="178">
        <v>0.69604449936817203</v>
      </c>
      <c r="K95" s="178">
        <v>0.17644444444444449</v>
      </c>
      <c r="L95" s="187">
        <v>3.3554819712314516E-3</v>
      </c>
      <c r="N95" s="2"/>
      <c r="O95" s="2" t="s">
        <v>604</v>
      </c>
      <c r="P95" s="2">
        <v>3.9575055120478445E-2</v>
      </c>
      <c r="Q95" s="2">
        <v>1.3495109129861432E-2</v>
      </c>
    </row>
    <row r="96" spans="1:17" x14ac:dyDescent="0.35">
      <c r="A96" s="186" t="s">
        <v>494</v>
      </c>
      <c r="B96" t="s">
        <v>44</v>
      </c>
      <c r="C96" s="2" t="s">
        <v>139</v>
      </c>
      <c r="D96" s="35">
        <v>3</v>
      </c>
      <c r="E96" s="178">
        <v>4.7639395551215999</v>
      </c>
      <c r="F96" s="178">
        <v>0.17743357136791857</v>
      </c>
      <c r="K96" s="178">
        <v>0.13755555555555554</v>
      </c>
      <c r="L96" s="187">
        <v>1.0715167512214406E-2</v>
      </c>
    </row>
    <row r="97" spans="1:17" x14ac:dyDescent="0.35">
      <c r="A97" s="186" t="s">
        <v>258</v>
      </c>
      <c r="B97" t="s">
        <v>44</v>
      </c>
      <c r="C97" s="2" t="s">
        <v>266</v>
      </c>
      <c r="D97" s="35">
        <v>3</v>
      </c>
      <c r="E97" s="178">
        <v>3.6301475823792964</v>
      </c>
      <c r="F97" s="178">
        <v>0.52408550300384549</v>
      </c>
      <c r="K97" s="178">
        <v>0.17</v>
      </c>
      <c r="L97" s="187">
        <v>4.0000000000000036E-3</v>
      </c>
      <c r="N97" s="2" t="s">
        <v>605</v>
      </c>
      <c r="O97" s="2" t="s">
        <v>603</v>
      </c>
      <c r="P97" s="225">
        <v>1.2054960012978063E-2</v>
      </c>
      <c r="Q97" s="2">
        <v>4.418614792027287E-3</v>
      </c>
    </row>
    <row r="98" spans="1:17" x14ac:dyDescent="0.35">
      <c r="A98" s="186" t="s">
        <v>258</v>
      </c>
      <c r="B98" t="s">
        <v>44</v>
      </c>
      <c r="C98" s="2" t="s">
        <v>275</v>
      </c>
      <c r="D98" s="35">
        <v>3</v>
      </c>
      <c r="E98" s="178">
        <v>2.7729902411562364</v>
      </c>
      <c r="F98" s="178">
        <v>0.51652535758915474</v>
      </c>
      <c r="K98" s="178">
        <v>0.10311111111111111</v>
      </c>
      <c r="L98" s="187">
        <v>9.0020573780129239E-3</v>
      </c>
      <c r="O98" s="2" t="s">
        <v>604</v>
      </c>
      <c r="P98">
        <v>7.7504673466954221E-2</v>
      </c>
      <c r="Q98" s="2">
        <v>5.790681709671429E-3</v>
      </c>
    </row>
    <row r="99" spans="1:17" x14ac:dyDescent="0.35">
      <c r="A99" s="188" t="s">
        <v>258</v>
      </c>
      <c r="B99" s="44" t="s">
        <v>44</v>
      </c>
      <c r="C99" s="189" t="s">
        <v>139</v>
      </c>
      <c r="D99" s="46">
        <v>3</v>
      </c>
      <c r="E99" s="190">
        <v>4.5524572147354485</v>
      </c>
      <c r="F99" s="190">
        <v>0.21199531914316491</v>
      </c>
      <c r="G99" s="191"/>
      <c r="H99" s="190"/>
      <c r="I99" s="190"/>
      <c r="J99" s="191"/>
      <c r="K99" s="190">
        <v>0.11955555555555554</v>
      </c>
      <c r="L99" s="192">
        <v>3.1505437508350742E-3</v>
      </c>
    </row>
    <row r="100" spans="1:17" x14ac:dyDescent="0.35">
      <c r="N100" s="2" t="s">
        <v>598</v>
      </c>
      <c r="O100" s="2" t="s">
        <v>590</v>
      </c>
      <c r="P100">
        <v>0.10582695482310323</v>
      </c>
      <c r="Q100" s="2">
        <v>2.0049732470129415E-3</v>
      </c>
    </row>
    <row r="101" spans="1:17" x14ac:dyDescent="0.35">
      <c r="N101" s="2"/>
      <c r="O101" s="2"/>
    </row>
    <row r="102" spans="1:17" x14ac:dyDescent="0.35">
      <c r="N102" s="219" t="s">
        <v>44</v>
      </c>
      <c r="O102" s="2" t="s">
        <v>590</v>
      </c>
      <c r="P102">
        <v>0.12478218233309979</v>
      </c>
      <c r="Q102">
        <v>5.4231250459520819E-2</v>
      </c>
    </row>
    <row r="139" spans="1:12" x14ac:dyDescent="0.35">
      <c r="A139" s="171" t="s">
        <v>496</v>
      </c>
    </row>
    <row r="140" spans="1:12" x14ac:dyDescent="0.35">
      <c r="A140" s="2" t="s">
        <v>513</v>
      </c>
      <c r="J140" s="178"/>
    </row>
    <row r="141" spans="1:12" x14ac:dyDescent="0.35">
      <c r="A141" s="179" t="s">
        <v>494</v>
      </c>
      <c r="B141" s="181" t="s">
        <v>260</v>
      </c>
      <c r="C141" s="180" t="s">
        <v>34</v>
      </c>
      <c r="D141" s="182">
        <v>3</v>
      </c>
      <c r="E141" s="183">
        <v>1.2941371325873139</v>
      </c>
      <c r="F141" s="183">
        <v>0.15412892678816367</v>
      </c>
      <c r="G141" s="184"/>
      <c r="H141" s="183"/>
      <c r="I141" s="183"/>
      <c r="J141" s="183"/>
      <c r="K141" s="183">
        <v>0.1773888888888889</v>
      </c>
      <c r="L141" s="185">
        <v>3.8236592905710447E-3</v>
      </c>
    </row>
    <row r="142" spans="1:12" x14ac:dyDescent="0.35">
      <c r="A142" s="186" t="s">
        <v>494</v>
      </c>
      <c r="B142" t="s">
        <v>260</v>
      </c>
      <c r="C142" s="2" t="s">
        <v>186</v>
      </c>
      <c r="D142" s="35">
        <v>3</v>
      </c>
      <c r="E142" s="178">
        <v>1.1201093408515979</v>
      </c>
      <c r="F142" s="178">
        <v>0.20683466672276146</v>
      </c>
      <c r="J142" s="178"/>
      <c r="K142" s="178">
        <v>0.16544444444444448</v>
      </c>
      <c r="L142" s="187">
        <v>1.8954135676924491E-3</v>
      </c>
    </row>
    <row r="143" spans="1:12" x14ac:dyDescent="0.35">
      <c r="A143" s="186" t="s">
        <v>494</v>
      </c>
      <c r="B143" t="s">
        <v>260</v>
      </c>
      <c r="C143" s="2" t="s">
        <v>164</v>
      </c>
      <c r="D143" s="35">
        <v>3</v>
      </c>
      <c r="E143" s="178">
        <v>1.2774509233210705</v>
      </c>
      <c r="F143" s="178">
        <v>6.265003949509039E-2</v>
      </c>
      <c r="J143" s="178"/>
      <c r="K143" s="178">
        <v>0.18283333333333332</v>
      </c>
      <c r="L143" s="187">
        <v>1.3841363131329675E-2</v>
      </c>
    </row>
    <row r="144" spans="1:12" x14ac:dyDescent="0.35">
      <c r="A144" s="188" t="s">
        <v>494</v>
      </c>
      <c r="B144" s="44" t="s">
        <v>260</v>
      </c>
      <c r="C144" s="189" t="s">
        <v>166</v>
      </c>
      <c r="D144" s="46">
        <v>3</v>
      </c>
      <c r="E144" s="190">
        <v>1.140647250706361</v>
      </c>
      <c r="F144" s="190">
        <v>8.3464008367674786E-2</v>
      </c>
      <c r="G144" s="191"/>
      <c r="H144" s="190"/>
      <c r="I144" s="190"/>
      <c r="J144" s="190"/>
      <c r="K144" s="190">
        <v>0.16683333333333331</v>
      </c>
      <c r="L144" s="192">
        <v>1.3363507523600739E-2</v>
      </c>
    </row>
  </sheetData>
  <pageMargins left="0.7" right="0.7" top="0.75" bottom="0.75" header="0.3" footer="0.3"/>
  <pageSetup paperSize="3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5"/>
  <sheetViews>
    <sheetView workbookViewId="0">
      <selection activeCell="D25" sqref="D25"/>
    </sheetView>
  </sheetViews>
  <sheetFormatPr baseColWidth="10" defaultColWidth="11.54296875" defaultRowHeight="14.5" x14ac:dyDescent="0.35"/>
  <sheetData>
    <row r="2" spans="1:14" ht="18" x14ac:dyDescent="0.35">
      <c r="A2" s="1" t="s">
        <v>2</v>
      </c>
    </row>
    <row r="6" spans="1:14" ht="15" thickBot="1" x14ac:dyDescent="0.35">
      <c r="A6" s="2" t="s">
        <v>3</v>
      </c>
      <c r="B6" s="2" t="s">
        <v>4</v>
      </c>
      <c r="C6" s="2" t="s">
        <v>5</v>
      </c>
      <c r="D6" s="2" t="s">
        <v>6</v>
      </c>
      <c r="E6" s="2" t="s">
        <v>7</v>
      </c>
      <c r="F6" s="2" t="s">
        <v>8</v>
      </c>
      <c r="G6" s="2" t="s">
        <v>9</v>
      </c>
      <c r="H6" s="2" t="s">
        <v>10</v>
      </c>
      <c r="I6" s="2" t="s">
        <v>11</v>
      </c>
      <c r="J6" s="2" t="s">
        <v>12</v>
      </c>
      <c r="K6" s="2" t="s">
        <v>13</v>
      </c>
      <c r="L6" s="2" t="s">
        <v>14</v>
      </c>
      <c r="M6" s="2" t="s">
        <v>89</v>
      </c>
      <c r="N6" s="36" t="s">
        <v>518</v>
      </c>
    </row>
    <row r="7" spans="1:14" ht="14.4" x14ac:dyDescent="0.3">
      <c r="A7" s="11" t="s">
        <v>184</v>
      </c>
      <c r="B7" s="12" t="s">
        <v>16</v>
      </c>
      <c r="C7" s="12" t="s">
        <v>91</v>
      </c>
      <c r="D7" s="12" t="s">
        <v>34</v>
      </c>
      <c r="E7" s="12">
        <v>9022021</v>
      </c>
      <c r="F7" s="12">
        <v>1734</v>
      </c>
      <c r="G7" s="12">
        <v>20800</v>
      </c>
      <c r="H7" s="12">
        <v>4.318063334962762</v>
      </c>
      <c r="I7" s="12">
        <v>100000</v>
      </c>
      <c r="J7" s="12">
        <v>5</v>
      </c>
      <c r="K7" s="12">
        <v>0.18000000000000002</v>
      </c>
      <c r="L7" s="12">
        <v>5.0658263718499151E-4</v>
      </c>
      <c r="M7" s="12">
        <v>1.1579265082833989</v>
      </c>
      <c r="N7" s="35">
        <v>3</v>
      </c>
    </row>
    <row r="8" spans="1:14" ht="14.4" x14ac:dyDescent="0.3">
      <c r="A8" s="6" t="s">
        <v>185</v>
      </c>
      <c r="B8" t="s">
        <v>16</v>
      </c>
      <c r="C8" t="s">
        <v>91</v>
      </c>
      <c r="D8" t="s">
        <v>186</v>
      </c>
      <c r="E8">
        <v>9022021</v>
      </c>
      <c r="F8">
        <v>832</v>
      </c>
      <c r="G8">
        <v>20800</v>
      </c>
      <c r="H8">
        <v>4.318063334962762</v>
      </c>
      <c r="I8">
        <v>40600</v>
      </c>
      <c r="J8">
        <v>4.6085260335771938</v>
      </c>
      <c r="K8">
        <v>0.16333333333333333</v>
      </c>
      <c r="L8">
        <v>1.2596441851991006E-4</v>
      </c>
      <c r="M8">
        <v>1.0672668916786365</v>
      </c>
      <c r="N8" s="35">
        <v>2</v>
      </c>
    </row>
    <row r="9" spans="1:14" ht="14.4" x14ac:dyDescent="0.3">
      <c r="A9" s="6" t="s">
        <v>187</v>
      </c>
      <c r="B9" t="s">
        <v>16</v>
      </c>
      <c r="C9" t="s">
        <v>91</v>
      </c>
      <c r="D9" t="s">
        <v>164</v>
      </c>
      <c r="E9">
        <v>9022021</v>
      </c>
      <c r="F9">
        <v>888</v>
      </c>
      <c r="G9">
        <v>49778.399999999994</v>
      </c>
      <c r="H9">
        <v>4.6970409332059138</v>
      </c>
      <c r="I9">
        <v>600887</v>
      </c>
      <c r="J9">
        <v>5.7787928082912599</v>
      </c>
      <c r="K9">
        <v>0.19749999999999995</v>
      </c>
      <c r="L9">
        <v>8.3648723483255018E-5</v>
      </c>
      <c r="M9">
        <v>1.2303049708248994</v>
      </c>
      <c r="N9" s="35">
        <v>4</v>
      </c>
    </row>
    <row r="10" spans="1:14" ht="15" thickBot="1" x14ac:dyDescent="0.35">
      <c r="A10" s="6" t="s">
        <v>188</v>
      </c>
      <c r="B10" t="s">
        <v>16</v>
      </c>
      <c r="C10" t="s">
        <v>91</v>
      </c>
      <c r="D10" t="s">
        <v>166</v>
      </c>
      <c r="E10">
        <v>9022021</v>
      </c>
      <c r="F10">
        <v>216</v>
      </c>
      <c r="G10">
        <v>13867.75</v>
      </c>
      <c r="H10">
        <v>4.1420060038381861</v>
      </c>
      <c r="I10">
        <v>21658</v>
      </c>
      <c r="J10">
        <v>4.3356183493776053</v>
      </c>
      <c r="K10">
        <v>0.17299999999999996</v>
      </c>
      <c r="L10">
        <v>1.8493908407492737E-4</v>
      </c>
      <c r="M10">
        <v>1.0467436177929266</v>
      </c>
      <c r="N10" s="35">
        <v>1</v>
      </c>
    </row>
    <row r="11" spans="1:14" ht="14.4" x14ac:dyDescent="0.3">
      <c r="A11" s="11" t="s">
        <v>189</v>
      </c>
      <c r="B11" s="12" t="s">
        <v>16</v>
      </c>
      <c r="C11" s="12" t="s">
        <v>91</v>
      </c>
      <c r="D11" s="12" t="s">
        <v>34</v>
      </c>
      <c r="E11" s="12">
        <v>11022021</v>
      </c>
      <c r="F11" s="12">
        <v>1336</v>
      </c>
      <c r="G11" s="12">
        <v>14792.225</v>
      </c>
      <c r="H11" s="12">
        <v>4.1700335041215908</v>
      </c>
      <c r="I11" s="12">
        <v>184896</v>
      </c>
      <c r="J11" s="12">
        <v>5.2669275158280842</v>
      </c>
      <c r="K11" s="12">
        <v>0.17916666666666661</v>
      </c>
      <c r="L11" s="12">
        <v>5.7580597083282037E-4</v>
      </c>
      <c r="M11" s="12">
        <v>1.2630420140803047</v>
      </c>
      <c r="N11" s="35">
        <v>3</v>
      </c>
    </row>
    <row r="12" spans="1:14" ht="14.4" x14ac:dyDescent="0.3">
      <c r="A12" s="6" t="s">
        <v>190</v>
      </c>
      <c r="B12" t="s">
        <v>16</v>
      </c>
      <c r="C12" t="s">
        <v>91</v>
      </c>
      <c r="D12" t="s">
        <v>186</v>
      </c>
      <c r="E12">
        <v>11022021</v>
      </c>
      <c r="F12">
        <v>534</v>
      </c>
      <c r="G12">
        <v>5000.25</v>
      </c>
      <c r="H12">
        <v>3.6989917185172638</v>
      </c>
      <c r="I12">
        <v>97079</v>
      </c>
      <c r="J12">
        <v>4.9871252940637012</v>
      </c>
      <c r="K12">
        <v>0.16600000000000001</v>
      </c>
      <c r="L12">
        <v>1.6417977853642463E-3</v>
      </c>
      <c r="M12">
        <v>1.3482391077271143</v>
      </c>
      <c r="N12" s="35">
        <v>4</v>
      </c>
    </row>
    <row r="13" spans="1:14" ht="14.4" x14ac:dyDescent="0.3">
      <c r="A13" s="6" t="s">
        <v>191</v>
      </c>
      <c r="B13" t="s">
        <v>16</v>
      </c>
      <c r="C13" t="s">
        <v>91</v>
      </c>
      <c r="D13" t="s">
        <v>164</v>
      </c>
      <c r="E13">
        <v>11022021</v>
      </c>
      <c r="F13">
        <v>6588</v>
      </c>
      <c r="G13">
        <v>12600</v>
      </c>
      <c r="H13">
        <v>4.1003705451175625</v>
      </c>
      <c r="I13">
        <v>137987</v>
      </c>
      <c r="J13">
        <v>5.1398381726750904</v>
      </c>
      <c r="K13">
        <v>0.18100000000000002</v>
      </c>
      <c r="L13">
        <v>5.1568270230739339E-4</v>
      </c>
      <c r="M13">
        <v>1.2535057785924382</v>
      </c>
      <c r="N13" s="35">
        <v>2</v>
      </c>
    </row>
    <row r="14" spans="1:14" ht="15" thickBot="1" x14ac:dyDescent="0.35">
      <c r="A14" s="6" t="s">
        <v>192</v>
      </c>
      <c r="B14" t="s">
        <v>16</v>
      </c>
      <c r="C14" t="s">
        <v>91</v>
      </c>
      <c r="D14" t="s">
        <v>166</v>
      </c>
      <c r="E14">
        <v>11022021</v>
      </c>
      <c r="F14">
        <v>465</v>
      </c>
      <c r="G14">
        <v>6934.5</v>
      </c>
      <c r="H14">
        <v>3.841015152493763</v>
      </c>
      <c r="I14">
        <v>30863</v>
      </c>
      <c r="J14">
        <v>4.4894381388405797</v>
      </c>
      <c r="K14">
        <v>0.17600000000000005</v>
      </c>
      <c r="L14">
        <v>1.1923787097416114E-3</v>
      </c>
      <c r="M14">
        <v>1.1688155241787659</v>
      </c>
      <c r="N14" s="35">
        <v>1</v>
      </c>
    </row>
    <row r="15" spans="1:14" ht="14.4" x14ac:dyDescent="0.3">
      <c r="A15" s="11" t="s">
        <v>193</v>
      </c>
      <c r="B15" s="12" t="s">
        <v>16</v>
      </c>
      <c r="C15" s="12" t="s">
        <v>91</v>
      </c>
      <c r="D15" s="12" t="s">
        <v>34</v>
      </c>
      <c r="E15" s="12">
        <v>11082021</v>
      </c>
      <c r="F15" s="12">
        <v>22416</v>
      </c>
      <c r="G15" s="12">
        <v>13800</v>
      </c>
      <c r="H15" s="12">
        <v>4.1398790864012369</v>
      </c>
      <c r="I15" s="12">
        <v>1122527</v>
      </c>
      <c r="J15" s="12">
        <v>6.050196795831253</v>
      </c>
      <c r="K15" s="12">
        <v>0.17300000000000001</v>
      </c>
      <c r="L15" s="12">
        <v>3.1569503152102034E-4</v>
      </c>
      <c r="M15" s="12">
        <v>1.4614428753982378</v>
      </c>
      <c r="N15" s="35">
        <v>4</v>
      </c>
    </row>
    <row r="16" spans="1:14" ht="14.4" x14ac:dyDescent="0.3">
      <c r="A16" s="6" t="s">
        <v>194</v>
      </c>
      <c r="B16" t="s">
        <v>16</v>
      </c>
      <c r="C16" t="s">
        <v>91</v>
      </c>
      <c r="D16" t="s">
        <v>186</v>
      </c>
      <c r="E16">
        <v>11082021</v>
      </c>
      <c r="F16">
        <v>26426</v>
      </c>
      <c r="G16">
        <v>2800.05</v>
      </c>
      <c r="H16">
        <v>3.4471657865315821</v>
      </c>
      <c r="I16">
        <v>1807</v>
      </c>
      <c r="J16">
        <v>3.2569581525609319</v>
      </c>
      <c r="K16">
        <v>0.16700000000000001</v>
      </c>
      <c r="L16">
        <v>6.0511127503530017E-4</v>
      </c>
      <c r="M16">
        <v>0.94482202314904307</v>
      </c>
      <c r="N16" s="35">
        <v>1</v>
      </c>
    </row>
    <row r="17" spans="1:18" ht="14.4" x14ac:dyDescent="0.3">
      <c r="A17" s="6" t="s">
        <v>195</v>
      </c>
      <c r="B17" t="s">
        <v>16</v>
      </c>
      <c r="C17" t="s">
        <v>91</v>
      </c>
      <c r="D17" t="s">
        <v>164</v>
      </c>
      <c r="E17">
        <v>11082021</v>
      </c>
      <c r="F17">
        <v>19743</v>
      </c>
      <c r="G17">
        <v>10082.25</v>
      </c>
      <c r="H17">
        <v>4.0035574620244061</v>
      </c>
      <c r="I17">
        <v>250591</v>
      </c>
      <c r="J17">
        <v>5.3989654692099025</v>
      </c>
      <c r="K17">
        <v>0.17</v>
      </c>
      <c r="L17">
        <v>3.5042756042535927E-4</v>
      </c>
      <c r="M17">
        <v>1.3485420205458736</v>
      </c>
      <c r="N17" s="35">
        <v>3</v>
      </c>
    </row>
    <row r="18" spans="1:18" ht="15" thickBot="1" x14ac:dyDescent="0.35">
      <c r="A18" s="8" t="s">
        <v>196</v>
      </c>
      <c r="B18" s="10" t="s">
        <v>16</v>
      </c>
      <c r="C18" s="10" t="s">
        <v>91</v>
      </c>
      <c r="D18" s="10" t="s">
        <v>166</v>
      </c>
      <c r="E18" s="10">
        <v>11082021</v>
      </c>
      <c r="F18" s="10">
        <v>26135</v>
      </c>
      <c r="G18" s="10">
        <v>2959.75</v>
      </c>
      <c r="H18" s="10">
        <v>3.4712550292326654</v>
      </c>
      <c r="I18" s="10">
        <v>15405</v>
      </c>
      <c r="J18" s="10">
        <v>4.1876617026529592</v>
      </c>
      <c r="K18" s="10">
        <v>0.1515</v>
      </c>
      <c r="L18" s="10">
        <v>4.880497387148753E-4</v>
      </c>
      <c r="M18" s="10">
        <v>1.2063826101473905</v>
      </c>
      <c r="N18" s="35">
        <v>2</v>
      </c>
    </row>
    <row r="20" spans="1:18" ht="14.4" x14ac:dyDescent="0.3">
      <c r="M20" s="2" t="s">
        <v>13</v>
      </c>
      <c r="P20" s="2" t="s">
        <v>13</v>
      </c>
    </row>
    <row r="21" spans="1:18" ht="14.4" x14ac:dyDescent="0.3">
      <c r="L21" s="7"/>
      <c r="M21" s="7" t="s">
        <v>115</v>
      </c>
      <c r="N21" s="7" t="s">
        <v>116</v>
      </c>
      <c r="O21" s="58" t="s">
        <v>182</v>
      </c>
      <c r="P21" s="30" t="s">
        <v>115</v>
      </c>
      <c r="Q21" s="30" t="s">
        <v>227</v>
      </c>
      <c r="R21" s="30" t="s">
        <v>182</v>
      </c>
    </row>
    <row r="22" spans="1:18" ht="14.4" x14ac:dyDescent="0.3">
      <c r="L22" s="7" t="s">
        <v>34</v>
      </c>
      <c r="M22" s="7">
        <f>AVERAGE(M7,M11,M15)</f>
        <v>1.2941371325873139</v>
      </c>
      <c r="N22" s="7">
        <f>STDEV(M7,M11,M15)</f>
        <v>0.15412892678816367</v>
      </c>
      <c r="O22" s="58">
        <f>N22/M22*100</f>
        <v>11.909783198942774</v>
      </c>
      <c r="P22" s="7">
        <f>AVERAGE(K7,K11,K15)</f>
        <v>0.1773888888888889</v>
      </c>
      <c r="Q22" s="7">
        <f>STDEV(K7,K11,K15)</f>
        <v>3.8236592905710447E-3</v>
      </c>
      <c r="R22" s="58">
        <f>Q22/P22*100</f>
        <v>2.1555235587309363</v>
      </c>
    </row>
    <row r="23" spans="1:18" ht="14.4" x14ac:dyDescent="0.3">
      <c r="L23" s="7" t="s">
        <v>186</v>
      </c>
      <c r="M23" s="7">
        <f>AVERAGE(M8,M12,M16)</f>
        <v>1.1201093408515979</v>
      </c>
      <c r="N23" s="7">
        <f>STDEV(M8,M12,M16)</f>
        <v>0.20683466672276146</v>
      </c>
      <c r="O23" s="58">
        <f>N23/M23*100</f>
        <v>18.46557824127321</v>
      </c>
      <c r="P23" s="7">
        <f t="shared" ref="P23:P25" si="0">AVERAGE(K8,K12,K16)</f>
        <v>0.16544444444444448</v>
      </c>
      <c r="Q23" s="7">
        <f t="shared" ref="Q23:Q25" si="1">STDEV(K8,K12,K16)</f>
        <v>1.8954135676924491E-3</v>
      </c>
      <c r="R23" s="58">
        <f>Q23/P23*100</f>
        <v>1.1456495708013457</v>
      </c>
    </row>
    <row r="24" spans="1:18" ht="14.4" x14ac:dyDescent="0.3">
      <c r="L24" s="7" t="s">
        <v>164</v>
      </c>
      <c r="M24" s="7">
        <f>AVERAGE(M9,M13,M17)</f>
        <v>1.2774509233210705</v>
      </c>
      <c r="N24" s="7">
        <f>STDEV(M9,M13,M17)</f>
        <v>6.265003949509039E-2</v>
      </c>
      <c r="O24" s="58">
        <f>N24/M24*100</f>
        <v>4.9043010851810331</v>
      </c>
      <c r="P24" s="7">
        <f t="shared" si="0"/>
        <v>0.18283333333333332</v>
      </c>
      <c r="Q24" s="7">
        <f t="shared" si="1"/>
        <v>1.3841363131329675E-2</v>
      </c>
      <c r="R24" s="58">
        <f>Q24/P24*100</f>
        <v>7.5704812021857846</v>
      </c>
    </row>
    <row r="25" spans="1:18" ht="14.4" x14ac:dyDescent="0.3">
      <c r="L25" s="7" t="s">
        <v>166</v>
      </c>
      <c r="M25" s="7">
        <f>AVERAGE(M10,M14,M18)</f>
        <v>1.140647250706361</v>
      </c>
      <c r="N25" s="7">
        <f>STDEV(M10,M14,M18)</f>
        <v>8.3464008367674786E-2</v>
      </c>
      <c r="O25" s="58">
        <f>N25/M25*100</f>
        <v>7.317249773406159</v>
      </c>
      <c r="P25" s="7">
        <f t="shared" si="0"/>
        <v>0.16683333333333331</v>
      </c>
      <c r="Q25" s="7">
        <f t="shared" si="1"/>
        <v>1.3363507523600739E-2</v>
      </c>
      <c r="R25" s="58">
        <f>Q25/P25*100</f>
        <v>8.010094419740704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75"/>
  <sheetViews>
    <sheetView topLeftCell="A22" workbookViewId="0">
      <selection activeCell="A56" sqref="A56"/>
    </sheetView>
  </sheetViews>
  <sheetFormatPr baseColWidth="10" defaultColWidth="11.54296875" defaultRowHeight="14.5" x14ac:dyDescent="0.35"/>
  <cols>
    <col min="1" max="1" width="30" bestFit="1" customWidth="1"/>
    <col min="3" max="3" width="13.90625" bestFit="1" customWidth="1"/>
  </cols>
  <sheetData>
    <row r="2" spans="1:24" ht="18" x14ac:dyDescent="0.35">
      <c r="A2" s="1" t="s">
        <v>0</v>
      </c>
      <c r="M2" s="2" t="s">
        <v>524</v>
      </c>
      <c r="N2" t="s">
        <v>522</v>
      </c>
      <c r="P2" s="2" t="s">
        <v>525</v>
      </c>
      <c r="Q2" t="s">
        <v>522</v>
      </c>
      <c r="S2" s="2" t="s">
        <v>526</v>
      </c>
      <c r="T2" t="s">
        <v>522</v>
      </c>
      <c r="V2" s="2" t="s">
        <v>527</v>
      </c>
      <c r="W2" t="s">
        <v>522</v>
      </c>
    </row>
    <row r="3" spans="1:24" ht="14.4" x14ac:dyDescent="0.3">
      <c r="N3" t="s">
        <v>475</v>
      </c>
      <c r="Q3" t="s">
        <v>298</v>
      </c>
      <c r="T3" t="s">
        <v>475</v>
      </c>
      <c r="W3" t="s">
        <v>298</v>
      </c>
    </row>
    <row r="4" spans="1:24" ht="14.4" x14ac:dyDescent="0.3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N4" s="2" t="s">
        <v>520</v>
      </c>
      <c r="O4" s="2" t="s">
        <v>96</v>
      </c>
      <c r="Q4" s="2" t="s">
        <v>520</v>
      </c>
      <c r="R4" s="2" t="s">
        <v>96</v>
      </c>
      <c r="T4" s="2" t="s">
        <v>96</v>
      </c>
      <c r="U4" s="2" t="s">
        <v>98</v>
      </c>
      <c r="W4" s="2" t="s">
        <v>96</v>
      </c>
      <c r="X4" s="2" t="s">
        <v>98</v>
      </c>
    </row>
    <row r="5" spans="1:24" ht="14.4" x14ac:dyDescent="0.3">
      <c r="A5" s="13" t="s">
        <v>457</v>
      </c>
      <c r="B5" s="7" t="s">
        <v>16</v>
      </c>
      <c r="C5" s="144" t="s">
        <v>91</v>
      </c>
      <c r="D5" s="30">
        <v>0</v>
      </c>
      <c r="E5" s="7" t="s">
        <v>458</v>
      </c>
      <c r="F5" s="7">
        <v>5834</v>
      </c>
      <c r="G5" s="7">
        <v>113333.79999999999</v>
      </c>
      <c r="H5" s="7">
        <f>LOG10(G5)</f>
        <v>5.0543594505903071</v>
      </c>
      <c r="I5" s="7"/>
      <c r="J5" s="7"/>
      <c r="K5" s="7">
        <v>0.15000000000000002</v>
      </c>
      <c r="L5" s="7">
        <v>4.810429553387179E-4</v>
      </c>
      <c r="N5">
        <v>5.0543594505903071</v>
      </c>
      <c r="O5">
        <v>4.9928794477147003</v>
      </c>
      <c r="Q5">
        <v>0.15000000000000002</v>
      </c>
      <c r="R5">
        <v>0.14266666666666669</v>
      </c>
      <c r="T5">
        <v>4.9928794477147003</v>
      </c>
      <c r="U5">
        <v>6.318063334962762</v>
      </c>
      <c r="W5">
        <v>0.14266666666666669</v>
      </c>
      <c r="X5">
        <v>8.1333333333333327E-2</v>
      </c>
    </row>
    <row r="6" spans="1:24" ht="14.4" x14ac:dyDescent="0.3">
      <c r="A6" s="13" t="s">
        <v>459</v>
      </c>
      <c r="B6" s="7" t="s">
        <v>16</v>
      </c>
      <c r="C6" s="14" t="s">
        <v>96</v>
      </c>
      <c r="D6" s="30">
        <v>0</v>
      </c>
      <c r="E6" s="7" t="s">
        <v>458</v>
      </c>
      <c r="F6" s="7">
        <v>3384</v>
      </c>
      <c r="G6" s="7">
        <v>98373.799999999988</v>
      </c>
      <c r="H6" s="7">
        <f t="shared" ref="H6:H16" si="0">LOG10(G6)</f>
        <v>4.9928794477147003</v>
      </c>
      <c r="I6" s="7"/>
      <c r="J6" s="7"/>
      <c r="K6" s="7">
        <v>0.14266666666666669</v>
      </c>
      <c r="L6" s="7">
        <v>5.1504539960871287E-4</v>
      </c>
      <c r="N6">
        <v>5</v>
      </c>
      <c r="O6">
        <v>4.6085260335771938</v>
      </c>
      <c r="Q6">
        <v>0.19400000000000003</v>
      </c>
      <c r="R6">
        <v>0.17400000000000002</v>
      </c>
      <c r="T6">
        <v>4.6085260335771938</v>
      </c>
      <c r="U6">
        <v>5.3921106997650243</v>
      </c>
      <c r="W6">
        <v>0.17400000000000002</v>
      </c>
      <c r="X6">
        <v>0.08</v>
      </c>
    </row>
    <row r="7" spans="1:24" ht="14.4" x14ac:dyDescent="0.3">
      <c r="A7" s="13" t="s">
        <v>460</v>
      </c>
      <c r="B7" s="7" t="s">
        <v>16</v>
      </c>
      <c r="C7" s="145" t="s">
        <v>98</v>
      </c>
      <c r="D7" s="30">
        <v>0</v>
      </c>
      <c r="E7" s="7" t="s">
        <v>458</v>
      </c>
      <c r="F7" s="7">
        <v>833</v>
      </c>
      <c r="G7" s="7">
        <v>2080000</v>
      </c>
      <c r="H7" s="7">
        <f t="shared" si="0"/>
        <v>6.318063334962762</v>
      </c>
      <c r="I7" s="7"/>
      <c r="J7" s="7"/>
      <c r="K7" s="7">
        <v>8.1333333333333327E-2</v>
      </c>
      <c r="L7" s="7">
        <v>1.043141280600118E-3</v>
      </c>
      <c r="N7">
        <v>4.318063334962762</v>
      </c>
      <c r="O7">
        <v>3.4771212547196626</v>
      </c>
      <c r="Q7">
        <v>0.18933333333333335</v>
      </c>
      <c r="R7">
        <v>0.18200000000000002</v>
      </c>
      <c r="T7">
        <v>3.4771212547196626</v>
      </c>
      <c r="U7">
        <v>2.8333383889393975</v>
      </c>
      <c r="W7">
        <v>0.18200000000000002</v>
      </c>
      <c r="X7">
        <v>0.17266666666666666</v>
      </c>
    </row>
    <row r="8" spans="1:24" ht="14.4" x14ac:dyDescent="0.3">
      <c r="A8" s="14" t="s">
        <v>461</v>
      </c>
      <c r="B8" s="7" t="s">
        <v>16</v>
      </c>
      <c r="C8" s="144" t="s">
        <v>91</v>
      </c>
      <c r="D8" s="30">
        <v>0</v>
      </c>
      <c r="E8" s="7" t="s">
        <v>462</v>
      </c>
      <c r="F8" s="7">
        <v>99977</v>
      </c>
      <c r="G8" s="7">
        <v>100000</v>
      </c>
      <c r="H8" s="7">
        <f t="shared" si="0"/>
        <v>5</v>
      </c>
      <c r="I8" s="7"/>
      <c r="J8" s="7"/>
      <c r="K8" s="7">
        <v>0.19400000000000003</v>
      </c>
      <c r="L8" s="7">
        <v>7.7795412937107546E-4</v>
      </c>
      <c r="N8">
        <v>4.5785687316622585</v>
      </c>
      <c r="O8">
        <v>3.3922571613416745</v>
      </c>
      <c r="Q8">
        <v>0.19466666666666668</v>
      </c>
      <c r="R8">
        <v>0.16400000000000001</v>
      </c>
      <c r="T8">
        <v>3.3922571613416745</v>
      </c>
      <c r="U8">
        <v>5.1663353698802323</v>
      </c>
      <c r="W8">
        <v>0.16400000000000001</v>
      </c>
      <c r="X8">
        <v>0.10733333333333334</v>
      </c>
    </row>
    <row r="9" spans="1:24" ht="14.4" x14ac:dyDescent="0.3">
      <c r="A9" s="14" t="s">
        <v>463</v>
      </c>
      <c r="B9" s="7" t="s">
        <v>16</v>
      </c>
      <c r="C9" s="14" t="s">
        <v>96</v>
      </c>
      <c r="D9" s="30">
        <v>0</v>
      </c>
      <c r="E9" s="7" t="s">
        <v>462</v>
      </c>
      <c r="F9" s="7">
        <v>118777</v>
      </c>
      <c r="G9" s="7">
        <v>40600</v>
      </c>
      <c r="H9" s="7">
        <f t="shared" si="0"/>
        <v>4.6085260335771938</v>
      </c>
      <c r="I9" s="7"/>
      <c r="J9" s="7"/>
      <c r="K9" s="7">
        <v>0.17400000000000002</v>
      </c>
      <c r="L9" s="7">
        <v>7.1186166137965346E-4</v>
      </c>
      <c r="N9">
        <v>3.8808135922807914</v>
      </c>
      <c r="O9">
        <v>3</v>
      </c>
      <c r="Q9">
        <v>0.17733333333333334</v>
      </c>
      <c r="R9">
        <v>0.17866666666666667</v>
      </c>
    </row>
    <row r="10" spans="1:24" ht="14.4" x14ac:dyDescent="0.3">
      <c r="A10" s="14" t="s">
        <v>464</v>
      </c>
      <c r="B10" s="7" t="s">
        <v>16</v>
      </c>
      <c r="C10" s="145" t="s">
        <v>98</v>
      </c>
      <c r="D10" s="30">
        <v>0</v>
      </c>
      <c r="E10" s="7" t="s">
        <v>462</v>
      </c>
      <c r="F10" s="7">
        <v>57779</v>
      </c>
      <c r="G10" s="7">
        <v>246666.8</v>
      </c>
      <c r="H10" s="7">
        <f t="shared" si="0"/>
        <v>5.3921106997650243</v>
      </c>
      <c r="I10" s="7"/>
      <c r="J10" s="7"/>
      <c r="K10" s="7">
        <v>0.08</v>
      </c>
      <c r="L10" s="7">
        <v>4.1041283691761986E-3</v>
      </c>
      <c r="N10">
        <v>4.255928276973016</v>
      </c>
      <c r="O10">
        <v>3.146360631139606</v>
      </c>
      <c r="Q10">
        <v>0.16</v>
      </c>
      <c r="R10">
        <v>0.1466666666666667</v>
      </c>
    </row>
    <row r="11" spans="1:24" ht="14.4" x14ac:dyDescent="0.3">
      <c r="A11" s="13" t="s">
        <v>465</v>
      </c>
      <c r="B11" s="7" t="s">
        <v>16</v>
      </c>
      <c r="C11" s="144" t="s">
        <v>91</v>
      </c>
      <c r="D11" s="30">
        <v>0</v>
      </c>
      <c r="E11" s="7" t="s">
        <v>466</v>
      </c>
      <c r="F11" s="7">
        <v>1336</v>
      </c>
      <c r="G11" s="7">
        <v>20800</v>
      </c>
      <c r="H11" s="7">
        <f t="shared" si="0"/>
        <v>4.318063334962762</v>
      </c>
      <c r="I11" s="7"/>
      <c r="J11" s="7"/>
      <c r="K11" s="7">
        <v>0.18933333333333335</v>
      </c>
      <c r="L11" s="7">
        <v>1.8520310655469202E-3</v>
      </c>
      <c r="N11">
        <v>4.318063334962762</v>
      </c>
      <c r="O11">
        <v>4.2881262102291116</v>
      </c>
      <c r="Q11">
        <v>0.17733333333333334</v>
      </c>
      <c r="R11">
        <v>0.158</v>
      </c>
    </row>
    <row r="12" spans="1:24" ht="14.4" x14ac:dyDescent="0.3">
      <c r="A12" s="13" t="s">
        <v>15</v>
      </c>
      <c r="B12" s="7" t="s">
        <v>16</v>
      </c>
      <c r="C12" s="14" t="s">
        <v>96</v>
      </c>
      <c r="D12" s="30">
        <v>0</v>
      </c>
      <c r="E12" s="7" t="s">
        <v>466</v>
      </c>
      <c r="F12" s="7">
        <v>1645</v>
      </c>
      <c r="G12" s="7">
        <v>3000</v>
      </c>
      <c r="H12" s="7">
        <f t="shared" si="0"/>
        <v>3.4771212547196626</v>
      </c>
      <c r="I12" s="7"/>
      <c r="J12" s="7"/>
      <c r="K12" s="7">
        <v>0.18200000000000002</v>
      </c>
      <c r="L12" s="7">
        <v>1.8382349319565762E-3</v>
      </c>
      <c r="N12">
        <v>4.288111669749628</v>
      </c>
      <c r="O12">
        <v>3.5798121676823711</v>
      </c>
      <c r="Q12">
        <v>0.16266666666666665</v>
      </c>
      <c r="R12">
        <v>0.14800000000000002</v>
      </c>
    </row>
    <row r="13" spans="1:24" ht="14.4" x14ac:dyDescent="0.3">
      <c r="A13" s="146" t="s">
        <v>467</v>
      </c>
      <c r="B13" s="147" t="s">
        <v>16</v>
      </c>
      <c r="C13" s="148" t="s">
        <v>98</v>
      </c>
      <c r="D13" s="149">
        <v>0</v>
      </c>
      <c r="E13" s="147" t="s">
        <v>466</v>
      </c>
      <c r="F13" s="147">
        <v>441</v>
      </c>
      <c r="G13" s="147">
        <v>681.3</v>
      </c>
      <c r="H13" s="7">
        <f t="shared" si="0"/>
        <v>2.8333383889393975</v>
      </c>
      <c r="I13" s="147"/>
      <c r="J13" s="147"/>
      <c r="K13" s="147">
        <v>0.17266666666666666</v>
      </c>
      <c r="L13" s="147">
        <v>7.4265777877958227E-3</v>
      </c>
      <c r="N13">
        <v>4.5785687316622585</v>
      </c>
      <c r="O13">
        <v>3.3922571613416745</v>
      </c>
      <c r="Q13">
        <v>0.19466666666666668</v>
      </c>
      <c r="R13">
        <v>0.16400000000000001</v>
      </c>
    </row>
    <row r="14" spans="1:24" ht="14.4" x14ac:dyDescent="0.3">
      <c r="A14" s="15" t="s">
        <v>468</v>
      </c>
      <c r="B14" s="7" t="s">
        <v>16</v>
      </c>
      <c r="C14" s="150" t="s">
        <v>91</v>
      </c>
      <c r="D14" s="33">
        <v>0</v>
      </c>
      <c r="E14" s="15">
        <v>31052022</v>
      </c>
      <c r="F14" s="7">
        <v>26973</v>
      </c>
      <c r="G14" s="7">
        <v>37893.850000000006</v>
      </c>
      <c r="H14" s="7">
        <f>LOG10(G14)</f>
        <v>4.5785687316622585</v>
      </c>
      <c r="I14" s="7"/>
      <c r="J14" s="7"/>
      <c r="K14" s="7">
        <v>0.19466666666666668</v>
      </c>
      <c r="L14" s="7">
        <v>2.6226006247305684E-4</v>
      </c>
    </row>
    <row r="15" spans="1:24" ht="14.4" x14ac:dyDescent="0.3">
      <c r="A15" s="15" t="s">
        <v>28</v>
      </c>
      <c r="B15" s="7" t="s">
        <v>16</v>
      </c>
      <c r="C15" s="151" t="s">
        <v>17</v>
      </c>
      <c r="D15" s="33">
        <v>0</v>
      </c>
      <c r="E15" s="15">
        <v>31052022</v>
      </c>
      <c r="F15" s="7">
        <v>25953</v>
      </c>
      <c r="G15" s="7">
        <v>2467.5</v>
      </c>
      <c r="H15" s="7">
        <f t="shared" si="0"/>
        <v>3.3922571613416745</v>
      </c>
      <c r="I15" s="7"/>
      <c r="J15" s="7"/>
      <c r="K15" s="7">
        <v>0.16400000000000001</v>
      </c>
      <c r="L15" s="7">
        <v>1.9628873357854611E-4</v>
      </c>
      <c r="N15" t="s">
        <v>521</v>
      </c>
      <c r="O15" t="s">
        <v>523</v>
      </c>
      <c r="Q15" t="s">
        <v>521</v>
      </c>
      <c r="R15" t="s">
        <v>523</v>
      </c>
      <c r="T15" t="s">
        <v>521</v>
      </c>
      <c r="U15" t="s">
        <v>523</v>
      </c>
      <c r="W15" t="s">
        <v>521</v>
      </c>
      <c r="X15" t="s">
        <v>523</v>
      </c>
    </row>
    <row r="16" spans="1:24" ht="14.4" x14ac:dyDescent="0.3">
      <c r="A16" s="15" t="s">
        <v>469</v>
      </c>
      <c r="B16" s="7" t="s">
        <v>16</v>
      </c>
      <c r="C16" s="152" t="s">
        <v>470</v>
      </c>
      <c r="D16" s="33">
        <v>0</v>
      </c>
      <c r="E16" s="15">
        <v>31052022</v>
      </c>
      <c r="F16" s="7">
        <v>2448</v>
      </c>
      <c r="G16" s="7">
        <v>146668</v>
      </c>
      <c r="H16" s="7">
        <f t="shared" si="0"/>
        <v>5.1663353698802323</v>
      </c>
      <c r="I16" s="7"/>
      <c r="J16" s="7"/>
      <c r="K16" s="7">
        <v>0.10733333333333334</v>
      </c>
      <c r="L16" s="7">
        <v>3.930412287216494E-3</v>
      </c>
      <c r="M16" s="219" t="s">
        <v>573</v>
      </c>
      <c r="N16" s="140">
        <f>TTEST(N5:N13,O5:O13,2,1)</f>
        <v>1.5373168660852169E-3</v>
      </c>
      <c r="Q16" s="140">
        <f>TTEST(Q5:Q13,R5:R13,2,1)</f>
        <v>2.2193475266316389E-3</v>
      </c>
      <c r="T16" s="220">
        <f>TTEST(T5:T8,U5:U8,2,1)</f>
        <v>0.22072903537572658</v>
      </c>
      <c r="W16" s="220">
        <f>TTEST(W5:W8,X5:X8,2,1)</f>
        <v>5.0356632785179746E-2</v>
      </c>
    </row>
    <row r="17" spans="1:24" ht="14.4" x14ac:dyDescent="0.3">
      <c r="A17" s="7" t="s">
        <v>471</v>
      </c>
      <c r="B17" s="7" t="s">
        <v>16</v>
      </c>
      <c r="C17" s="153" t="s">
        <v>260</v>
      </c>
      <c r="D17" s="30">
        <v>0</v>
      </c>
      <c r="E17" s="15">
        <v>3022021</v>
      </c>
      <c r="F17" s="7">
        <v>136</v>
      </c>
      <c r="G17" s="7">
        <v>7600</v>
      </c>
      <c r="H17" s="7">
        <f t="shared" ref="H17:H26" si="1">LOG10(G17)</f>
        <v>3.8808135922807914</v>
      </c>
      <c r="I17" s="7"/>
      <c r="J17" s="7"/>
      <c r="K17" s="7">
        <v>0.17733333333333334</v>
      </c>
      <c r="L17" s="7">
        <v>2.2466608973920207E-3</v>
      </c>
      <c r="W17" t="s">
        <v>528</v>
      </c>
      <c r="X17" t="s">
        <v>529</v>
      </c>
    </row>
    <row r="18" spans="1:24" ht="14.4" x14ac:dyDescent="0.3">
      <c r="A18" s="7" t="s">
        <v>25</v>
      </c>
      <c r="B18" s="7" t="s">
        <v>16</v>
      </c>
      <c r="C18" s="7" t="s">
        <v>96</v>
      </c>
      <c r="D18" s="30">
        <v>0</v>
      </c>
      <c r="E18" s="15">
        <v>3022021</v>
      </c>
      <c r="F18" s="7">
        <v>423</v>
      </c>
      <c r="G18" s="7">
        <v>1000</v>
      </c>
      <c r="H18" s="7">
        <f t="shared" si="1"/>
        <v>3</v>
      </c>
      <c r="I18" s="7"/>
      <c r="J18" s="7"/>
      <c r="K18" s="7">
        <v>0.17866666666666667</v>
      </c>
      <c r="L18" s="7">
        <v>4.8829145345109506E-3</v>
      </c>
      <c r="N18" s="2"/>
    </row>
    <row r="19" spans="1:24" ht="14.4" x14ac:dyDescent="0.3">
      <c r="A19" s="62" t="s">
        <v>251</v>
      </c>
      <c r="B19" s="62" t="s">
        <v>16</v>
      </c>
      <c r="C19" s="154" t="s">
        <v>260</v>
      </c>
      <c r="D19" s="155">
        <v>0</v>
      </c>
      <c r="E19" s="13">
        <v>12052021</v>
      </c>
      <c r="F19" s="62">
        <v>5644</v>
      </c>
      <c r="G19" s="62">
        <v>18027.2</v>
      </c>
      <c r="H19" s="62">
        <f t="shared" si="1"/>
        <v>4.255928276973016</v>
      </c>
      <c r="I19" s="62"/>
      <c r="J19" s="62"/>
      <c r="K19" s="62">
        <v>0.16</v>
      </c>
      <c r="L19" s="62">
        <v>6.7378794465749688E-4</v>
      </c>
      <c r="M19" s="219"/>
    </row>
    <row r="20" spans="1:24" ht="14.4" x14ac:dyDescent="0.3">
      <c r="A20" s="62" t="s">
        <v>472</v>
      </c>
      <c r="B20" s="62" t="s">
        <v>16</v>
      </c>
      <c r="C20" s="62" t="s">
        <v>96</v>
      </c>
      <c r="D20" s="155">
        <v>0</v>
      </c>
      <c r="E20" s="13">
        <v>12052021</v>
      </c>
      <c r="F20" s="62">
        <v>9667</v>
      </c>
      <c r="G20" s="62">
        <v>1400.75</v>
      </c>
      <c r="H20" s="62">
        <f t="shared" si="1"/>
        <v>3.146360631139606</v>
      </c>
      <c r="I20" s="62"/>
      <c r="J20" s="62"/>
      <c r="K20" s="62">
        <v>0.1466666666666667</v>
      </c>
      <c r="L20" s="62">
        <v>6.3131104543242081E-4</v>
      </c>
    </row>
    <row r="21" spans="1:24" ht="14.4" x14ac:dyDescent="0.3">
      <c r="A21" s="62" t="s">
        <v>254</v>
      </c>
      <c r="B21" s="62" t="s">
        <v>16</v>
      </c>
      <c r="C21" s="154" t="s">
        <v>260</v>
      </c>
      <c r="D21" s="30">
        <v>0</v>
      </c>
      <c r="E21" s="13">
        <v>13042021</v>
      </c>
      <c r="F21" s="62">
        <v>303</v>
      </c>
      <c r="G21" s="62">
        <v>20800</v>
      </c>
      <c r="H21" s="62">
        <f t="shared" si="1"/>
        <v>4.318063334962762</v>
      </c>
      <c r="I21" s="62"/>
      <c r="J21" s="62"/>
      <c r="K21" s="62">
        <v>0.17733333333333334</v>
      </c>
      <c r="L21" s="62">
        <v>1.5606662864776774E-3</v>
      </c>
    </row>
    <row r="22" spans="1:24" ht="14.4" x14ac:dyDescent="0.3">
      <c r="A22" s="62" t="s">
        <v>473</v>
      </c>
      <c r="B22" s="62" t="s">
        <v>16</v>
      </c>
      <c r="C22" s="62" t="s">
        <v>96</v>
      </c>
      <c r="D22" s="155">
        <v>0</v>
      </c>
      <c r="E22" s="13">
        <v>13042021</v>
      </c>
      <c r="F22" s="62">
        <v>1095</v>
      </c>
      <c r="G22" s="62">
        <v>19414.5</v>
      </c>
      <c r="H22" s="62">
        <f t="shared" si="1"/>
        <v>4.2881262102291116</v>
      </c>
      <c r="I22" s="62"/>
      <c r="J22" s="62"/>
      <c r="K22" s="62">
        <v>0.158</v>
      </c>
      <c r="L22" s="62">
        <v>2.873118225283512E-4</v>
      </c>
    </row>
    <row r="23" spans="1:24" ht="14.4" x14ac:dyDescent="0.3">
      <c r="A23" s="7" t="s">
        <v>474</v>
      </c>
      <c r="B23" s="7" t="s">
        <v>16</v>
      </c>
      <c r="C23" s="153" t="s">
        <v>260</v>
      </c>
      <c r="D23" s="155">
        <v>0</v>
      </c>
      <c r="E23" s="15">
        <v>9022021</v>
      </c>
      <c r="F23" s="7">
        <v>366</v>
      </c>
      <c r="G23" s="7">
        <v>19413.849999999999</v>
      </c>
      <c r="H23" s="7">
        <f t="shared" si="1"/>
        <v>4.288111669749628</v>
      </c>
      <c r="I23" s="7"/>
      <c r="J23" s="7"/>
      <c r="K23" s="7">
        <v>0.16266666666666665</v>
      </c>
      <c r="L23" s="7">
        <v>1.1743800667129353E-3</v>
      </c>
    </row>
    <row r="24" spans="1:24" ht="14.4" x14ac:dyDescent="0.3">
      <c r="A24" s="7" t="s">
        <v>22</v>
      </c>
      <c r="B24" s="7" t="s">
        <v>16</v>
      </c>
      <c r="C24" s="7" t="s">
        <v>96</v>
      </c>
      <c r="D24" s="30">
        <v>0</v>
      </c>
      <c r="E24" s="15">
        <v>9022021</v>
      </c>
      <c r="F24" s="7">
        <v>1724</v>
      </c>
      <c r="G24" s="7">
        <v>3800.25</v>
      </c>
      <c r="H24" s="7">
        <f t="shared" si="1"/>
        <v>3.5798121676823711</v>
      </c>
      <c r="I24" s="7"/>
      <c r="J24" s="7"/>
      <c r="K24" s="7">
        <v>0.14800000000000002</v>
      </c>
      <c r="L24" s="7">
        <v>8.6559880881970693E-4</v>
      </c>
    </row>
    <row r="25" spans="1:24" ht="14.4" x14ac:dyDescent="0.3">
      <c r="A25" s="15" t="s">
        <v>468</v>
      </c>
      <c r="B25" s="7" t="s">
        <v>16</v>
      </c>
      <c r="C25" s="150" t="s">
        <v>91</v>
      </c>
      <c r="D25" s="155">
        <v>0</v>
      </c>
      <c r="E25" s="15">
        <v>31052022</v>
      </c>
      <c r="F25" s="7">
        <v>26973</v>
      </c>
      <c r="G25" s="7">
        <v>37893.850000000006</v>
      </c>
      <c r="H25" s="7">
        <f t="shared" si="1"/>
        <v>4.5785687316622585</v>
      </c>
      <c r="I25" s="7"/>
      <c r="J25" s="7"/>
      <c r="K25" s="7">
        <v>0.19466666666666668</v>
      </c>
      <c r="L25" s="7">
        <v>2.6226006247305684E-4</v>
      </c>
    </row>
    <row r="26" spans="1:24" ht="14.4" x14ac:dyDescent="0.3">
      <c r="A26" s="15" t="s">
        <v>28</v>
      </c>
      <c r="B26" s="7" t="s">
        <v>16</v>
      </c>
      <c r="C26" s="151" t="s">
        <v>17</v>
      </c>
      <c r="D26" s="155">
        <v>0</v>
      </c>
      <c r="E26" s="15">
        <v>31052022</v>
      </c>
      <c r="F26" s="7">
        <v>25953</v>
      </c>
      <c r="G26" s="7">
        <v>2467.5</v>
      </c>
      <c r="H26" s="7">
        <f t="shared" si="1"/>
        <v>3.3922571613416745</v>
      </c>
      <c r="I26" s="7"/>
      <c r="J26" s="7"/>
      <c r="K26" s="7">
        <v>0.16400000000000001</v>
      </c>
      <c r="L26" s="7">
        <v>1.9628873357854611E-4</v>
      </c>
    </row>
    <row r="28" spans="1:24" ht="14.4" x14ac:dyDescent="0.3">
      <c r="G28" s="2" t="s">
        <v>475</v>
      </c>
      <c r="I28" s="2" t="s">
        <v>476</v>
      </c>
    </row>
    <row r="29" spans="1:24" ht="14.4" x14ac:dyDescent="0.3">
      <c r="G29" t="s">
        <v>115</v>
      </c>
      <c r="H29" t="s">
        <v>477</v>
      </c>
      <c r="I29" t="s">
        <v>115</v>
      </c>
      <c r="J29" t="s">
        <v>477</v>
      </c>
    </row>
    <row r="30" spans="1:24" ht="14.4" x14ac:dyDescent="0.3">
      <c r="F30" s="14" t="s">
        <v>91</v>
      </c>
      <c r="G30" s="7">
        <f>AVERAGE(H5,H8,H11,H14,H17,H19,H21,H23,H25)</f>
        <v>4.4747196803159754</v>
      </c>
      <c r="H30" s="7">
        <f>STDEV(H5,H8,H11,H14,H17,H19,H21,H23,H25)</f>
        <v>0.37382650031974973</v>
      </c>
      <c r="I30" s="7">
        <f>AVERAGE(K5,K8,K11,K14,K17,K19,K21,K23,K25)</f>
        <v>0.17777777777777781</v>
      </c>
      <c r="J30" s="7">
        <f>STDEV(K5,K8,K11,K14,K17,K19,K21,K23,K25)</f>
        <v>1.6895101196632255E-2</v>
      </c>
    </row>
    <row r="31" spans="1:24" ht="14.4" x14ac:dyDescent="0.3">
      <c r="F31" s="14" t="s">
        <v>96</v>
      </c>
      <c r="G31" s="7">
        <f>AVERAGE(H6,H9,H12,H15,H18,H20,H22,H24,H26)</f>
        <v>3.7641488964162213</v>
      </c>
      <c r="H31" s="7">
        <f>STDEV(H6,H9,H12,H15,H18,H20,H22,H24,H26)</f>
        <v>0.69424972464383805</v>
      </c>
      <c r="I31" s="7">
        <f>AVERAGE(K6,K9,K12,K15,K18,K20,K22,K24,K26)</f>
        <v>0.16200000000000001</v>
      </c>
      <c r="J31" s="7">
        <f>STDEV(K6,K9,K12,K15,K18,K20,K22,K24,K26)</f>
        <v>1.4364307617610159E-2</v>
      </c>
    </row>
    <row r="32" spans="1:24" ht="14.4" x14ac:dyDescent="0.3">
      <c r="F32" s="14" t="s">
        <v>98</v>
      </c>
      <c r="G32" s="7">
        <f>AVERAGE(H7,H10,H13,H16)</f>
        <v>4.9274619483868536</v>
      </c>
      <c r="H32" s="7">
        <f>STDEV(H7,H10,H13,H16)</f>
        <v>1.4823500117755573</v>
      </c>
      <c r="I32" s="7">
        <f>AVERAGE(K7,K10,K13,K16)</f>
        <v>0.11033333333333332</v>
      </c>
      <c r="J32" s="7">
        <f>STDEV(K7,K10,K13,K16)</f>
        <v>4.3418719294622064E-2</v>
      </c>
    </row>
    <row r="35" spans="1:18" ht="18" x14ac:dyDescent="0.35">
      <c r="A35" s="1" t="s">
        <v>615</v>
      </c>
      <c r="L35" s="2" t="s">
        <v>530</v>
      </c>
      <c r="M35" t="s">
        <v>522</v>
      </c>
      <c r="P35" s="2" t="s">
        <v>531</v>
      </c>
      <c r="Q35" t="s">
        <v>522</v>
      </c>
    </row>
    <row r="36" spans="1:18" ht="14.4" x14ac:dyDescent="0.3">
      <c r="M36" t="s">
        <v>475</v>
      </c>
      <c r="Q36" t="s">
        <v>475</v>
      </c>
    </row>
    <row r="37" spans="1:18" ht="15" thickBot="1" x14ac:dyDescent="0.35">
      <c r="A37" s="2" t="s">
        <v>3</v>
      </c>
      <c r="B37" s="2" t="s">
        <v>4</v>
      </c>
      <c r="C37" s="2" t="s">
        <v>5</v>
      </c>
      <c r="D37" s="2" t="s">
        <v>6</v>
      </c>
      <c r="E37" s="2" t="s">
        <v>7</v>
      </c>
      <c r="F37" s="2" t="s">
        <v>8</v>
      </c>
      <c r="G37" s="2" t="s">
        <v>9</v>
      </c>
      <c r="H37" s="2" t="s">
        <v>10</v>
      </c>
      <c r="I37" s="2" t="s">
        <v>13</v>
      </c>
      <c r="J37" s="2" t="s">
        <v>14</v>
      </c>
      <c r="M37" s="2" t="s">
        <v>96</v>
      </c>
      <c r="N37" s="2" t="s">
        <v>119</v>
      </c>
      <c r="Q37" s="2" t="s">
        <v>96</v>
      </c>
      <c r="R37" s="2" t="s">
        <v>121</v>
      </c>
    </row>
    <row r="38" spans="1:18" ht="14.4" x14ac:dyDescent="0.3">
      <c r="A38" s="3" t="s">
        <v>15</v>
      </c>
      <c r="B38" s="4" t="s">
        <v>16</v>
      </c>
      <c r="C38" s="5" t="s">
        <v>17</v>
      </c>
      <c r="D38" s="29">
        <v>0</v>
      </c>
      <c r="E38" s="4">
        <v>15072021</v>
      </c>
      <c r="F38" s="4">
        <v>1645</v>
      </c>
      <c r="G38" s="4">
        <v>1000</v>
      </c>
      <c r="H38" s="4">
        <v>3</v>
      </c>
      <c r="I38" s="4">
        <v>0.18066666666666667</v>
      </c>
      <c r="J38" s="17">
        <v>1.8310574626864522E-3</v>
      </c>
      <c r="M38">
        <v>3</v>
      </c>
      <c r="N38">
        <v>4.7307822756663889</v>
      </c>
      <c r="Q38">
        <v>3</v>
      </c>
      <c r="R38">
        <v>3.2864564697469829</v>
      </c>
    </row>
    <row r="39" spans="1:18" ht="14.4" x14ac:dyDescent="0.3">
      <c r="A39" s="18" t="s">
        <v>18</v>
      </c>
      <c r="B39" s="7" t="s">
        <v>16</v>
      </c>
      <c r="C39" s="7" t="s">
        <v>19</v>
      </c>
      <c r="D39" s="30">
        <v>0</v>
      </c>
      <c r="E39" s="7">
        <v>15072021</v>
      </c>
      <c r="F39" s="7">
        <v>836</v>
      </c>
      <c r="G39" s="7">
        <v>53800</v>
      </c>
      <c r="H39" s="7">
        <v>4.7307822756663889</v>
      </c>
      <c r="I39" s="7">
        <v>0.20600000000000004</v>
      </c>
      <c r="J39" s="19">
        <v>3.4130162243108404E-3</v>
      </c>
      <c r="M39">
        <v>3.5798121676823711</v>
      </c>
      <c r="N39">
        <v>4.6085260335771938</v>
      </c>
      <c r="Q39">
        <v>3.5798121676823711</v>
      </c>
      <c r="R39">
        <v>3.818720628220603</v>
      </c>
    </row>
    <row r="40" spans="1:18" ht="15" thickBot="1" x14ac:dyDescent="0.35">
      <c r="A40" s="20" t="s">
        <v>20</v>
      </c>
      <c r="B40" s="9" t="s">
        <v>16</v>
      </c>
      <c r="C40" s="9" t="s">
        <v>21</v>
      </c>
      <c r="D40" s="31">
        <v>0</v>
      </c>
      <c r="E40" s="9">
        <v>15072021</v>
      </c>
      <c r="F40" s="9">
        <v>995</v>
      </c>
      <c r="G40" s="9">
        <v>1934</v>
      </c>
      <c r="H40" s="9">
        <v>3.2864564697469829</v>
      </c>
      <c r="I40" s="9">
        <v>0.1526666666666667</v>
      </c>
      <c r="J40" s="21">
        <v>2.459946644129692E-3</v>
      </c>
      <c r="M40">
        <v>3</v>
      </c>
      <c r="N40">
        <v>3.342570710528316</v>
      </c>
      <c r="Q40">
        <v>3</v>
      </c>
      <c r="R40">
        <v>3.2042149741845214</v>
      </c>
    </row>
    <row r="41" spans="1:18" ht="14.4" x14ac:dyDescent="0.3">
      <c r="A41" s="22" t="s">
        <v>22</v>
      </c>
      <c r="B41" s="4" t="s">
        <v>16</v>
      </c>
      <c r="C41" s="4" t="s">
        <v>17</v>
      </c>
      <c r="D41" s="29">
        <v>0</v>
      </c>
      <c r="E41" s="4">
        <v>9022021</v>
      </c>
      <c r="F41" s="4">
        <v>1724</v>
      </c>
      <c r="G41" s="4">
        <v>3800.25</v>
      </c>
      <c r="H41" s="4">
        <v>3.5798121676823711</v>
      </c>
      <c r="I41" s="4">
        <v>0.14800000000000002</v>
      </c>
      <c r="J41" s="17">
        <v>8.6559880881970693E-4</v>
      </c>
      <c r="M41">
        <v>3.3922571613416745</v>
      </c>
      <c r="N41">
        <v>5.0000043429231047</v>
      </c>
      <c r="Q41">
        <v>3.3922571613416745</v>
      </c>
      <c r="R41">
        <v>4.255928276973016</v>
      </c>
    </row>
    <row r="42" spans="1:18" ht="14.4" x14ac:dyDescent="0.3">
      <c r="A42" s="18" t="s">
        <v>23</v>
      </c>
      <c r="B42" s="7" t="s">
        <v>16</v>
      </c>
      <c r="C42" s="7" t="s">
        <v>19</v>
      </c>
      <c r="D42" s="30">
        <v>0</v>
      </c>
      <c r="E42" s="7">
        <v>9022021</v>
      </c>
      <c r="F42" s="7">
        <v>1422</v>
      </c>
      <c r="G42" s="7">
        <v>40600</v>
      </c>
      <c r="H42" s="7">
        <v>4.6085260335771938</v>
      </c>
      <c r="I42" s="7">
        <v>0.14000000000000001</v>
      </c>
      <c r="J42" s="19">
        <v>9.2021416448842314E-4</v>
      </c>
    </row>
    <row r="43" spans="1:18" ht="15" thickBot="1" x14ac:dyDescent="0.35">
      <c r="A43" s="20" t="s">
        <v>24</v>
      </c>
      <c r="B43" s="9" t="s">
        <v>16</v>
      </c>
      <c r="C43" s="9" t="s">
        <v>21</v>
      </c>
      <c r="D43" s="31">
        <v>0</v>
      </c>
      <c r="E43" s="9">
        <v>9022021</v>
      </c>
      <c r="F43" s="9">
        <v>828</v>
      </c>
      <c r="G43" s="9">
        <v>6587.5</v>
      </c>
      <c r="H43" s="9">
        <v>3.818720628220603</v>
      </c>
      <c r="I43" s="9">
        <v>0.14133333333333334</v>
      </c>
      <c r="J43" s="21">
        <v>1.0769074330619726E-3</v>
      </c>
      <c r="M43" t="s">
        <v>521</v>
      </c>
      <c r="N43" t="s">
        <v>523</v>
      </c>
      <c r="Q43" t="s">
        <v>521</v>
      </c>
      <c r="R43" t="s">
        <v>523</v>
      </c>
    </row>
    <row r="44" spans="1:18" ht="14.4" x14ac:dyDescent="0.3">
      <c r="A44" s="22" t="s">
        <v>25</v>
      </c>
      <c r="B44" s="4" t="s">
        <v>16</v>
      </c>
      <c r="C44" s="4" t="s">
        <v>17</v>
      </c>
      <c r="D44" s="29">
        <v>0</v>
      </c>
      <c r="E44" s="4">
        <v>3022021</v>
      </c>
      <c r="F44" s="4">
        <v>423</v>
      </c>
      <c r="G44" s="4">
        <v>1000</v>
      </c>
      <c r="H44" s="4">
        <v>3</v>
      </c>
      <c r="I44" s="4">
        <v>0.17800000000000002</v>
      </c>
      <c r="J44" s="17">
        <v>4.8749932056697488E-3</v>
      </c>
      <c r="M44" s="140">
        <f>TTEST(M38:M41,N38:N41,2,1)</f>
        <v>3.4105523588928321E-2</v>
      </c>
      <c r="Q44" s="120">
        <f>TTEST(Q38:Q41,R38:R41,2,1)</f>
        <v>8.3741403384211877E-2</v>
      </c>
    </row>
    <row r="45" spans="1:18" ht="14.4" x14ac:dyDescent="0.3">
      <c r="A45" s="18" t="s">
        <v>26</v>
      </c>
      <c r="B45" s="7" t="s">
        <v>16</v>
      </c>
      <c r="C45" s="7" t="s">
        <v>19</v>
      </c>
      <c r="D45" s="30">
        <v>0</v>
      </c>
      <c r="E45" s="7">
        <v>3022021</v>
      </c>
      <c r="F45" s="7">
        <v>439</v>
      </c>
      <c r="G45" s="7">
        <v>2200.75</v>
      </c>
      <c r="H45" s="7">
        <v>3.342570710528316</v>
      </c>
      <c r="I45" s="7">
        <v>0.14933333333333335</v>
      </c>
      <c r="J45" s="19">
        <v>2.5045052269304815E-3</v>
      </c>
    </row>
    <row r="46" spans="1:18" ht="15" thickBot="1" x14ac:dyDescent="0.4">
      <c r="A46" s="20" t="s">
        <v>27</v>
      </c>
      <c r="B46" s="9" t="s">
        <v>16</v>
      </c>
      <c r="C46" s="9" t="s">
        <v>21</v>
      </c>
      <c r="D46" s="31">
        <v>0</v>
      </c>
      <c r="E46" s="9">
        <v>3022021</v>
      </c>
      <c r="F46" s="9">
        <v>1299</v>
      </c>
      <c r="G46" s="9">
        <v>1600.3500000000001</v>
      </c>
      <c r="H46" s="9">
        <v>3.2042149741845214</v>
      </c>
      <c r="I46" s="9">
        <v>0.15000000000000002</v>
      </c>
      <c r="J46" s="21">
        <v>2.9950928112365072E-3</v>
      </c>
      <c r="M46" s="2"/>
    </row>
    <row r="47" spans="1:18" x14ac:dyDescent="0.35">
      <c r="A47" s="23" t="s">
        <v>28</v>
      </c>
      <c r="B47" s="24" t="s">
        <v>16</v>
      </c>
      <c r="C47" s="24" t="s">
        <v>17</v>
      </c>
      <c r="D47" s="32">
        <v>0</v>
      </c>
      <c r="E47" s="24">
        <v>31052022</v>
      </c>
      <c r="F47" s="4">
        <v>25953</v>
      </c>
      <c r="G47" s="4">
        <v>2467.5</v>
      </c>
      <c r="H47" s="4">
        <f>LOG10(G47)</f>
        <v>3.3922571613416745</v>
      </c>
      <c r="I47" s="4">
        <v>0.16400000000000001</v>
      </c>
      <c r="J47" s="17">
        <v>1.9628873357854611E-4</v>
      </c>
      <c r="L47" s="219"/>
    </row>
    <row r="48" spans="1:18" x14ac:dyDescent="0.35">
      <c r="A48" s="25" t="s">
        <v>29</v>
      </c>
      <c r="B48" s="15" t="s">
        <v>16</v>
      </c>
      <c r="C48" s="15" t="s">
        <v>19</v>
      </c>
      <c r="D48" s="33">
        <v>0</v>
      </c>
      <c r="E48" s="15">
        <v>31052022</v>
      </c>
      <c r="F48" s="7">
        <v>13661</v>
      </c>
      <c r="G48" s="7">
        <v>100001</v>
      </c>
      <c r="H48" s="7">
        <f t="shared" ref="H48:H49" si="2">LOG10(G48)</f>
        <v>5.0000043429231047</v>
      </c>
      <c r="I48" s="7">
        <v>0.17</v>
      </c>
      <c r="J48" s="19">
        <v>3.4627481090234233E-4</v>
      </c>
    </row>
    <row r="49" spans="1:18" ht="15" thickBot="1" x14ac:dyDescent="0.4">
      <c r="A49" s="26" t="s">
        <v>30</v>
      </c>
      <c r="B49" s="27" t="s">
        <v>16</v>
      </c>
      <c r="C49" s="27" t="s">
        <v>21</v>
      </c>
      <c r="D49" s="34">
        <v>0</v>
      </c>
      <c r="E49" s="27">
        <v>31052022</v>
      </c>
      <c r="F49" s="9">
        <v>20907</v>
      </c>
      <c r="G49" s="9">
        <v>18027.2</v>
      </c>
      <c r="H49" s="9">
        <f t="shared" si="2"/>
        <v>4.255928276973016</v>
      </c>
      <c r="I49" s="9">
        <v>0.16200000000000001</v>
      </c>
      <c r="J49" s="21">
        <v>2.764801378199563E-4</v>
      </c>
    </row>
    <row r="50" spans="1:18" x14ac:dyDescent="0.35">
      <c r="D50" s="35"/>
      <c r="G50" s="2" t="s">
        <v>10</v>
      </c>
      <c r="I50" s="2" t="s">
        <v>13</v>
      </c>
    </row>
    <row r="51" spans="1:18" x14ac:dyDescent="0.35">
      <c r="D51" s="35"/>
      <c r="G51" t="s">
        <v>115</v>
      </c>
      <c r="H51" t="s">
        <v>116</v>
      </c>
      <c r="I51" t="s">
        <v>115</v>
      </c>
      <c r="J51" t="s">
        <v>116</v>
      </c>
    </row>
    <row r="52" spans="1:18" x14ac:dyDescent="0.35">
      <c r="F52" s="14" t="s">
        <v>96</v>
      </c>
      <c r="G52" s="7">
        <f>AVERAGE(H38,H41,H44,H47)</f>
        <v>3.2430173322560116</v>
      </c>
      <c r="H52" s="7">
        <f>STDEV(H38,H41,H44,H47)</f>
        <v>0.29087118300549242</v>
      </c>
      <c r="I52" s="7">
        <f>AVERAGE(I38,I41,I44,I47)</f>
        <v>0.16766666666666669</v>
      </c>
      <c r="J52" s="7">
        <f>STDEV(I38,I41,I44,I47)</f>
        <v>1.5011106998930266E-2</v>
      </c>
    </row>
    <row r="53" spans="1:18" x14ac:dyDescent="0.35">
      <c r="F53" s="7" t="s">
        <v>514</v>
      </c>
      <c r="G53" s="7">
        <f t="shared" ref="G53:G54" si="3">AVERAGE(H39,H42,H45,H48)</f>
        <v>4.420470840673751</v>
      </c>
      <c r="H53" s="7">
        <f t="shared" ref="H53:H54" si="4">STDEV(H39,H42,H45,H48)</f>
        <v>0.73697257141680161</v>
      </c>
      <c r="I53" s="7">
        <f t="shared" ref="I53:I54" si="5">AVERAGE(I39,I42,I45,I48)</f>
        <v>0.16633333333333336</v>
      </c>
      <c r="J53" s="7">
        <f t="shared" ref="J53:J54" si="6">STDEV(I39,I42,I45,I48)</f>
        <v>2.9265072090197252E-2</v>
      </c>
    </row>
    <row r="54" spans="1:18" x14ac:dyDescent="0.35">
      <c r="F54" s="7" t="s">
        <v>515</v>
      </c>
      <c r="G54" s="7">
        <f t="shared" si="3"/>
        <v>3.6413300872812808</v>
      </c>
      <c r="H54" s="7">
        <f t="shared" si="4"/>
        <v>0.49200380937094768</v>
      </c>
      <c r="I54" s="7">
        <f t="shared" si="5"/>
        <v>0.15150000000000002</v>
      </c>
      <c r="J54" s="7">
        <f t="shared" si="6"/>
        <v>8.5092542215759077E-3</v>
      </c>
    </row>
    <row r="58" spans="1:18" ht="18.5" x14ac:dyDescent="0.45">
      <c r="A58" s="1" t="s">
        <v>616</v>
      </c>
      <c r="D58" s="35"/>
    </row>
    <row r="59" spans="1:18" x14ac:dyDescent="0.35">
      <c r="D59" s="35"/>
      <c r="L59" s="2" t="s">
        <v>533</v>
      </c>
      <c r="M59" t="s">
        <v>522</v>
      </c>
      <c r="P59" s="2" t="s">
        <v>534</v>
      </c>
      <c r="Q59" t="s">
        <v>522</v>
      </c>
    </row>
    <row r="60" spans="1:18" x14ac:dyDescent="0.35">
      <c r="A60" s="2" t="s">
        <v>3</v>
      </c>
      <c r="B60" s="2" t="s">
        <v>4</v>
      </c>
      <c r="C60" s="2" t="s">
        <v>5</v>
      </c>
      <c r="D60" s="36" t="s">
        <v>6</v>
      </c>
      <c r="E60" s="2" t="s">
        <v>7</v>
      </c>
      <c r="F60" s="2" t="s">
        <v>8</v>
      </c>
      <c r="G60" s="2" t="s">
        <v>9</v>
      </c>
      <c r="H60" s="2" t="s">
        <v>10</v>
      </c>
      <c r="I60" s="2" t="s">
        <v>13</v>
      </c>
      <c r="J60" s="2" t="s">
        <v>14</v>
      </c>
      <c r="M60" t="s">
        <v>475</v>
      </c>
      <c r="Q60" t="s">
        <v>476</v>
      </c>
    </row>
    <row r="61" spans="1:18" x14ac:dyDescent="0.35">
      <c r="A61" s="7" t="s">
        <v>31</v>
      </c>
      <c r="B61" s="7" t="s">
        <v>16</v>
      </c>
      <c r="C61" s="7" t="s">
        <v>32</v>
      </c>
      <c r="D61" s="30">
        <v>0</v>
      </c>
      <c r="E61" s="7">
        <v>281021</v>
      </c>
      <c r="F61" s="7">
        <v>11164</v>
      </c>
      <c r="G61" s="7">
        <v>80200</v>
      </c>
      <c r="H61" s="7">
        <v>4.9041743682841634</v>
      </c>
      <c r="I61" s="7">
        <v>0.08</v>
      </c>
      <c r="J61" s="7">
        <v>4.1953780001465396E-4</v>
      </c>
      <c r="M61" s="2" t="s">
        <v>532</v>
      </c>
      <c r="N61" s="2" t="s">
        <v>34</v>
      </c>
      <c r="Q61" s="2" t="s">
        <v>532</v>
      </c>
      <c r="R61" s="2" t="s">
        <v>34</v>
      </c>
    </row>
    <row r="62" spans="1:18" x14ac:dyDescent="0.35">
      <c r="A62" s="7" t="s">
        <v>33</v>
      </c>
      <c r="B62" s="7" t="s">
        <v>16</v>
      </c>
      <c r="C62" s="7" t="s">
        <v>34</v>
      </c>
      <c r="D62" s="30">
        <v>0</v>
      </c>
      <c r="E62" s="7">
        <v>281021</v>
      </c>
      <c r="F62" s="7">
        <v>6700</v>
      </c>
      <c r="G62" s="7">
        <v>80200.5</v>
      </c>
      <c r="H62" s="7">
        <v>4.904177075847306</v>
      </c>
      <c r="I62" s="7">
        <v>0.12116666666666666</v>
      </c>
      <c r="J62" s="7">
        <v>5.2770841265721764E-4</v>
      </c>
      <c r="M62">
        <v>80200</v>
      </c>
      <c r="N62">
        <v>80200.5</v>
      </c>
      <c r="Q62">
        <v>0.08</v>
      </c>
      <c r="R62">
        <v>0.12116666666666666</v>
      </c>
    </row>
    <row r="63" spans="1:18" x14ac:dyDescent="0.35">
      <c r="A63" s="7" t="s">
        <v>35</v>
      </c>
      <c r="B63" s="7" t="s">
        <v>16</v>
      </c>
      <c r="C63" s="7" t="s">
        <v>32</v>
      </c>
      <c r="D63" s="30">
        <v>0</v>
      </c>
      <c r="E63" s="7">
        <v>90221</v>
      </c>
      <c r="F63" s="7">
        <v>3183</v>
      </c>
      <c r="G63" s="7">
        <v>2080000</v>
      </c>
      <c r="H63" s="7">
        <v>6.318063334962762</v>
      </c>
      <c r="I63" s="7">
        <v>0.25116666666666665</v>
      </c>
      <c r="J63" s="7">
        <v>3.0625370103590585E-4</v>
      </c>
      <c r="M63">
        <v>2080000</v>
      </c>
      <c r="N63">
        <v>100000</v>
      </c>
      <c r="Q63">
        <v>0.25116666666666665</v>
      </c>
      <c r="R63">
        <v>0.13366666666666668</v>
      </c>
    </row>
    <row r="64" spans="1:18" x14ac:dyDescent="0.35">
      <c r="A64" s="7" t="s">
        <v>36</v>
      </c>
      <c r="B64" s="7" t="s">
        <v>16</v>
      </c>
      <c r="C64" s="7" t="s">
        <v>34</v>
      </c>
      <c r="D64" s="30">
        <v>0</v>
      </c>
      <c r="E64" s="7">
        <v>90221</v>
      </c>
      <c r="F64" s="7">
        <v>1650</v>
      </c>
      <c r="G64" s="7">
        <v>100000</v>
      </c>
      <c r="H64" s="7">
        <v>5</v>
      </c>
      <c r="I64" s="7">
        <v>0.13366666666666668</v>
      </c>
      <c r="J64" s="7">
        <v>6.1778352126721852E-4</v>
      </c>
      <c r="M64">
        <v>12118.125</v>
      </c>
      <c r="N64">
        <v>20800</v>
      </c>
      <c r="Q64">
        <v>0.10966666666666668</v>
      </c>
      <c r="R64">
        <v>0.14233333333333334</v>
      </c>
    </row>
    <row r="65" spans="1:18" x14ac:dyDescent="0.35">
      <c r="A65" s="7" t="s">
        <v>37</v>
      </c>
      <c r="B65" s="7" t="s">
        <v>16</v>
      </c>
      <c r="C65" s="7" t="s">
        <v>32</v>
      </c>
      <c r="D65" s="30">
        <v>0</v>
      </c>
      <c r="E65" s="7">
        <v>30221</v>
      </c>
      <c r="F65" s="7">
        <v>1671</v>
      </c>
      <c r="G65" s="7">
        <v>12118.125</v>
      </c>
      <c r="H65" s="7">
        <v>4.0834354279864105</v>
      </c>
      <c r="I65" s="7">
        <v>0.10966666666666668</v>
      </c>
      <c r="J65" s="7">
        <v>2.2300509445026765E-3</v>
      </c>
      <c r="M65">
        <v>1802667.2</v>
      </c>
      <c r="N65">
        <v>113333.79999999999</v>
      </c>
      <c r="Q65">
        <v>0.34999999999999992</v>
      </c>
      <c r="R65">
        <v>0.20966666666666667</v>
      </c>
    </row>
    <row r="66" spans="1:18" x14ac:dyDescent="0.35">
      <c r="A66" s="7" t="s">
        <v>38</v>
      </c>
      <c r="B66" s="7" t="s">
        <v>16</v>
      </c>
      <c r="C66" s="7" t="s">
        <v>34</v>
      </c>
      <c r="D66" s="30">
        <v>0</v>
      </c>
      <c r="E66" s="7">
        <v>30221</v>
      </c>
      <c r="F66" s="7">
        <v>1499</v>
      </c>
      <c r="G66" s="7">
        <v>20800</v>
      </c>
      <c r="H66" s="7">
        <v>4.318063334962762</v>
      </c>
      <c r="I66" s="7">
        <v>0.14233333333333334</v>
      </c>
      <c r="J66" s="7">
        <v>1.7763765425874069E-3</v>
      </c>
      <c r="M66">
        <v>2080000.5</v>
      </c>
      <c r="N66">
        <v>126667.09999999999</v>
      </c>
      <c r="Q66">
        <v>0.21533333333333329</v>
      </c>
      <c r="R66">
        <v>0.13200000000000001</v>
      </c>
    </row>
    <row r="67" spans="1:18" x14ac:dyDescent="0.35">
      <c r="A67" s="7" t="s">
        <v>39</v>
      </c>
      <c r="B67" s="7" t="s">
        <v>16</v>
      </c>
      <c r="C67" s="7" t="s">
        <v>32</v>
      </c>
      <c r="D67" s="30">
        <v>0</v>
      </c>
      <c r="E67" s="7">
        <v>11221</v>
      </c>
      <c r="F67" s="7">
        <v>16860</v>
      </c>
      <c r="G67" s="7">
        <v>1802667.2</v>
      </c>
      <c r="H67" s="7">
        <v>6.2559155567033899</v>
      </c>
      <c r="I67" s="7">
        <v>0.34999999999999992</v>
      </c>
      <c r="J67" s="7">
        <v>1.7755778899105129E-3</v>
      </c>
    </row>
    <row r="68" spans="1:18" x14ac:dyDescent="0.35">
      <c r="A68" s="7" t="s">
        <v>40</v>
      </c>
      <c r="B68" s="7" t="s">
        <v>16</v>
      </c>
      <c r="C68" s="7" t="s">
        <v>34</v>
      </c>
      <c r="D68" s="30">
        <v>0</v>
      </c>
      <c r="E68" s="7">
        <v>11221</v>
      </c>
      <c r="F68" s="7">
        <v>12782</v>
      </c>
      <c r="G68" s="7">
        <v>113333.79999999999</v>
      </c>
      <c r="H68" s="7">
        <v>5.0543594505903071</v>
      </c>
      <c r="I68" s="7">
        <v>0.20966666666666667</v>
      </c>
      <c r="J68" s="7">
        <v>2.1155789368041671E-3</v>
      </c>
    </row>
    <row r="69" spans="1:18" x14ac:dyDescent="0.35">
      <c r="A69" s="7" t="s">
        <v>41</v>
      </c>
      <c r="B69" s="7" t="s">
        <v>16</v>
      </c>
      <c r="C69" s="7" t="s">
        <v>32</v>
      </c>
      <c r="D69" s="30">
        <v>0</v>
      </c>
      <c r="E69" s="7">
        <v>31052022</v>
      </c>
      <c r="F69" s="7">
        <v>24629</v>
      </c>
      <c r="G69" s="7">
        <v>2080000.5</v>
      </c>
      <c r="H69" s="7">
        <f>LOG10(G69)</f>
        <v>6.3180634393604613</v>
      </c>
      <c r="I69" s="7">
        <v>0.21533333333333329</v>
      </c>
      <c r="J69" s="7">
        <v>2.0328556336581867E-4</v>
      </c>
      <c r="M69" t="s">
        <v>521</v>
      </c>
      <c r="N69" t="s">
        <v>523</v>
      </c>
      <c r="Q69" t="s">
        <v>521</v>
      </c>
      <c r="R69" t="s">
        <v>523</v>
      </c>
    </row>
    <row r="70" spans="1:18" x14ac:dyDescent="0.35">
      <c r="A70" s="7" t="s">
        <v>42</v>
      </c>
      <c r="B70" s="7" t="s">
        <v>16</v>
      </c>
      <c r="C70" s="7" t="s">
        <v>34</v>
      </c>
      <c r="D70" s="30">
        <v>0</v>
      </c>
      <c r="E70" s="7">
        <v>31052022</v>
      </c>
      <c r="F70" s="7">
        <v>14446</v>
      </c>
      <c r="G70" s="7">
        <v>126667.09999999999</v>
      </c>
      <c r="H70" s="7">
        <f>LOG10(G70)</f>
        <v>5.1026638276388869</v>
      </c>
      <c r="I70" s="7">
        <v>0.13200000000000001</v>
      </c>
      <c r="J70" s="7">
        <v>6.237947144327404E-4</v>
      </c>
      <c r="M70" s="220">
        <f>TTEST(M62:M66,N62:N66,2,1)</f>
        <v>7.2346984957754532E-2</v>
      </c>
      <c r="Q70" s="220">
        <f>TTEST(Q62:Q66,R62:R66,2,1)</f>
        <v>0.23238384348394001</v>
      </c>
    </row>
    <row r="72" spans="1:18" x14ac:dyDescent="0.35">
      <c r="G72" s="2" t="s">
        <v>10</v>
      </c>
      <c r="I72" s="2" t="s">
        <v>13</v>
      </c>
    </row>
    <row r="73" spans="1:18" x14ac:dyDescent="0.35">
      <c r="G73" s="44" t="s">
        <v>115</v>
      </c>
      <c r="H73" s="44" t="s">
        <v>116</v>
      </c>
      <c r="I73" s="44" t="s">
        <v>115</v>
      </c>
      <c r="J73" s="44" t="s">
        <v>116</v>
      </c>
    </row>
    <row r="74" spans="1:18" x14ac:dyDescent="0.35">
      <c r="F74" s="7" t="s">
        <v>32</v>
      </c>
      <c r="G74" s="7">
        <f>AVERAGE(H61,H63,H65,H67,H69)</f>
        <v>5.575930425459438</v>
      </c>
      <c r="H74" s="7">
        <f>STDEV(H61,H63,H65,H67,H69)</f>
        <v>1.0298907663238128</v>
      </c>
      <c r="I74" s="7">
        <f>AVERAGE(I61,I63,I65,I67,I69)</f>
        <v>0.20123333333333332</v>
      </c>
      <c r="J74" s="7">
        <f>STDEV(I61,I63,I65,I67,I69)</f>
        <v>0.10943679048250224</v>
      </c>
    </row>
    <row r="75" spans="1:18" x14ac:dyDescent="0.35">
      <c r="F75" s="7" t="s">
        <v>34</v>
      </c>
      <c r="G75" s="7">
        <f>AVERAGE(H62,H64,H66,H68,H70)</f>
        <v>4.8758527378078522</v>
      </c>
      <c r="H75" s="7">
        <f>STDEV(H62,H64,H66,H68,H70)</f>
        <v>0.32041057478655455</v>
      </c>
      <c r="I75" s="7">
        <f>AVERAGE(I62,I64,I66,I68,I70)</f>
        <v>0.14776666666666666</v>
      </c>
      <c r="J75" s="7">
        <f>STDEV(I62,I64,I66,I68,I70)</f>
        <v>3.5412176185914128E-2</v>
      </c>
    </row>
  </sheetData>
  <pageMargins left="0.7" right="0.7" top="0.78740157499999996" bottom="0.78740157499999996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61"/>
  <sheetViews>
    <sheetView topLeftCell="A34" workbookViewId="0">
      <selection activeCell="B88" sqref="B88"/>
    </sheetView>
  </sheetViews>
  <sheetFormatPr baseColWidth="10" defaultColWidth="11.54296875" defaultRowHeight="14.5" x14ac:dyDescent="0.35"/>
  <cols>
    <col min="1" max="1" width="25.54296875" bestFit="1" customWidth="1"/>
    <col min="3" max="3" width="11.6328125" bestFit="1" customWidth="1"/>
    <col min="5" max="5" width="12" style="35" bestFit="1" customWidth="1"/>
  </cols>
  <sheetData>
    <row r="2" spans="1:24" ht="18" x14ac:dyDescent="0.35">
      <c r="A2" s="1" t="s">
        <v>1</v>
      </c>
      <c r="U2" s="2"/>
      <c r="V2" s="2"/>
      <c r="W2" s="2"/>
      <c r="X2" s="2"/>
    </row>
    <row r="3" spans="1:24" ht="14.4" x14ac:dyDescent="0.3">
      <c r="N3" s="160" t="s">
        <v>428</v>
      </c>
      <c r="O3" s="161" t="s">
        <v>429</v>
      </c>
    </row>
    <row r="4" spans="1:24" ht="15" thickBot="1" x14ac:dyDescent="0.35">
      <c r="A4" s="42" t="s">
        <v>3</v>
      </c>
      <c r="B4" s="42" t="s">
        <v>4</v>
      </c>
      <c r="C4" s="42" t="s">
        <v>5</v>
      </c>
      <c r="D4" s="42" t="s">
        <v>6</v>
      </c>
      <c r="E4" s="43" t="s">
        <v>7</v>
      </c>
      <c r="F4" s="42" t="s">
        <v>8</v>
      </c>
      <c r="G4" s="42" t="s">
        <v>294</v>
      </c>
      <c r="H4" s="42" t="s">
        <v>479</v>
      </c>
      <c r="I4" s="43" t="s">
        <v>296</v>
      </c>
      <c r="J4" s="42" t="s">
        <v>480</v>
      </c>
      <c r="K4" s="42" t="s">
        <v>298</v>
      </c>
      <c r="L4" s="42" t="s">
        <v>478</v>
      </c>
      <c r="M4" s="43" t="s">
        <v>481</v>
      </c>
      <c r="N4" s="42" t="s">
        <v>431</v>
      </c>
      <c r="O4" s="42" t="s">
        <v>431</v>
      </c>
      <c r="S4" s="43" t="s">
        <v>481</v>
      </c>
    </row>
    <row r="5" spans="1:24" ht="14.4" x14ac:dyDescent="0.3">
      <c r="A5" s="16" t="s">
        <v>436</v>
      </c>
      <c r="B5" s="16" t="s">
        <v>437</v>
      </c>
      <c r="C5" s="16" t="s">
        <v>438</v>
      </c>
      <c r="D5" s="16" t="s">
        <v>438</v>
      </c>
      <c r="E5" s="16">
        <v>30062020</v>
      </c>
      <c r="F5" s="157">
        <v>1007</v>
      </c>
      <c r="G5" s="16">
        <v>106</v>
      </c>
      <c r="H5" s="16">
        <f>LOG10(G5)</f>
        <v>2.0253058652647704</v>
      </c>
      <c r="I5" s="157">
        <v>322</v>
      </c>
      <c r="J5" s="158">
        <f>LOG10(I5)</f>
        <v>2.5078558716958308</v>
      </c>
      <c r="K5" s="158">
        <v>0.19133</v>
      </c>
      <c r="L5" s="158">
        <v>3.9553000000000001E-3</v>
      </c>
      <c r="M5" s="158">
        <f>J5/H5</f>
        <v>1.2382603115445854</v>
      </c>
      <c r="N5" s="159">
        <v>4.066333277822153</v>
      </c>
      <c r="O5" s="159">
        <v>15.364755606173041</v>
      </c>
      <c r="S5">
        <v>1.2382603115445854</v>
      </c>
    </row>
    <row r="6" spans="1:24" ht="14.4" x14ac:dyDescent="0.3">
      <c r="A6" s="7" t="s">
        <v>439</v>
      </c>
      <c r="B6" s="7" t="s">
        <v>437</v>
      </c>
      <c r="C6" s="7" t="s">
        <v>438</v>
      </c>
      <c r="D6" s="7" t="s">
        <v>438</v>
      </c>
      <c r="E6" s="7">
        <v>30062020</v>
      </c>
      <c r="F6" s="30">
        <v>1324</v>
      </c>
      <c r="G6" s="7">
        <v>57.55</v>
      </c>
      <c r="H6" s="7">
        <f t="shared" ref="H6:H21" si="0">LOG10(G6)</f>
        <v>1.7600453279658106</v>
      </c>
      <c r="I6" s="30">
        <v>410</v>
      </c>
      <c r="J6" s="156">
        <f t="shared" ref="J6:J21" si="1">LOG10(I6)</f>
        <v>2.6127838567197355</v>
      </c>
      <c r="K6" s="156">
        <v>0.11067</v>
      </c>
      <c r="L6" s="156">
        <v>1.1321E-3</v>
      </c>
      <c r="M6" s="156">
        <f t="shared" ref="M6:M20" si="2">J6/H6</f>
        <v>1.4844980496834623</v>
      </c>
      <c r="N6" s="58">
        <v>2.0351685023506709</v>
      </c>
      <c r="O6" s="58">
        <v>19.281782385544428</v>
      </c>
      <c r="S6">
        <v>1.4844980496834623</v>
      </c>
    </row>
    <row r="7" spans="1:24" ht="14.4" x14ac:dyDescent="0.3">
      <c r="A7" s="7" t="s">
        <v>440</v>
      </c>
      <c r="B7" s="7" t="s">
        <v>437</v>
      </c>
      <c r="C7" s="7" t="s">
        <v>438</v>
      </c>
      <c r="D7" s="7" t="s">
        <v>438</v>
      </c>
      <c r="E7" s="7">
        <v>30062020</v>
      </c>
      <c r="F7" s="30">
        <v>1534</v>
      </c>
      <c r="G7" s="7">
        <v>16.55</v>
      </c>
      <c r="H7" s="7">
        <f t="shared" si="0"/>
        <v>1.2187979981117376</v>
      </c>
      <c r="I7" s="30">
        <v>407</v>
      </c>
      <c r="J7" s="156">
        <f t="shared" si="1"/>
        <v>2.6095944092252199</v>
      </c>
      <c r="K7" s="156">
        <v>6.2E-2</v>
      </c>
      <c r="L7" s="156">
        <v>3.0909999999999998E-4</v>
      </c>
      <c r="M7" s="156">
        <f t="shared" si="2"/>
        <v>2.1411213451845335</v>
      </c>
      <c r="N7" s="58">
        <v>0.7645153584735731</v>
      </c>
      <c r="O7" s="58">
        <v>17.963992631942332</v>
      </c>
      <c r="S7">
        <v>2.1411213451845335</v>
      </c>
    </row>
    <row r="8" spans="1:24" ht="14.4" x14ac:dyDescent="0.3">
      <c r="A8" s="7" t="s">
        <v>441</v>
      </c>
      <c r="B8" s="7" t="s">
        <v>437</v>
      </c>
      <c r="C8" s="7" t="s">
        <v>438</v>
      </c>
      <c r="D8" s="7" t="s">
        <v>438</v>
      </c>
      <c r="E8" s="7">
        <v>30062020</v>
      </c>
      <c r="F8" s="30">
        <v>1793</v>
      </c>
      <c r="G8" s="7">
        <v>47.825000000000003</v>
      </c>
      <c r="H8" s="7">
        <f t="shared" si="0"/>
        <v>1.6796549786993336</v>
      </c>
      <c r="I8" s="30">
        <v>200</v>
      </c>
      <c r="J8" s="156">
        <f t="shared" si="1"/>
        <v>2.3010299956639813</v>
      </c>
      <c r="K8" s="156">
        <v>0.26400000000000001</v>
      </c>
      <c r="L8" s="156">
        <v>2.0131000000000001E-4</v>
      </c>
      <c r="M8" s="156">
        <f t="shared" si="2"/>
        <v>1.3699420564607971</v>
      </c>
      <c r="N8" s="58">
        <v>0.10259881893872849</v>
      </c>
      <c r="O8" s="58">
        <v>16.898603187920632</v>
      </c>
      <c r="S8">
        <v>1.3699420564607971</v>
      </c>
    </row>
    <row r="9" spans="1:24" ht="14.4" x14ac:dyDescent="0.3">
      <c r="A9" s="7" t="s">
        <v>442</v>
      </c>
      <c r="B9" s="7" t="s">
        <v>437</v>
      </c>
      <c r="C9" s="7" t="s">
        <v>438</v>
      </c>
      <c r="D9" s="7" t="s">
        <v>438</v>
      </c>
      <c r="E9" s="7">
        <v>30062020</v>
      </c>
      <c r="F9" s="30">
        <v>1315</v>
      </c>
      <c r="G9" s="7">
        <v>44.2</v>
      </c>
      <c r="H9" s="7">
        <f t="shared" si="0"/>
        <v>1.6454222693490919</v>
      </c>
      <c r="I9" s="30">
        <v>111</v>
      </c>
      <c r="J9" s="156">
        <f t="shared" si="1"/>
        <v>2.0453229787866576</v>
      </c>
      <c r="K9" s="156">
        <v>0.21</v>
      </c>
      <c r="L9" s="156">
        <v>8.8789000000000003E-3</v>
      </c>
      <c r="M9" s="156">
        <f t="shared" si="2"/>
        <v>1.2430383475943603</v>
      </c>
      <c r="N9" s="58">
        <v>4.8422534868851717</v>
      </c>
      <c r="O9" s="58">
        <v>6.538117697650577</v>
      </c>
      <c r="S9">
        <v>1.2430383475943603</v>
      </c>
    </row>
    <row r="10" spans="1:24" ht="14.4" x14ac:dyDescent="0.3">
      <c r="A10" s="7" t="s">
        <v>443</v>
      </c>
      <c r="B10" s="7" t="s">
        <v>437</v>
      </c>
      <c r="C10" s="7" t="s">
        <v>438</v>
      </c>
      <c r="D10" s="7" t="s">
        <v>438</v>
      </c>
      <c r="E10" s="7">
        <v>30062020</v>
      </c>
      <c r="F10" s="30">
        <v>1849</v>
      </c>
      <c r="G10" s="7">
        <v>90</v>
      </c>
      <c r="H10" s="7">
        <f t="shared" si="0"/>
        <v>1.954242509439325</v>
      </c>
      <c r="I10" s="30">
        <v>217</v>
      </c>
      <c r="J10" s="156">
        <f t="shared" si="1"/>
        <v>2.3364597338485296</v>
      </c>
      <c r="K10" s="156">
        <v>0.19767000000000001</v>
      </c>
      <c r="L10" s="156">
        <v>1.9821999999999999E-3</v>
      </c>
      <c r="M10" s="156">
        <f t="shared" si="2"/>
        <v>1.1955833130039031</v>
      </c>
      <c r="N10" s="58">
        <v>2.4108635634613256</v>
      </c>
      <c r="O10" s="58">
        <v>8.7557546565539734</v>
      </c>
      <c r="S10">
        <v>1.1955833130039031</v>
      </c>
    </row>
    <row r="11" spans="1:24" ht="14.4" x14ac:dyDescent="0.3">
      <c r="A11" s="7" t="s">
        <v>444</v>
      </c>
      <c r="B11" s="7" t="s">
        <v>437</v>
      </c>
      <c r="C11" s="7" t="s">
        <v>438</v>
      </c>
      <c r="D11" s="7" t="s">
        <v>438</v>
      </c>
      <c r="E11" s="7">
        <v>30062020</v>
      </c>
      <c r="F11" s="30">
        <v>2550</v>
      </c>
      <c r="G11" s="7">
        <v>37</v>
      </c>
      <c r="H11" s="7">
        <f t="shared" si="0"/>
        <v>1.568201724066995</v>
      </c>
      <c r="I11" s="30">
        <v>180</v>
      </c>
      <c r="J11" s="156">
        <f t="shared" si="1"/>
        <v>2.255272505103306</v>
      </c>
      <c r="K11" s="156">
        <v>0.13667000000000001</v>
      </c>
      <c r="L11" s="156">
        <v>5.5389000000000002E-4</v>
      </c>
      <c r="M11" s="156">
        <f t="shared" si="2"/>
        <v>1.4381265308486286</v>
      </c>
      <c r="N11" s="58">
        <v>1.1182461715217591</v>
      </c>
      <c r="O11" s="58">
        <v>9.9027803490548081</v>
      </c>
      <c r="S11">
        <v>1.4381265308486286</v>
      </c>
    </row>
    <row r="12" spans="1:24" ht="14.4" x14ac:dyDescent="0.3">
      <c r="A12" s="7" t="s">
        <v>445</v>
      </c>
      <c r="B12" s="7" t="s">
        <v>437</v>
      </c>
      <c r="C12" s="7" t="s">
        <v>438</v>
      </c>
      <c r="D12" s="7" t="s">
        <v>438</v>
      </c>
      <c r="E12" s="7">
        <v>30062020</v>
      </c>
      <c r="F12" s="30">
        <v>2366</v>
      </c>
      <c r="G12" s="7">
        <v>41.9</v>
      </c>
      <c r="H12" s="7">
        <f t="shared" si="0"/>
        <v>1.6222140229662954</v>
      </c>
      <c r="I12" s="30">
        <v>230</v>
      </c>
      <c r="J12" s="156">
        <f t="shared" si="1"/>
        <v>2.3617278360175931</v>
      </c>
      <c r="K12" s="156">
        <v>0.13667000000000001</v>
      </c>
      <c r="L12" s="156">
        <v>2.5492000000000001E-4</v>
      </c>
      <c r="M12" s="156">
        <f t="shared" si="2"/>
        <v>1.455866983383032</v>
      </c>
      <c r="N12" s="58">
        <v>0.34012443574731666</v>
      </c>
      <c r="O12" s="58">
        <v>6.1938333741600378</v>
      </c>
      <c r="S12">
        <v>1.455866983383032</v>
      </c>
    </row>
    <row r="13" spans="1:24" ht="14.4" x14ac:dyDescent="0.3">
      <c r="A13" s="7" t="s">
        <v>446</v>
      </c>
      <c r="B13" s="7" t="s">
        <v>437</v>
      </c>
      <c r="C13" s="7" t="s">
        <v>438</v>
      </c>
      <c r="D13" s="7" t="s">
        <v>438</v>
      </c>
      <c r="E13" s="7">
        <v>30062020</v>
      </c>
      <c r="F13" s="30">
        <v>1588</v>
      </c>
      <c r="G13" s="7">
        <v>1053.05</v>
      </c>
      <c r="H13" s="7">
        <f t="shared" si="0"/>
        <v>3.022448992466177</v>
      </c>
      <c r="I13" s="30">
        <v>2902</v>
      </c>
      <c r="J13" s="156">
        <f t="shared" si="1"/>
        <v>3.4626974081017172</v>
      </c>
      <c r="K13" s="156">
        <v>0.22800000000000001</v>
      </c>
      <c r="L13" s="156">
        <v>2.6012000000000001E-3</v>
      </c>
      <c r="M13" s="156">
        <f t="shared" si="2"/>
        <v>1.1456595021894209</v>
      </c>
      <c r="N13" s="58">
        <v>3.41546331059949</v>
      </c>
      <c r="O13" s="58">
        <v>1.6562097275899776</v>
      </c>
      <c r="S13">
        <v>1.1456595021894209</v>
      </c>
    </row>
    <row r="14" spans="1:24" ht="14.4" x14ac:dyDescent="0.3">
      <c r="A14" s="7" t="s">
        <v>447</v>
      </c>
      <c r="B14" s="7" t="s">
        <v>437</v>
      </c>
      <c r="C14" s="7" t="s">
        <v>438</v>
      </c>
      <c r="D14" s="7" t="s">
        <v>438</v>
      </c>
      <c r="E14" s="7">
        <v>30062020</v>
      </c>
      <c r="F14" s="30">
        <v>2631</v>
      </c>
      <c r="G14" s="7">
        <v>663.5</v>
      </c>
      <c r="H14" s="7">
        <f t="shared" si="0"/>
        <v>2.8218409272004541</v>
      </c>
      <c r="I14" s="30">
        <v>1399</v>
      </c>
      <c r="J14" s="156">
        <f t="shared" si="1"/>
        <v>3.1458177144918276</v>
      </c>
      <c r="K14" s="156">
        <v>0.22</v>
      </c>
      <c r="L14" s="156">
        <v>1.8117999999999999E-3</v>
      </c>
      <c r="M14" s="156">
        <f t="shared" si="2"/>
        <v>1.1148104360414073</v>
      </c>
      <c r="N14" s="58">
        <v>2.0666833452406843</v>
      </c>
      <c r="O14" s="58">
        <v>3.5180024009437671</v>
      </c>
      <c r="S14">
        <v>1.1148104360414073</v>
      </c>
    </row>
    <row r="15" spans="1:24" ht="14.4" x14ac:dyDescent="0.3">
      <c r="A15" s="7" t="s">
        <v>448</v>
      </c>
      <c r="B15" s="7" t="s">
        <v>437</v>
      </c>
      <c r="C15" s="7" t="s">
        <v>438</v>
      </c>
      <c r="D15" s="7" t="s">
        <v>438</v>
      </c>
      <c r="E15" s="7">
        <v>30062020</v>
      </c>
      <c r="F15" s="30">
        <v>3593</v>
      </c>
      <c r="G15" s="7">
        <v>34</v>
      </c>
      <c r="H15" s="7">
        <f t="shared" si="0"/>
        <v>1.5314789170422551</v>
      </c>
      <c r="I15" s="30">
        <v>93</v>
      </c>
      <c r="J15" s="156">
        <f t="shared" si="1"/>
        <v>1.968482948553935</v>
      </c>
      <c r="K15" s="156">
        <v>0.19833000000000001</v>
      </c>
      <c r="L15" s="156">
        <v>8.897E-4</v>
      </c>
      <c r="M15" s="156">
        <f t="shared" si="2"/>
        <v>1.2853477293410382</v>
      </c>
      <c r="N15" s="58">
        <v>1.2345576169355847</v>
      </c>
      <c r="O15" s="58">
        <v>5.5212020063630574</v>
      </c>
      <c r="S15">
        <v>1.2853477293410382</v>
      </c>
    </row>
    <row r="16" spans="1:24" ht="14.4" x14ac:dyDescent="0.3">
      <c r="A16" s="7" t="s">
        <v>449</v>
      </c>
      <c r="B16" s="7" t="s">
        <v>437</v>
      </c>
      <c r="C16" s="7" t="s">
        <v>438</v>
      </c>
      <c r="D16" s="7" t="s">
        <v>438</v>
      </c>
      <c r="E16" s="7">
        <v>30062020</v>
      </c>
      <c r="F16" s="30">
        <v>3511</v>
      </c>
      <c r="G16" s="7">
        <v>79</v>
      </c>
      <c r="H16" s="7">
        <f t="shared" si="0"/>
        <v>1.8976270912904414</v>
      </c>
      <c r="I16" s="30">
        <v>195</v>
      </c>
      <c r="J16" s="156">
        <f t="shared" si="1"/>
        <v>2.2900346113625178</v>
      </c>
      <c r="K16" s="156">
        <v>0.189</v>
      </c>
      <c r="L16" s="156">
        <v>2.6663000000000001E-4</v>
      </c>
      <c r="M16" s="156">
        <f t="shared" si="2"/>
        <v>1.2067885317790379</v>
      </c>
      <c r="N16" s="58">
        <v>0.46434671941313832</v>
      </c>
      <c r="O16" s="58">
        <v>5.2928772354652516</v>
      </c>
      <c r="S16">
        <v>1.2067885317790379</v>
      </c>
    </row>
    <row r="17" spans="1:19" ht="14.4" x14ac:dyDescent="0.3">
      <c r="A17" s="7" t="s">
        <v>450</v>
      </c>
      <c r="B17" s="7" t="s">
        <v>437</v>
      </c>
      <c r="C17" s="7" t="s">
        <v>438</v>
      </c>
      <c r="D17" s="7" t="s">
        <v>438</v>
      </c>
      <c r="E17" s="7">
        <v>30062020</v>
      </c>
      <c r="F17" s="30">
        <v>1540</v>
      </c>
      <c r="G17" s="7">
        <v>458.3</v>
      </c>
      <c r="H17" s="7">
        <f t="shared" si="0"/>
        <v>2.6611498572447867</v>
      </c>
      <c r="I17" s="30">
        <v>2946</v>
      </c>
      <c r="J17" s="156">
        <f t="shared" si="1"/>
        <v>3.4692327425066121</v>
      </c>
      <c r="K17" s="156">
        <v>0.22700000000000001</v>
      </c>
      <c r="L17" s="156">
        <v>2.4093999999999999E-3</v>
      </c>
      <c r="M17" s="156">
        <f t="shared" si="2"/>
        <v>1.3036592933922448</v>
      </c>
      <c r="N17" s="58">
        <v>2.7570153467395846</v>
      </c>
      <c r="O17" s="58">
        <v>3.0694799566281641E-2</v>
      </c>
      <c r="S17">
        <v>1.3036592933922448</v>
      </c>
    </row>
    <row r="18" spans="1:19" ht="14.4" x14ac:dyDescent="0.3">
      <c r="A18" s="7" t="s">
        <v>451</v>
      </c>
      <c r="B18" s="7" t="s">
        <v>437</v>
      </c>
      <c r="C18" s="7" t="s">
        <v>438</v>
      </c>
      <c r="D18" s="7" t="s">
        <v>438</v>
      </c>
      <c r="E18" s="7">
        <v>30062020</v>
      </c>
      <c r="F18" s="30">
        <v>2818</v>
      </c>
      <c r="G18" s="7">
        <v>1052</v>
      </c>
      <c r="H18" s="7">
        <f t="shared" si="0"/>
        <v>3.0220157398177201</v>
      </c>
      <c r="I18" s="30">
        <v>2640</v>
      </c>
      <c r="J18" s="156">
        <f t="shared" si="1"/>
        <v>3.4216039268698313</v>
      </c>
      <c r="K18" s="156">
        <v>0.223</v>
      </c>
      <c r="L18" s="156">
        <v>1.5028000000000001E-3</v>
      </c>
      <c r="M18" s="156">
        <f t="shared" si="2"/>
        <v>1.1322257133830194</v>
      </c>
      <c r="N18" s="58">
        <v>1.8201860192429573</v>
      </c>
      <c r="O18" s="58">
        <v>1.2036645430626303</v>
      </c>
      <c r="S18">
        <v>1.1322257133830194</v>
      </c>
    </row>
    <row r="19" spans="1:19" ht="14.4" x14ac:dyDescent="0.3">
      <c r="A19" s="7" t="s">
        <v>452</v>
      </c>
      <c r="B19" s="7" t="s">
        <v>437</v>
      </c>
      <c r="C19" s="7" t="s">
        <v>438</v>
      </c>
      <c r="D19" s="7" t="s">
        <v>438</v>
      </c>
      <c r="E19" s="7">
        <v>30062020</v>
      </c>
      <c r="F19" s="30">
        <v>3668</v>
      </c>
      <c r="G19" s="7">
        <v>751.6</v>
      </c>
      <c r="H19" s="7">
        <f t="shared" si="0"/>
        <v>2.8759867714284879</v>
      </c>
      <c r="I19" s="30">
        <v>1620</v>
      </c>
      <c r="J19" s="156">
        <f t="shared" si="1"/>
        <v>3.2095150145426308</v>
      </c>
      <c r="K19" s="156">
        <v>0.219</v>
      </c>
      <c r="L19" s="156">
        <v>9.0271999999999998E-4</v>
      </c>
      <c r="M19" s="156">
        <f t="shared" si="2"/>
        <v>1.1159700198998068</v>
      </c>
      <c r="N19" s="58">
        <v>1.0707383916148565</v>
      </c>
      <c r="O19" s="58">
        <v>1.8511980285284744</v>
      </c>
      <c r="S19">
        <v>1.1159700198998068</v>
      </c>
    </row>
    <row r="20" spans="1:19" ht="15" thickBot="1" x14ac:dyDescent="0.35">
      <c r="A20" s="9" t="s">
        <v>453</v>
      </c>
      <c r="B20" s="9" t="s">
        <v>437</v>
      </c>
      <c r="C20" s="9" t="s">
        <v>438</v>
      </c>
      <c r="D20" s="9" t="s">
        <v>438</v>
      </c>
      <c r="E20" s="9">
        <v>30062020</v>
      </c>
      <c r="F20" s="31">
        <v>3788</v>
      </c>
      <c r="G20" s="31">
        <v>106</v>
      </c>
      <c r="H20" s="9">
        <f t="shared" si="0"/>
        <v>2.0253058652647704</v>
      </c>
      <c r="I20" s="31">
        <v>239</v>
      </c>
      <c r="J20" s="162">
        <f t="shared" si="1"/>
        <v>2.3783979009481375</v>
      </c>
      <c r="K20" s="162">
        <v>0.20433000000000001</v>
      </c>
      <c r="L20" s="162">
        <v>2.8005E-4</v>
      </c>
      <c r="M20" s="162">
        <f t="shared" si="2"/>
        <v>1.1743401042475168</v>
      </c>
      <c r="N20" s="163">
        <v>0.42114484717949668</v>
      </c>
      <c r="O20" s="163">
        <v>2.0787093467243296</v>
      </c>
      <c r="S20">
        <v>1.1743401042475168</v>
      </c>
    </row>
    <row r="21" spans="1:19" ht="14.4" x14ac:dyDescent="0.3">
      <c r="A21" s="16" t="s">
        <v>482</v>
      </c>
      <c r="B21" s="16" t="s">
        <v>437</v>
      </c>
      <c r="C21" s="16" t="s">
        <v>438</v>
      </c>
      <c r="D21" s="16" t="s">
        <v>438</v>
      </c>
      <c r="E21" s="16">
        <v>30062020</v>
      </c>
      <c r="F21" s="157">
        <f>SUM(F5:F20)</f>
        <v>36875</v>
      </c>
      <c r="G21" s="164">
        <v>1440.6</v>
      </c>
      <c r="H21" s="16">
        <f t="shared" si="0"/>
        <v>3.1585434104406711</v>
      </c>
      <c r="I21" s="165">
        <v>2333</v>
      </c>
      <c r="J21" s="158">
        <f t="shared" si="1"/>
        <v>3.3679147387937527</v>
      </c>
      <c r="K21" s="157">
        <v>0.222</v>
      </c>
      <c r="L21" s="16">
        <v>1.3508999999999999E-3</v>
      </c>
      <c r="M21" s="16">
        <f>I21/G21</f>
        <v>1.6194641121754825</v>
      </c>
      <c r="N21" s="16"/>
      <c r="O21" s="16"/>
    </row>
    <row r="22" spans="1:19" ht="14.4" x14ac:dyDescent="0.3">
      <c r="R22" s="108" t="s">
        <v>535</v>
      </c>
    </row>
    <row r="23" spans="1:19" ht="18" x14ac:dyDescent="0.35">
      <c r="A23" s="1" t="s">
        <v>617</v>
      </c>
    </row>
    <row r="25" spans="1:19" ht="14.4" x14ac:dyDescent="0.3">
      <c r="A25" s="37" t="s">
        <v>88</v>
      </c>
    </row>
    <row r="26" spans="1:19" ht="14.4" x14ac:dyDescent="0.3">
      <c r="A26" s="2" t="s">
        <v>3</v>
      </c>
      <c r="B26" s="2" t="s">
        <v>4</v>
      </c>
      <c r="C26" s="2" t="s">
        <v>5</v>
      </c>
      <c r="D26" s="2" t="s">
        <v>6</v>
      </c>
      <c r="E26" s="36" t="s">
        <v>7</v>
      </c>
      <c r="F26" s="2" t="s">
        <v>8</v>
      </c>
      <c r="G26" s="2" t="s">
        <v>9</v>
      </c>
      <c r="H26" s="2" t="s">
        <v>10</v>
      </c>
      <c r="I26" s="2" t="s">
        <v>13</v>
      </c>
      <c r="J26" s="2" t="s">
        <v>14</v>
      </c>
      <c r="S26" s="2" t="s">
        <v>10</v>
      </c>
    </row>
    <row r="27" spans="1:19" ht="14.4" x14ac:dyDescent="0.3">
      <c r="A27" s="7" t="s">
        <v>60</v>
      </c>
      <c r="B27" s="7" t="s">
        <v>16</v>
      </c>
      <c r="C27" s="7" t="s">
        <v>44</v>
      </c>
      <c r="D27" s="30">
        <v>0</v>
      </c>
      <c r="E27" s="30" t="s">
        <v>61</v>
      </c>
      <c r="F27" s="7">
        <v>12207</v>
      </c>
      <c r="G27" s="7">
        <v>20801</v>
      </c>
      <c r="H27" s="7">
        <v>4.3180842140032647</v>
      </c>
      <c r="I27" s="7">
        <v>0.16800000000000001</v>
      </c>
      <c r="J27" s="7">
        <v>4.1839128473203569E-4</v>
      </c>
      <c r="S27">
        <v>4.3180842140032647</v>
      </c>
    </row>
    <row r="28" spans="1:19" ht="14.4" x14ac:dyDescent="0.3">
      <c r="A28" s="7" t="s">
        <v>62</v>
      </c>
      <c r="B28" s="7" t="s">
        <v>16</v>
      </c>
      <c r="C28" s="7" t="s">
        <v>44</v>
      </c>
      <c r="D28" s="30">
        <v>0</v>
      </c>
      <c r="E28" s="30" t="s">
        <v>63</v>
      </c>
      <c r="F28" s="7">
        <v>2284</v>
      </c>
      <c r="G28" s="7">
        <v>1000</v>
      </c>
      <c r="H28" s="7">
        <v>3</v>
      </c>
      <c r="I28" s="7">
        <v>0.17400000000000002</v>
      </c>
      <c r="J28" s="7">
        <v>4.6326301730390505E-4</v>
      </c>
      <c r="S28">
        <v>3</v>
      </c>
    </row>
    <row r="29" spans="1:19" ht="14.4" x14ac:dyDescent="0.3">
      <c r="A29" s="7" t="s">
        <v>64</v>
      </c>
      <c r="B29" s="7" t="s">
        <v>16</v>
      </c>
      <c r="C29" s="7" t="s">
        <v>44</v>
      </c>
      <c r="D29" s="30">
        <v>0</v>
      </c>
      <c r="E29" s="30" t="s">
        <v>65</v>
      </c>
      <c r="F29" s="7">
        <v>11876</v>
      </c>
      <c r="G29" s="7">
        <v>60400</v>
      </c>
      <c r="H29" s="7">
        <v>4.7810369386211322</v>
      </c>
      <c r="I29" s="7">
        <v>0.21999999999999997</v>
      </c>
      <c r="J29" s="7">
        <v>1.6592418171518276E-3</v>
      </c>
      <c r="S29">
        <v>4.7810369386211322</v>
      </c>
    </row>
    <row r="30" spans="1:19" ht="14.4" x14ac:dyDescent="0.3">
      <c r="A30" s="7" t="s">
        <v>66</v>
      </c>
      <c r="B30" s="7" t="s">
        <v>16</v>
      </c>
      <c r="C30" s="7" t="s">
        <v>44</v>
      </c>
      <c r="D30" s="30">
        <v>0</v>
      </c>
      <c r="E30" s="30" t="s">
        <v>67</v>
      </c>
      <c r="F30" s="7">
        <v>9117</v>
      </c>
      <c r="G30" s="7">
        <v>19413.849999999999</v>
      </c>
      <c r="H30" s="7">
        <v>4.288111669749628</v>
      </c>
      <c r="I30" s="7">
        <v>0.19600000000000004</v>
      </c>
      <c r="J30" s="7">
        <v>1.3408908250651618E-3</v>
      </c>
      <c r="S30">
        <v>4.288111669749628</v>
      </c>
    </row>
    <row r="31" spans="1:19" ht="14.4" x14ac:dyDescent="0.3">
      <c r="A31" s="7" t="s">
        <v>68</v>
      </c>
      <c r="B31" s="7" t="s">
        <v>16</v>
      </c>
      <c r="C31" s="7" t="s">
        <v>44</v>
      </c>
      <c r="D31" s="30">
        <v>0</v>
      </c>
      <c r="E31" s="30" t="s">
        <v>69</v>
      </c>
      <c r="F31" s="7">
        <v>591</v>
      </c>
      <c r="G31" s="7">
        <v>20800</v>
      </c>
      <c r="H31" s="7">
        <v>4.318063334962762</v>
      </c>
      <c r="I31" s="7">
        <v>0.18266666666666667</v>
      </c>
      <c r="J31" s="7">
        <v>2.1119933537703836E-3</v>
      </c>
      <c r="S31">
        <v>4.318063334962762</v>
      </c>
    </row>
    <row r="32" spans="1:19" ht="14.4" x14ac:dyDescent="0.3">
      <c r="A32" s="7" t="s">
        <v>70</v>
      </c>
      <c r="B32" s="7" t="s">
        <v>16</v>
      </c>
      <c r="C32" s="7" t="s">
        <v>44</v>
      </c>
      <c r="D32" s="30">
        <v>0</v>
      </c>
      <c r="E32" s="30" t="s">
        <v>71</v>
      </c>
      <c r="F32" s="7">
        <v>350</v>
      </c>
      <c r="G32" s="7">
        <v>14200</v>
      </c>
      <c r="H32" s="7">
        <v>4.1522883443830567</v>
      </c>
      <c r="I32" s="7">
        <v>0.16666666666666666</v>
      </c>
      <c r="J32" s="7">
        <v>1.1426677974369483E-3</v>
      </c>
      <c r="S32">
        <v>4.1522883443830567</v>
      </c>
    </row>
    <row r="33" spans="1:19" ht="14.4" x14ac:dyDescent="0.3">
      <c r="A33" s="7" t="s">
        <v>72</v>
      </c>
      <c r="B33" s="7" t="s">
        <v>16</v>
      </c>
      <c r="C33" s="7" t="s">
        <v>44</v>
      </c>
      <c r="D33" s="30">
        <v>0</v>
      </c>
      <c r="E33" s="30" t="s">
        <v>73</v>
      </c>
      <c r="F33" s="7">
        <v>8999</v>
      </c>
      <c r="G33" s="7">
        <v>2800.75</v>
      </c>
      <c r="H33" s="7">
        <v>3.4472743446443213</v>
      </c>
      <c r="I33" s="7">
        <v>0.2213333333333333</v>
      </c>
      <c r="J33" s="7">
        <v>1.3359687410886339E-3</v>
      </c>
      <c r="S33">
        <v>3.4472743446443213</v>
      </c>
    </row>
    <row r="34" spans="1:19" ht="14.4" x14ac:dyDescent="0.3">
      <c r="A34" s="7" t="s">
        <v>74</v>
      </c>
      <c r="B34" s="7" t="s">
        <v>16</v>
      </c>
      <c r="C34" s="7" t="s">
        <v>44</v>
      </c>
      <c r="D34" s="30">
        <v>0</v>
      </c>
      <c r="E34" s="30" t="s">
        <v>75</v>
      </c>
      <c r="F34" s="7">
        <v>7444</v>
      </c>
      <c r="G34" s="7">
        <v>1000</v>
      </c>
      <c r="H34" s="7">
        <v>3</v>
      </c>
      <c r="I34" s="7">
        <v>0.158</v>
      </c>
      <c r="J34" s="7">
        <v>6.2302286590828375E-4</v>
      </c>
      <c r="S34">
        <v>3</v>
      </c>
    </row>
    <row r="35" spans="1:19" ht="14.4" x14ac:dyDescent="0.3">
      <c r="A35" s="7" t="s">
        <v>76</v>
      </c>
      <c r="B35" s="7" t="s">
        <v>16</v>
      </c>
      <c r="C35" s="7" t="s">
        <v>44</v>
      </c>
      <c r="D35" s="30">
        <v>0</v>
      </c>
      <c r="E35" s="30" t="s">
        <v>77</v>
      </c>
      <c r="F35" s="7">
        <v>14548</v>
      </c>
      <c r="G35" s="7">
        <v>3400</v>
      </c>
      <c r="H35" s="7">
        <v>3.5314789170422549</v>
      </c>
      <c r="I35" s="7">
        <v>0.16200000000000001</v>
      </c>
      <c r="J35" s="7">
        <v>9.1306932251425605E-4</v>
      </c>
      <c r="S35">
        <v>3.5314789170422549</v>
      </c>
    </row>
    <row r="36" spans="1:19" ht="14.4" x14ac:dyDescent="0.3">
      <c r="A36" s="7" t="s">
        <v>78</v>
      </c>
      <c r="B36" s="7" t="s">
        <v>16</v>
      </c>
      <c r="C36" s="7" t="s">
        <v>44</v>
      </c>
      <c r="D36" s="30">
        <v>0</v>
      </c>
      <c r="E36" s="30" t="s">
        <v>79</v>
      </c>
      <c r="F36" s="7">
        <v>7940</v>
      </c>
      <c r="G36" s="7">
        <v>16640.550000000003</v>
      </c>
      <c r="H36" s="7">
        <v>4.221167676402878</v>
      </c>
      <c r="I36" s="7">
        <v>0.17466666666666666</v>
      </c>
      <c r="J36" s="7">
        <v>9.987685312129453E-4</v>
      </c>
      <c r="S36">
        <v>4.221167676402878</v>
      </c>
    </row>
    <row r="37" spans="1:19" ht="14.4" x14ac:dyDescent="0.3">
      <c r="A37" s="7" t="s">
        <v>80</v>
      </c>
      <c r="B37" s="7" t="s">
        <v>16</v>
      </c>
      <c r="C37" s="7" t="s">
        <v>44</v>
      </c>
      <c r="D37" s="30">
        <v>0</v>
      </c>
      <c r="E37" s="30" t="s">
        <v>81</v>
      </c>
      <c r="F37" s="7">
        <v>13537</v>
      </c>
      <c r="G37" s="7">
        <v>2600.5</v>
      </c>
      <c r="H37" s="7">
        <v>3.4150568581108511</v>
      </c>
      <c r="I37" s="7">
        <v>0.16800000000000001</v>
      </c>
      <c r="J37" s="7">
        <v>8.5839840255644121E-4</v>
      </c>
      <c r="S37">
        <v>3.4150568581108511</v>
      </c>
    </row>
    <row r="38" spans="1:19" ht="14.4" x14ac:dyDescent="0.3">
      <c r="A38" s="7" t="s">
        <v>82</v>
      </c>
      <c r="B38" s="7" t="s">
        <v>16</v>
      </c>
      <c r="C38" s="7" t="s">
        <v>44</v>
      </c>
      <c r="D38" s="30">
        <v>0</v>
      </c>
      <c r="E38" s="30" t="s">
        <v>83</v>
      </c>
      <c r="F38" s="7">
        <v>12663</v>
      </c>
      <c r="G38" s="7">
        <v>3000</v>
      </c>
      <c r="H38" s="7">
        <v>3.4771212547196626</v>
      </c>
      <c r="I38" s="7">
        <v>0.17800000000000002</v>
      </c>
      <c r="J38" s="7">
        <v>9.3305179543099435E-4</v>
      </c>
      <c r="S38">
        <v>3.4771212547196626</v>
      </c>
    </row>
    <row r="39" spans="1:19" ht="14.4" x14ac:dyDescent="0.3">
      <c r="A39" s="7" t="s">
        <v>84</v>
      </c>
      <c r="B39" s="7" t="s">
        <v>16</v>
      </c>
      <c r="C39" s="7" t="s">
        <v>44</v>
      </c>
      <c r="D39" s="30">
        <v>0</v>
      </c>
      <c r="E39" s="30" t="s">
        <v>85</v>
      </c>
      <c r="F39" s="7">
        <v>21269</v>
      </c>
      <c r="G39" s="7">
        <v>20800</v>
      </c>
      <c r="H39" s="7">
        <v>4.318063334962762</v>
      </c>
      <c r="I39" s="7">
        <v>0.18200000000000002</v>
      </c>
      <c r="J39" s="7">
        <v>9.1162980042020501E-4</v>
      </c>
      <c r="S39">
        <v>4.318063334962762</v>
      </c>
    </row>
    <row r="40" spans="1:19" ht="14.4" x14ac:dyDescent="0.3">
      <c r="A40" s="7" t="s">
        <v>86</v>
      </c>
      <c r="B40" s="7" t="s">
        <v>16</v>
      </c>
      <c r="C40" s="7" t="s">
        <v>44</v>
      </c>
      <c r="D40" s="30">
        <v>0</v>
      </c>
      <c r="E40" s="30" t="s">
        <v>87</v>
      </c>
      <c r="F40" s="7">
        <v>20392</v>
      </c>
      <c r="G40" s="7">
        <v>2534</v>
      </c>
      <c r="H40" s="7">
        <v>3.4038066105474227</v>
      </c>
      <c r="I40" s="7">
        <v>0.17200000000000001</v>
      </c>
      <c r="J40" s="7">
        <v>8.2170877944324691E-4</v>
      </c>
      <c r="S40">
        <v>3.4038066105474227</v>
      </c>
    </row>
    <row r="41" spans="1:19" ht="14.4" x14ac:dyDescent="0.3">
      <c r="D41" s="35"/>
      <c r="E41"/>
      <c r="F41" s="63" t="s">
        <v>10</v>
      </c>
      <c r="G41" s="7"/>
      <c r="H41" s="63" t="s">
        <v>13</v>
      </c>
      <c r="I41" s="7"/>
      <c r="R41" s="61"/>
    </row>
    <row r="42" spans="1:19" ht="14.4" x14ac:dyDescent="0.3">
      <c r="D42" s="35"/>
      <c r="E42"/>
      <c r="F42" s="7" t="s">
        <v>115</v>
      </c>
      <c r="G42" s="7" t="s">
        <v>116</v>
      </c>
      <c r="H42" s="7" t="s">
        <v>115</v>
      </c>
      <c r="I42" s="7" t="s">
        <v>116</v>
      </c>
      <c r="R42" s="108" t="s">
        <v>535</v>
      </c>
    </row>
    <row r="43" spans="1:19" ht="14.4" x14ac:dyDescent="0.3">
      <c r="D43" s="35"/>
      <c r="E43" s="14" t="s">
        <v>44</v>
      </c>
      <c r="F43" s="7">
        <f>AVERAGE(H27:H40)</f>
        <v>3.8336823927249992</v>
      </c>
      <c r="G43" s="7">
        <f>STDEV(H27:H40)</f>
        <v>0.56686745673007821</v>
      </c>
      <c r="H43" s="7">
        <f>AVERAGE(I27:I40)</f>
        <v>0.18023809523809525</v>
      </c>
      <c r="I43" s="7">
        <f>STDEV(I27:I40)</f>
        <v>1.9574284792876186E-2</v>
      </c>
    </row>
    <row r="44" spans="1:19" ht="14.4" x14ac:dyDescent="0.3">
      <c r="D44" s="35"/>
    </row>
    <row r="46" spans="1:19" ht="14.4" x14ac:dyDescent="0.3">
      <c r="A46" s="37" t="s">
        <v>59</v>
      </c>
    </row>
    <row r="47" spans="1:19" ht="14.4" x14ac:dyDescent="0.3">
      <c r="A47" s="2" t="s">
        <v>3</v>
      </c>
      <c r="B47" s="2" t="s">
        <v>4</v>
      </c>
      <c r="C47" s="2" t="s">
        <v>5</v>
      </c>
      <c r="D47" s="2" t="s">
        <v>6</v>
      </c>
      <c r="E47" s="36" t="s">
        <v>7</v>
      </c>
      <c r="F47" s="2" t="s">
        <v>8</v>
      </c>
      <c r="G47" s="2" t="s">
        <v>9</v>
      </c>
      <c r="H47" s="2" t="s">
        <v>10</v>
      </c>
      <c r="I47" s="2" t="s">
        <v>11</v>
      </c>
      <c r="J47" s="2" t="s">
        <v>12</v>
      </c>
      <c r="K47" s="2" t="s">
        <v>13</v>
      </c>
      <c r="L47" s="2" t="s">
        <v>14</v>
      </c>
      <c r="M47" s="2" t="s">
        <v>58</v>
      </c>
    </row>
    <row r="48" spans="1:19" ht="14.4" x14ac:dyDescent="0.3">
      <c r="A48" s="7" t="s">
        <v>43</v>
      </c>
      <c r="B48" s="7" t="s">
        <v>16</v>
      </c>
      <c r="C48" s="7" t="s">
        <v>44</v>
      </c>
      <c r="D48" s="7" t="s">
        <v>44</v>
      </c>
      <c r="E48" s="30">
        <v>15072021</v>
      </c>
      <c r="F48" s="7">
        <v>1055</v>
      </c>
      <c r="G48" s="7">
        <v>1727.6</v>
      </c>
      <c r="H48" s="7">
        <v>3.237443195375461</v>
      </c>
      <c r="I48" s="7">
        <v>5722</v>
      </c>
      <c r="J48" s="7">
        <v>3.7575478534692439</v>
      </c>
      <c r="K48" s="7">
        <v>0.19533333333333328</v>
      </c>
      <c r="L48" s="7">
        <v>1.3096540978388795E-3</v>
      </c>
      <c r="M48" s="7">
        <v>1.1606529062306725</v>
      </c>
    </row>
    <row r="49" spans="1:13" ht="14.4" x14ac:dyDescent="0.3">
      <c r="A49" s="7" t="s">
        <v>45</v>
      </c>
      <c r="B49" s="7" t="s">
        <v>16</v>
      </c>
      <c r="C49" s="7" t="s">
        <v>44</v>
      </c>
      <c r="D49" s="7" t="s">
        <v>44</v>
      </c>
      <c r="E49" s="30">
        <v>11022021</v>
      </c>
      <c r="F49" s="7">
        <v>747</v>
      </c>
      <c r="G49" s="7">
        <v>4099.8500000000004</v>
      </c>
      <c r="H49" s="7">
        <v>3.6127679676065707</v>
      </c>
      <c r="I49" s="7">
        <v>10604</v>
      </c>
      <c r="J49" s="7">
        <v>4.0254697190610562</v>
      </c>
      <c r="K49" s="7">
        <v>0.18041666666666667</v>
      </c>
      <c r="L49" s="7">
        <v>1.3532658149246102E-3</v>
      </c>
      <c r="M49" s="7">
        <v>1.1142342257114002</v>
      </c>
    </row>
    <row r="50" spans="1:13" ht="14.4" x14ac:dyDescent="0.3">
      <c r="A50" s="7" t="s">
        <v>46</v>
      </c>
      <c r="B50" s="7" t="s">
        <v>16</v>
      </c>
      <c r="C50" s="7" t="s">
        <v>44</v>
      </c>
      <c r="D50" s="7" t="s">
        <v>44</v>
      </c>
      <c r="E50" s="30">
        <v>9022021</v>
      </c>
      <c r="F50" s="7">
        <v>52</v>
      </c>
      <c r="G50" s="7">
        <v>188.75</v>
      </c>
      <c r="H50" s="7">
        <v>2.2758869603012259</v>
      </c>
      <c r="I50" s="7">
        <v>945</v>
      </c>
      <c r="J50" s="7">
        <v>2.975431808509263</v>
      </c>
      <c r="K50" s="7">
        <v>0.14200000000000002</v>
      </c>
      <c r="L50" s="7">
        <v>1.0524353751359503E-3</v>
      </c>
      <c r="M50" s="7">
        <v>1.3073724048735043</v>
      </c>
    </row>
    <row r="51" spans="1:13" ht="14.4" x14ac:dyDescent="0.3">
      <c r="A51" s="7" t="s">
        <v>47</v>
      </c>
      <c r="B51" s="7" t="s">
        <v>16</v>
      </c>
      <c r="C51" s="7" t="s">
        <v>44</v>
      </c>
      <c r="D51" s="7" t="s">
        <v>44</v>
      </c>
      <c r="E51" s="30">
        <v>3022021</v>
      </c>
      <c r="F51" s="7">
        <v>1449</v>
      </c>
      <c r="G51" s="7">
        <v>12480.6</v>
      </c>
      <c r="H51" s="7">
        <v>4.0962354643869086</v>
      </c>
      <c r="I51" s="7">
        <v>31468</v>
      </c>
      <c r="J51" s="7">
        <v>4.4978691414970937</v>
      </c>
      <c r="K51" s="7">
        <v>0.19416666666666668</v>
      </c>
      <c r="L51" s="7">
        <v>1.0703678011302477E-3</v>
      </c>
      <c r="M51" s="7">
        <v>1.0980494604380118</v>
      </c>
    </row>
    <row r="52" spans="1:13" ht="14.4" x14ac:dyDescent="0.3">
      <c r="A52" s="7" t="s">
        <v>48</v>
      </c>
      <c r="B52" s="7" t="s">
        <v>16</v>
      </c>
      <c r="C52" s="7" t="s">
        <v>44</v>
      </c>
      <c r="D52" s="7" t="s">
        <v>44</v>
      </c>
      <c r="E52" s="30">
        <v>2122020</v>
      </c>
      <c r="F52" s="7">
        <v>10825</v>
      </c>
      <c r="G52" s="7">
        <v>2589.7749999999996</v>
      </c>
      <c r="H52" s="7">
        <v>3.4132620341572726</v>
      </c>
      <c r="I52" s="7">
        <v>8524</v>
      </c>
      <c r="J52" s="7">
        <v>3.9306434410421645</v>
      </c>
      <c r="K52" s="7">
        <v>0.182</v>
      </c>
      <c r="L52" s="7">
        <v>4.5849722408890936E-4</v>
      </c>
      <c r="M52" s="7">
        <v>1.1515797503113858</v>
      </c>
    </row>
    <row r="53" spans="1:13" ht="14.4" x14ac:dyDescent="0.3">
      <c r="A53" s="7" t="s">
        <v>49</v>
      </c>
      <c r="B53" s="7" t="s">
        <v>16</v>
      </c>
      <c r="C53" s="7" t="s">
        <v>44</v>
      </c>
      <c r="D53" s="7" t="s">
        <v>44</v>
      </c>
      <c r="E53" s="30">
        <v>26112020</v>
      </c>
      <c r="F53" s="7">
        <v>11873</v>
      </c>
      <c r="G53" s="7">
        <v>27734.25</v>
      </c>
      <c r="H53" s="7">
        <v>4.4430164260192342</v>
      </c>
      <c r="I53" s="7">
        <v>88591</v>
      </c>
      <c r="J53" s="7">
        <v>4.9473896039539671</v>
      </c>
      <c r="K53" s="7">
        <v>0.20925000000000005</v>
      </c>
      <c r="L53" s="7">
        <v>5.4135491644462437E-4</v>
      </c>
      <c r="M53" s="7">
        <v>1.1135204396231844</v>
      </c>
    </row>
    <row r="54" spans="1:13" ht="14.4" x14ac:dyDescent="0.3">
      <c r="A54" s="7" t="s">
        <v>50</v>
      </c>
      <c r="B54" s="7" t="s">
        <v>16</v>
      </c>
      <c r="C54" s="7" t="s">
        <v>44</v>
      </c>
      <c r="D54" s="7" t="s">
        <v>44</v>
      </c>
      <c r="E54" s="30">
        <v>4112020</v>
      </c>
      <c r="F54" s="7">
        <v>9974</v>
      </c>
      <c r="G54" s="7">
        <v>9962.5</v>
      </c>
      <c r="H54" s="7">
        <v>3.9983683344041689</v>
      </c>
      <c r="I54" s="7">
        <v>16544</v>
      </c>
      <c r="J54" s="7">
        <v>4.2186405214138487</v>
      </c>
      <c r="K54" s="7">
        <v>0.18133333333333335</v>
      </c>
      <c r="L54" s="7">
        <v>1.8494800621949426E-4</v>
      </c>
      <c r="M54" s="7">
        <v>1.0550905190785791</v>
      </c>
    </row>
    <row r="55" spans="1:13" ht="14.4" x14ac:dyDescent="0.3">
      <c r="A55" s="7" t="s">
        <v>51</v>
      </c>
      <c r="B55" s="7" t="s">
        <v>16</v>
      </c>
      <c r="C55" s="7" t="s">
        <v>44</v>
      </c>
      <c r="D55" s="7" t="s">
        <v>44</v>
      </c>
      <c r="E55" s="30">
        <v>5032019</v>
      </c>
      <c r="F55" s="7">
        <v>133650</v>
      </c>
      <c r="G55" s="7">
        <v>64427.5</v>
      </c>
      <c r="H55" s="7">
        <v>4.8090712796116017</v>
      </c>
      <c r="I55" s="7">
        <v>85547</v>
      </c>
      <c r="J55" s="7">
        <v>4.9322047841133498</v>
      </c>
      <c r="K55" s="7">
        <v>0.18400000000000002</v>
      </c>
      <c r="L55" s="7">
        <v>1.0019129775655029E-3</v>
      </c>
      <c r="M55" s="7">
        <v>1.0256044249175056</v>
      </c>
    </row>
    <row r="56" spans="1:13" x14ac:dyDescent="0.35">
      <c r="A56" s="7" t="s">
        <v>52</v>
      </c>
      <c r="B56" s="7" t="s">
        <v>16</v>
      </c>
      <c r="C56" s="7" t="s">
        <v>44</v>
      </c>
      <c r="D56" s="7" t="s">
        <v>44</v>
      </c>
      <c r="E56" s="30" t="s">
        <v>53</v>
      </c>
      <c r="F56" s="7">
        <v>2108</v>
      </c>
      <c r="G56" s="7">
        <v>20800</v>
      </c>
      <c r="H56" s="7">
        <v>4.318063334962762</v>
      </c>
      <c r="I56" s="7">
        <v>40600</v>
      </c>
      <c r="J56" s="7">
        <v>4.6085260335771938</v>
      </c>
      <c r="K56" s="7">
        <v>0.17800000000000002</v>
      </c>
      <c r="L56" s="7">
        <v>7.1733671998382533E-4</v>
      </c>
      <c r="M56" s="7">
        <v>1.0672668916786365</v>
      </c>
    </row>
    <row r="57" spans="1:13" x14ac:dyDescent="0.35">
      <c r="A57" s="7" t="s">
        <v>54</v>
      </c>
      <c r="B57" s="7" t="s">
        <v>16</v>
      </c>
      <c r="C57" s="7" t="s">
        <v>44</v>
      </c>
      <c r="D57" s="7" t="s">
        <v>44</v>
      </c>
      <c r="E57" s="30" t="s">
        <v>55</v>
      </c>
      <c r="F57" s="7">
        <v>7241</v>
      </c>
      <c r="G57" s="7">
        <v>16640.75</v>
      </c>
      <c r="H57" s="7">
        <v>4.2211728960845836</v>
      </c>
      <c r="I57" s="7">
        <v>20804</v>
      </c>
      <c r="J57" s="7">
        <v>4.3181468451027945</v>
      </c>
      <c r="K57" s="7">
        <v>0.17825000000000002</v>
      </c>
      <c r="L57" s="7">
        <v>7.7421875749055305E-4</v>
      </c>
      <c r="M57" s="7">
        <v>1.0229732236526394</v>
      </c>
    </row>
    <row r="58" spans="1:13" x14ac:dyDescent="0.35">
      <c r="A58" s="7" t="s">
        <v>56</v>
      </c>
      <c r="B58" s="7" t="s">
        <v>16</v>
      </c>
      <c r="C58" s="7" t="s">
        <v>44</v>
      </c>
      <c r="D58" s="7" t="s">
        <v>44</v>
      </c>
      <c r="E58" s="30" t="s">
        <v>57</v>
      </c>
      <c r="F58" s="7">
        <v>9225</v>
      </c>
      <c r="G58" s="7">
        <v>15531.375</v>
      </c>
      <c r="H58" s="7">
        <v>4.1912099057271828</v>
      </c>
      <c r="I58" s="7">
        <v>25268</v>
      </c>
      <c r="J58" s="7">
        <v>4.4025708682223303</v>
      </c>
      <c r="K58" s="7">
        <v>0.17075000000000001</v>
      </c>
      <c r="L58" s="7">
        <v>1.0560641005488516E-3</v>
      </c>
      <c r="M58" s="7">
        <v>1.050429581731597</v>
      </c>
    </row>
    <row r="59" spans="1:13" x14ac:dyDescent="0.35">
      <c r="F59" s="2" t="s">
        <v>483</v>
      </c>
      <c r="I59" s="2" t="s">
        <v>476</v>
      </c>
    </row>
    <row r="60" spans="1:13" x14ac:dyDescent="0.35">
      <c r="F60" s="7" t="s">
        <v>115</v>
      </c>
      <c r="G60" s="7" t="s">
        <v>477</v>
      </c>
      <c r="H60" s="7"/>
      <c r="I60" s="7" t="s">
        <v>115</v>
      </c>
      <c r="J60" s="7" t="s">
        <v>477</v>
      </c>
    </row>
    <row r="61" spans="1:13" x14ac:dyDescent="0.35">
      <c r="E61" s="39" t="s">
        <v>484</v>
      </c>
      <c r="F61" s="7">
        <f>AVERAGE(M48:M58)</f>
        <v>1.1060703480224652</v>
      </c>
      <c r="G61" s="7">
        <f>STDEV(M48:M58)</f>
        <v>8.1449253997569221E-2</v>
      </c>
      <c r="H61" s="7"/>
      <c r="I61" s="7">
        <f>AVERAGE(K48:K58)</f>
        <v>0.18140909090909088</v>
      </c>
      <c r="J61" s="7">
        <f>STDEV(K48:K58)</f>
        <v>1.6816966240536774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88"/>
  <sheetViews>
    <sheetView topLeftCell="A52" workbookViewId="0">
      <selection activeCell="A36" sqref="A36"/>
    </sheetView>
  </sheetViews>
  <sheetFormatPr baseColWidth="10" defaultColWidth="11.54296875" defaultRowHeight="14.5" x14ac:dyDescent="0.35"/>
  <cols>
    <col min="1" max="1" width="34" bestFit="1" customWidth="1"/>
    <col min="4" max="4" width="17.1796875" bestFit="1" customWidth="1"/>
  </cols>
  <sheetData>
    <row r="2" spans="1:25" ht="18" x14ac:dyDescent="0.35">
      <c r="A2" s="1" t="s">
        <v>618</v>
      </c>
    </row>
    <row r="3" spans="1:25" ht="15" thickBot="1" x14ac:dyDescent="0.35"/>
    <row r="4" spans="1:25" ht="15" thickBot="1" x14ac:dyDescent="0.35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M4" s="2" t="s">
        <v>58</v>
      </c>
      <c r="N4" s="35" t="s">
        <v>94</v>
      </c>
      <c r="O4" s="36" t="s">
        <v>516</v>
      </c>
      <c r="P4" s="2" t="s">
        <v>562</v>
      </c>
      <c r="T4" s="223" t="s">
        <v>139</v>
      </c>
      <c r="U4" s="223" t="s">
        <v>143</v>
      </c>
      <c r="V4" s="223" t="s">
        <v>147</v>
      </c>
      <c r="X4" s="223" t="s">
        <v>151</v>
      </c>
      <c r="Y4" s="223" t="s">
        <v>155</v>
      </c>
    </row>
    <row r="5" spans="1:25" x14ac:dyDescent="0.35">
      <c r="A5" s="11" t="s">
        <v>48</v>
      </c>
      <c r="B5" s="12" t="s">
        <v>16</v>
      </c>
      <c r="C5" s="12" t="s">
        <v>138</v>
      </c>
      <c r="D5" s="12" t="s">
        <v>139</v>
      </c>
      <c r="E5" s="12" t="s">
        <v>140</v>
      </c>
      <c r="F5" s="12">
        <v>10825</v>
      </c>
      <c r="G5" s="12">
        <v>2589.7749999999996</v>
      </c>
      <c r="H5" s="12">
        <v>3.4132620341572726</v>
      </c>
      <c r="I5" s="12">
        <v>8524</v>
      </c>
      <c r="J5" s="12">
        <v>3.9306434410421645</v>
      </c>
      <c r="K5" s="12">
        <v>0.182</v>
      </c>
      <c r="L5" s="12">
        <v>4.5849722408890985E-4</v>
      </c>
      <c r="M5" s="12">
        <v>1.1515797503113858</v>
      </c>
      <c r="N5" s="12" t="s">
        <v>94</v>
      </c>
      <c r="O5" s="35">
        <v>1</v>
      </c>
      <c r="P5" t="s">
        <v>563</v>
      </c>
      <c r="T5">
        <v>1.1515797503113858</v>
      </c>
      <c r="U5">
        <v>1.2827678553666493</v>
      </c>
      <c r="V5">
        <v>1.4026654791249358</v>
      </c>
      <c r="X5">
        <v>1.1769540032280801</v>
      </c>
      <c r="Y5">
        <v>1.2844007521509622</v>
      </c>
    </row>
    <row r="6" spans="1:25" ht="14.4" x14ac:dyDescent="0.3">
      <c r="A6" s="6" t="s">
        <v>50</v>
      </c>
      <c r="B6" t="s">
        <v>16</v>
      </c>
      <c r="C6" t="s">
        <v>138</v>
      </c>
      <c r="D6" t="s">
        <v>139</v>
      </c>
      <c r="E6" t="s">
        <v>141</v>
      </c>
      <c r="F6">
        <v>9974</v>
      </c>
      <c r="G6">
        <v>9962.25</v>
      </c>
      <c r="H6">
        <v>3.998357436037014</v>
      </c>
      <c r="I6">
        <v>16542</v>
      </c>
      <c r="J6">
        <v>4.2185880164894174</v>
      </c>
      <c r="K6">
        <v>0.18150000000000002</v>
      </c>
      <c r="L6">
        <v>1.8494777031159774E-4</v>
      </c>
      <c r="M6">
        <v>1.055080263327004</v>
      </c>
      <c r="N6" t="s">
        <v>94</v>
      </c>
      <c r="O6" s="35">
        <v>1</v>
      </c>
      <c r="T6">
        <v>1.055080263327004</v>
      </c>
      <c r="U6">
        <v>1.34728551465616</v>
      </c>
      <c r="V6">
        <v>1.4729515602646728</v>
      </c>
      <c r="X6">
        <v>1.2464773815878514</v>
      </c>
      <c r="Y6">
        <v>1.4187580288292252</v>
      </c>
    </row>
    <row r="7" spans="1:25" ht="15" thickBot="1" x14ac:dyDescent="0.35">
      <c r="A7" s="8" t="s">
        <v>49</v>
      </c>
      <c r="B7" s="10" t="s">
        <v>16</v>
      </c>
      <c r="C7" s="10" t="s">
        <v>138</v>
      </c>
      <c r="D7" s="10" t="s">
        <v>139</v>
      </c>
      <c r="E7" s="10" t="s">
        <v>100</v>
      </c>
      <c r="F7" s="10">
        <v>11873</v>
      </c>
      <c r="G7" s="10">
        <v>27734.25</v>
      </c>
      <c r="H7" s="10">
        <v>4.4430164260192342</v>
      </c>
      <c r="I7" s="10">
        <v>88591</v>
      </c>
      <c r="J7" s="10">
        <v>4.9473896039539671</v>
      </c>
      <c r="K7" s="10">
        <v>0.20933333333333337</v>
      </c>
      <c r="L7" s="10">
        <v>5.4135545787733965E-4</v>
      </c>
      <c r="M7" s="10">
        <v>1.1135204396231844</v>
      </c>
      <c r="N7" s="10" t="s">
        <v>94</v>
      </c>
      <c r="O7" s="35">
        <v>1</v>
      </c>
      <c r="T7">
        <v>1.1135204396231844</v>
      </c>
      <c r="U7">
        <v>1.1700592275024748</v>
      </c>
      <c r="V7">
        <v>1.2545646442997527</v>
      </c>
      <c r="X7">
        <v>1.1568841409531734</v>
      </c>
      <c r="Y7">
        <v>1.1847789529146604</v>
      </c>
    </row>
    <row r="8" spans="1:25" ht="14.4" x14ac:dyDescent="0.3">
      <c r="A8" s="11" t="s">
        <v>142</v>
      </c>
      <c r="B8" s="12" t="s">
        <v>16</v>
      </c>
      <c r="C8" s="12" t="s">
        <v>138</v>
      </c>
      <c r="D8" s="12" t="s">
        <v>143</v>
      </c>
      <c r="E8" s="12" t="s">
        <v>140</v>
      </c>
      <c r="F8" s="12">
        <v>16033</v>
      </c>
      <c r="G8" s="12">
        <v>18600</v>
      </c>
      <c r="H8" s="12">
        <v>4.2695129442179161</v>
      </c>
      <c r="I8" s="12">
        <v>299774</v>
      </c>
      <c r="J8" s="12">
        <v>5.4767939629145648</v>
      </c>
      <c r="K8" s="12">
        <v>0.19600000000000001</v>
      </c>
      <c r="L8" s="12">
        <v>5.0873557291448046E-4</v>
      </c>
      <c r="M8" s="12">
        <v>1.2827678553666493</v>
      </c>
      <c r="N8" s="12" t="s">
        <v>94</v>
      </c>
      <c r="O8" s="35">
        <v>3</v>
      </c>
    </row>
    <row r="9" spans="1:25" ht="14.4" x14ac:dyDescent="0.3">
      <c r="A9" s="6" t="s">
        <v>144</v>
      </c>
      <c r="B9" t="s">
        <v>16</v>
      </c>
      <c r="C9" t="s">
        <v>138</v>
      </c>
      <c r="D9" t="s">
        <v>143</v>
      </c>
      <c r="E9" t="s">
        <v>141</v>
      </c>
      <c r="F9">
        <v>26677</v>
      </c>
      <c r="G9">
        <v>35557.5</v>
      </c>
      <c r="H9">
        <v>4.550931218710657</v>
      </c>
      <c r="I9">
        <v>1353330</v>
      </c>
      <c r="J9">
        <v>6.1314037091653724</v>
      </c>
      <c r="K9">
        <v>0.16375000000000003</v>
      </c>
      <c r="L9">
        <v>4.6278490486708279E-4</v>
      </c>
      <c r="M9">
        <v>1.34728551465616</v>
      </c>
      <c r="N9" t="s">
        <v>94</v>
      </c>
      <c r="O9" s="35">
        <v>3</v>
      </c>
    </row>
    <row r="10" spans="1:25" ht="15" thickBot="1" x14ac:dyDescent="0.35">
      <c r="A10" s="8" t="s">
        <v>145</v>
      </c>
      <c r="B10" s="10" t="s">
        <v>16</v>
      </c>
      <c r="C10" s="10" t="s">
        <v>138</v>
      </c>
      <c r="D10" s="10" t="s">
        <v>143</v>
      </c>
      <c r="E10" s="10" t="s">
        <v>100</v>
      </c>
      <c r="F10" s="10">
        <v>21978</v>
      </c>
      <c r="G10" s="10">
        <v>55005</v>
      </c>
      <c r="H10" s="10">
        <v>4.7404021690162841</v>
      </c>
      <c r="I10" s="10">
        <v>352007</v>
      </c>
      <c r="J10" s="10">
        <v>5.5465512999302495</v>
      </c>
      <c r="K10" s="10">
        <v>0.24433333333333332</v>
      </c>
      <c r="L10" s="10">
        <v>7.7345817632191506E-4</v>
      </c>
      <c r="M10" s="10">
        <v>1.1700592275024748</v>
      </c>
      <c r="N10" s="10" t="s">
        <v>94</v>
      </c>
      <c r="O10" s="35">
        <v>3</v>
      </c>
    </row>
    <row r="11" spans="1:25" ht="14.4" x14ac:dyDescent="0.3">
      <c r="A11" s="11" t="s">
        <v>146</v>
      </c>
      <c r="B11" s="12" t="s">
        <v>16</v>
      </c>
      <c r="C11" s="12" t="s">
        <v>138</v>
      </c>
      <c r="D11" s="12" t="s">
        <v>147</v>
      </c>
      <c r="E11" s="12" t="s">
        <v>140</v>
      </c>
      <c r="F11" s="12">
        <v>11464</v>
      </c>
      <c r="G11" s="12">
        <v>13800</v>
      </c>
      <c r="H11" s="12">
        <v>4.1398790864012369</v>
      </c>
      <c r="I11" s="12">
        <v>641011</v>
      </c>
      <c r="J11" s="12">
        <v>5.806865482246292</v>
      </c>
      <c r="K11" s="12">
        <v>0.19383333333333336</v>
      </c>
      <c r="L11" s="12">
        <v>6.9973233372204924E-4</v>
      </c>
      <c r="M11" s="12">
        <v>1.4026654791249358</v>
      </c>
      <c r="N11" s="12" t="s">
        <v>94</v>
      </c>
      <c r="O11" s="35">
        <v>5</v>
      </c>
      <c r="Q11" s="2"/>
    </row>
    <row r="12" spans="1:25" ht="14.4" x14ac:dyDescent="0.3">
      <c r="A12" s="6" t="s">
        <v>148</v>
      </c>
      <c r="B12" t="s">
        <v>16</v>
      </c>
      <c r="C12" t="s">
        <v>138</v>
      </c>
      <c r="D12" t="s">
        <v>147</v>
      </c>
      <c r="E12" t="s">
        <v>141</v>
      </c>
      <c r="F12">
        <v>12363</v>
      </c>
      <c r="G12">
        <v>30600</v>
      </c>
      <c r="H12">
        <v>4.4857214264815797</v>
      </c>
      <c r="I12">
        <v>4048092</v>
      </c>
      <c r="J12">
        <v>6.6072503740487161</v>
      </c>
      <c r="K12">
        <v>0.16799999999999998</v>
      </c>
      <c r="L12">
        <v>4.6261944523611658E-4</v>
      </c>
      <c r="M12">
        <v>1.4729515602646728</v>
      </c>
      <c r="N12" t="s">
        <v>94</v>
      </c>
      <c r="O12" s="35">
        <v>5</v>
      </c>
      <c r="Q12" s="2"/>
    </row>
    <row r="13" spans="1:25" ht="15" thickBot="1" x14ac:dyDescent="0.35">
      <c r="A13" s="8" t="s">
        <v>149</v>
      </c>
      <c r="B13" s="10" t="s">
        <v>16</v>
      </c>
      <c r="C13" s="10" t="s">
        <v>138</v>
      </c>
      <c r="D13" s="10" t="s">
        <v>147</v>
      </c>
      <c r="E13" s="10" t="s">
        <v>100</v>
      </c>
      <c r="F13" s="10">
        <v>23278</v>
      </c>
      <c r="G13" s="10">
        <v>68445.325000000012</v>
      </c>
      <c r="H13" s="10">
        <v>4.835343790000473</v>
      </c>
      <c r="I13" s="10">
        <v>1164800</v>
      </c>
      <c r="J13" s="10">
        <v>6.0662513619689618</v>
      </c>
      <c r="K13" s="10">
        <v>0.24799999999999997</v>
      </c>
      <c r="L13" s="10">
        <v>7.1789238967925775E-4</v>
      </c>
      <c r="M13" s="10">
        <v>1.2545646442997527</v>
      </c>
      <c r="N13" s="10" t="s">
        <v>94</v>
      </c>
      <c r="O13" s="35">
        <v>5</v>
      </c>
    </row>
    <row r="14" spans="1:25" ht="14.4" x14ac:dyDescent="0.3">
      <c r="A14" s="11" t="s">
        <v>150</v>
      </c>
      <c r="B14" s="12" t="s">
        <v>16</v>
      </c>
      <c r="C14" s="12" t="s">
        <v>138</v>
      </c>
      <c r="D14" s="12" t="s">
        <v>151</v>
      </c>
      <c r="E14" s="12" t="s">
        <v>140</v>
      </c>
      <c r="F14" s="12">
        <v>14867</v>
      </c>
      <c r="G14" s="12">
        <v>23574</v>
      </c>
      <c r="H14" s="12">
        <v>4.3724332791954499</v>
      </c>
      <c r="I14" s="12">
        <v>140008</v>
      </c>
      <c r="J14" s="12">
        <v>5.1461528517967503</v>
      </c>
      <c r="K14" s="12">
        <v>0.19350000000000003</v>
      </c>
      <c r="L14" s="12">
        <v>4.3120802558343428E-4</v>
      </c>
      <c r="M14" s="12">
        <v>1.1769540032280801</v>
      </c>
      <c r="N14" s="12" t="s">
        <v>94</v>
      </c>
      <c r="O14" s="35">
        <v>2</v>
      </c>
    </row>
    <row r="15" spans="1:25" ht="14.4" x14ac:dyDescent="0.3">
      <c r="A15" s="6" t="s">
        <v>152</v>
      </c>
      <c r="B15" t="s">
        <v>16</v>
      </c>
      <c r="C15" t="s">
        <v>138</v>
      </c>
      <c r="D15" t="s">
        <v>151</v>
      </c>
      <c r="E15" t="s">
        <v>141</v>
      </c>
      <c r="F15">
        <v>25273</v>
      </c>
      <c r="G15">
        <v>34200</v>
      </c>
      <c r="H15">
        <v>4.5340261060561353</v>
      </c>
      <c r="I15">
        <v>448292</v>
      </c>
      <c r="J15">
        <v>5.6515609887278133</v>
      </c>
      <c r="K15">
        <v>0.16575000000000006</v>
      </c>
      <c r="L15">
        <v>2.8486712140376764E-4</v>
      </c>
      <c r="M15">
        <v>1.2464773815878514</v>
      </c>
      <c r="N15" t="s">
        <v>94</v>
      </c>
      <c r="O15" s="35">
        <v>2</v>
      </c>
    </row>
    <row r="16" spans="1:25" ht="15" thickBot="1" x14ac:dyDescent="0.35">
      <c r="A16" s="8" t="s">
        <v>153</v>
      </c>
      <c r="B16" s="10" t="s">
        <v>16</v>
      </c>
      <c r="C16" s="10" t="s">
        <v>138</v>
      </c>
      <c r="D16" s="10" t="s">
        <v>151</v>
      </c>
      <c r="E16" s="10" t="s">
        <v>100</v>
      </c>
      <c r="F16" s="10">
        <v>22117</v>
      </c>
      <c r="G16" s="10">
        <v>68225.25</v>
      </c>
      <c r="H16" s="10">
        <v>4.8339451357442291</v>
      </c>
      <c r="I16" s="10">
        <v>391124</v>
      </c>
      <c r="J16" s="10">
        <v>5.5923144657802339</v>
      </c>
      <c r="K16" s="10">
        <v>0.23649999999999996</v>
      </c>
      <c r="L16" s="10">
        <v>5.9397790481990345E-4</v>
      </c>
      <c r="M16" s="10">
        <v>1.1568841409531734</v>
      </c>
      <c r="N16" s="10" t="s">
        <v>94</v>
      </c>
      <c r="O16" s="35">
        <v>2</v>
      </c>
    </row>
    <row r="17" spans="1:28" ht="14.4" x14ac:dyDescent="0.3">
      <c r="A17" s="11" t="s">
        <v>154</v>
      </c>
      <c r="B17" s="12" t="s">
        <v>16</v>
      </c>
      <c r="C17" s="12" t="s">
        <v>138</v>
      </c>
      <c r="D17" s="12" t="s">
        <v>155</v>
      </c>
      <c r="E17" s="12" t="s">
        <v>140</v>
      </c>
      <c r="F17" s="12">
        <v>11154</v>
      </c>
      <c r="G17" s="12">
        <v>25800</v>
      </c>
      <c r="H17" s="12">
        <v>4.4116197059632301</v>
      </c>
      <c r="I17" s="12">
        <v>463754</v>
      </c>
      <c r="J17" s="12">
        <v>5.6662876685431796</v>
      </c>
      <c r="K17" s="12">
        <v>0.19400000000000001</v>
      </c>
      <c r="L17" s="12">
        <v>5.2940896936055101E-4</v>
      </c>
      <c r="M17" s="12">
        <v>1.2844007521509622</v>
      </c>
      <c r="N17" s="12" t="s">
        <v>94</v>
      </c>
      <c r="O17" s="35">
        <v>4</v>
      </c>
    </row>
    <row r="18" spans="1:28" ht="14.4" x14ac:dyDescent="0.3">
      <c r="A18" s="6" t="s">
        <v>156</v>
      </c>
      <c r="B18" t="s">
        <v>16</v>
      </c>
      <c r="C18" t="s">
        <v>138</v>
      </c>
      <c r="D18" t="s">
        <v>155</v>
      </c>
      <c r="E18" t="s">
        <v>141</v>
      </c>
      <c r="F18">
        <v>28907</v>
      </c>
      <c r="G18">
        <v>40001</v>
      </c>
      <c r="H18">
        <v>4.6020708485542956</v>
      </c>
      <c r="I18">
        <v>3382400</v>
      </c>
      <c r="J18">
        <v>6.529224965627332</v>
      </c>
      <c r="K18">
        <v>0.16400000000000006</v>
      </c>
      <c r="L18">
        <v>5.3401591284395048E-4</v>
      </c>
      <c r="M18">
        <v>1.4187580288292252</v>
      </c>
      <c r="N18" t="s">
        <v>94</v>
      </c>
      <c r="O18" s="35">
        <v>4</v>
      </c>
    </row>
    <row r="19" spans="1:28" ht="15" thickBot="1" x14ac:dyDescent="0.35">
      <c r="A19" s="8" t="s">
        <v>157</v>
      </c>
      <c r="B19" s="10" t="s">
        <v>16</v>
      </c>
      <c r="C19" s="10" t="s">
        <v>138</v>
      </c>
      <c r="D19" s="10" t="s">
        <v>155</v>
      </c>
      <c r="E19" s="10" t="s">
        <v>100</v>
      </c>
      <c r="F19" s="10">
        <v>29290</v>
      </c>
      <c r="G19" s="10">
        <v>106667.5</v>
      </c>
      <c r="H19" s="10">
        <v>5.0280321165126303</v>
      </c>
      <c r="I19" s="10">
        <v>905955</v>
      </c>
      <c r="J19" s="10">
        <v>5.9571066262231183</v>
      </c>
      <c r="K19" s="10">
        <v>0.26324999999999998</v>
      </c>
      <c r="L19" s="10">
        <v>6.1357784171630324E-4</v>
      </c>
      <c r="M19" s="10">
        <v>1.1847789529146604</v>
      </c>
      <c r="N19" s="10" t="s">
        <v>94</v>
      </c>
      <c r="O19" s="35">
        <v>4</v>
      </c>
    </row>
    <row r="21" spans="1:28" ht="14.4" x14ac:dyDescent="0.3">
      <c r="M21" s="2" t="s">
        <v>58</v>
      </c>
      <c r="O21" s="2" t="s">
        <v>476</v>
      </c>
    </row>
    <row r="22" spans="1:28" ht="14.4" x14ac:dyDescent="0.3">
      <c r="L22" s="39"/>
      <c r="M22" t="s">
        <v>115</v>
      </c>
      <c r="N22" t="s">
        <v>116</v>
      </c>
      <c r="O22" t="s">
        <v>115</v>
      </c>
      <c r="P22" t="s">
        <v>116</v>
      </c>
    </row>
    <row r="23" spans="1:28" ht="14.4" x14ac:dyDescent="0.3">
      <c r="L23" s="39" t="s">
        <v>139</v>
      </c>
      <c r="M23">
        <f>AVERAGE(M5:M7)</f>
        <v>1.1067268177538581</v>
      </c>
      <c r="N23">
        <f>STDEV(M5:M7)</f>
        <v>4.8607126233092206E-2</v>
      </c>
      <c r="O23">
        <f>AVERAGE(K5:K7)</f>
        <v>0.19094444444444447</v>
      </c>
      <c r="P23">
        <f>STDEV(K5:K7)</f>
        <v>1.592720709747715E-2</v>
      </c>
    </row>
    <row r="24" spans="1:28" ht="14.4" x14ac:dyDescent="0.3">
      <c r="L24" s="39" t="s">
        <v>143</v>
      </c>
      <c r="M24">
        <f>AVERAGE(M8:M10)</f>
        <v>1.2667041991750947</v>
      </c>
      <c r="N24">
        <f>STDEV(M8:M10)</f>
        <v>8.9698494983196181E-2</v>
      </c>
      <c r="O24">
        <f>AVERAGE(K8:K10)</f>
        <v>0.2013611111111111</v>
      </c>
      <c r="P24">
        <f>STDEV(K8:K10)</f>
        <v>4.0558285676752258E-2</v>
      </c>
    </row>
    <row r="25" spans="1:28" ht="14.4" x14ac:dyDescent="0.3">
      <c r="L25" s="39" t="s">
        <v>147</v>
      </c>
      <c r="M25">
        <f>AVERAGE(M11:M13)</f>
        <v>1.3767272278964537</v>
      </c>
      <c r="N25">
        <f>STDEV(M11:M13)</f>
        <v>0.1114800696257459</v>
      </c>
      <c r="O25">
        <f>AVERAGE(K11:K13)</f>
        <v>0.20327777777777778</v>
      </c>
      <c r="P25">
        <f>STDEV(K11:K13)</f>
        <v>4.0827664005526197E-2</v>
      </c>
    </row>
    <row r="26" spans="1:28" ht="14.4" x14ac:dyDescent="0.3">
      <c r="L26" s="39" t="s">
        <v>151</v>
      </c>
      <c r="M26">
        <f>AVERAGE(M14:M16)</f>
        <v>1.1934385085897017</v>
      </c>
      <c r="N26">
        <f>STDEV(M14:M16)</f>
        <v>4.7016394796058382E-2</v>
      </c>
      <c r="O26">
        <f>AVERAGE(K14:K16)</f>
        <v>0.19858333333333333</v>
      </c>
      <c r="P26">
        <f>STDEV(K14:K16)</f>
        <v>3.5647872774309135E-2</v>
      </c>
    </row>
    <row r="27" spans="1:28" ht="14.4" x14ac:dyDescent="0.3">
      <c r="L27" s="39" t="s">
        <v>155</v>
      </c>
      <c r="M27">
        <f>AVERAGE(M17:M19)</f>
        <v>1.2959792446316161</v>
      </c>
      <c r="N27">
        <f>STDEV(M17:M19)</f>
        <v>0.11741847430260639</v>
      </c>
      <c r="O27">
        <f>AVERAGE(K17:K19)</f>
        <v>0.20708333333333337</v>
      </c>
      <c r="P27">
        <f>STDEV(K17:K19)</f>
        <v>5.0902071012222404E-2</v>
      </c>
    </row>
    <row r="29" spans="1:28" ht="18" x14ac:dyDescent="0.35">
      <c r="A29" s="1" t="s">
        <v>619</v>
      </c>
    </row>
    <row r="30" spans="1:28" ht="14.4" x14ac:dyDescent="0.3">
      <c r="Q30" s="2" t="s">
        <v>537</v>
      </c>
      <c r="R30" t="s">
        <v>522</v>
      </c>
      <c r="U30" s="2" t="s">
        <v>538</v>
      </c>
      <c r="V30" t="s">
        <v>522</v>
      </c>
      <c r="Z30" s="2" t="s">
        <v>539</v>
      </c>
      <c r="AA30" t="s">
        <v>522</v>
      </c>
    </row>
    <row r="31" spans="1:28" ht="15" thickBot="1" x14ac:dyDescent="0.35">
      <c r="A31" s="2" t="s">
        <v>3</v>
      </c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2" t="s">
        <v>9</v>
      </c>
      <c r="H31" s="2" t="s">
        <v>10</v>
      </c>
      <c r="I31" s="2" t="s">
        <v>11</v>
      </c>
      <c r="J31" s="2" t="s">
        <v>12</v>
      </c>
      <c r="K31" s="2" t="s">
        <v>13</v>
      </c>
      <c r="L31" s="2" t="s">
        <v>14</v>
      </c>
      <c r="M31" s="2" t="s">
        <v>483</v>
      </c>
      <c r="R31" t="s">
        <v>475</v>
      </c>
      <c r="V31" t="s">
        <v>475</v>
      </c>
      <c r="AA31" t="s">
        <v>475</v>
      </c>
    </row>
    <row r="32" spans="1:28" ht="14.4" x14ac:dyDescent="0.3">
      <c r="A32" s="11" t="s">
        <v>90</v>
      </c>
      <c r="B32" s="12" t="s">
        <v>16</v>
      </c>
      <c r="C32" s="12" t="s">
        <v>91</v>
      </c>
      <c r="D32" s="12" t="s">
        <v>92</v>
      </c>
      <c r="E32" s="12" t="s">
        <v>93</v>
      </c>
      <c r="F32" s="12">
        <v>166570</v>
      </c>
      <c r="G32" s="12">
        <v>60400</v>
      </c>
      <c r="H32" s="12">
        <v>4.7810369386211322</v>
      </c>
      <c r="I32" s="12">
        <v>100000</v>
      </c>
      <c r="J32" s="12">
        <v>5</v>
      </c>
      <c r="K32" s="12">
        <v>0.19000000000000003</v>
      </c>
      <c r="L32" s="12">
        <v>1.1392439503839478E-3</v>
      </c>
      <c r="M32" s="12">
        <v>1.0457982366984215</v>
      </c>
      <c r="R32" s="2" t="s">
        <v>92</v>
      </c>
      <c r="S32" s="2" t="s">
        <v>96</v>
      </c>
      <c r="V32" s="2" t="s">
        <v>96</v>
      </c>
      <c r="W32" s="2" t="s">
        <v>98</v>
      </c>
      <c r="AA32" s="2" t="s">
        <v>92</v>
      </c>
      <c r="AB32" s="2" t="s">
        <v>98</v>
      </c>
    </row>
    <row r="33" spans="1:28" ht="14.4" x14ac:dyDescent="0.3">
      <c r="A33" s="6" t="s">
        <v>95</v>
      </c>
      <c r="B33" t="s">
        <v>16</v>
      </c>
      <c r="C33" t="s">
        <v>91</v>
      </c>
      <c r="D33" t="s">
        <v>96</v>
      </c>
      <c r="E33" t="s">
        <v>93</v>
      </c>
      <c r="F33">
        <v>118141</v>
      </c>
      <c r="G33">
        <v>49778.399999999994</v>
      </c>
      <c r="H33">
        <v>4.6970409332059138</v>
      </c>
      <c r="I33">
        <v>11098</v>
      </c>
      <c r="J33">
        <v>4.0452447204781468</v>
      </c>
      <c r="K33">
        <v>0.18450000000000003</v>
      </c>
      <c r="L33">
        <v>1.3519747590118236E-3</v>
      </c>
      <c r="M33">
        <v>0.86123258834729999</v>
      </c>
      <c r="R33">
        <v>1.0457982366984215</v>
      </c>
      <c r="S33">
        <v>0.86123258834729999</v>
      </c>
      <c r="V33">
        <v>0.86123258834729999</v>
      </c>
      <c r="W33">
        <v>1.0000037596929054</v>
      </c>
      <c r="AA33">
        <v>1.0457982366984215</v>
      </c>
      <c r="AB33">
        <v>1.0000037596929054</v>
      </c>
    </row>
    <row r="34" spans="1:28" ht="15" thickBot="1" x14ac:dyDescent="0.35">
      <c r="A34" s="8" t="s">
        <v>97</v>
      </c>
      <c r="B34" s="10" t="s">
        <v>16</v>
      </c>
      <c r="C34" s="10" t="s">
        <v>91</v>
      </c>
      <c r="D34" s="10" t="s">
        <v>98</v>
      </c>
      <c r="E34" s="10" t="s">
        <v>93</v>
      </c>
      <c r="F34" s="10">
        <v>139605</v>
      </c>
      <c r="G34" s="10">
        <v>60400.5</v>
      </c>
      <c r="H34" s="10">
        <v>4.7810405337592474</v>
      </c>
      <c r="I34" s="10">
        <v>60403</v>
      </c>
      <c r="J34" s="10">
        <v>4.7810585090034232</v>
      </c>
      <c r="K34" s="10">
        <v>0.19125000000000003</v>
      </c>
      <c r="L34" s="10">
        <v>1.1552397692230233E-3</v>
      </c>
      <c r="M34" s="10">
        <v>1.0000037596929054</v>
      </c>
      <c r="R34">
        <v>1.0293091527257303</v>
      </c>
      <c r="S34">
        <v>0.88479925786533553</v>
      </c>
      <c r="V34">
        <v>0.88479925786533553</v>
      </c>
      <c r="W34">
        <v>1</v>
      </c>
      <c r="AA34">
        <v>1.0293091527257303</v>
      </c>
      <c r="AB34">
        <v>1</v>
      </c>
    </row>
    <row r="35" spans="1:28" ht="14.4" x14ac:dyDescent="0.3">
      <c r="A35" s="11" t="s">
        <v>99</v>
      </c>
      <c r="B35" s="12" t="s">
        <v>16</v>
      </c>
      <c r="C35" s="12" t="s">
        <v>91</v>
      </c>
      <c r="D35" s="12" t="s">
        <v>91</v>
      </c>
      <c r="E35" s="12" t="s">
        <v>100</v>
      </c>
      <c r="F35" s="12">
        <v>4372</v>
      </c>
      <c r="G35" s="12">
        <v>29773.9</v>
      </c>
      <c r="H35" s="12">
        <v>4.4738357253939496</v>
      </c>
      <c r="I35" s="12">
        <v>40268</v>
      </c>
      <c r="J35" s="12">
        <v>4.6049600599393496</v>
      </c>
      <c r="K35" s="12">
        <v>0.23766666666666666</v>
      </c>
      <c r="L35" s="12">
        <v>8.4586393107137384E-4</v>
      </c>
      <c r="M35" s="12">
        <v>1.0293091527257303</v>
      </c>
      <c r="R35">
        <v>1.0374329891568461</v>
      </c>
      <c r="S35">
        <v>0.85750461653072596</v>
      </c>
      <c r="V35">
        <v>0.85750461653072596</v>
      </c>
      <c r="W35">
        <v>1.1106671267011028</v>
      </c>
      <c r="AA35">
        <v>1.0374329891568461</v>
      </c>
      <c r="AB35">
        <v>1.1106671267011028</v>
      </c>
    </row>
    <row r="36" spans="1:28" ht="14.4" x14ac:dyDescent="0.3">
      <c r="A36" s="6" t="s">
        <v>101</v>
      </c>
      <c r="B36" t="s">
        <v>16</v>
      </c>
      <c r="C36" t="s">
        <v>91</v>
      </c>
      <c r="D36" t="s">
        <v>96</v>
      </c>
      <c r="E36" t="s">
        <v>100</v>
      </c>
      <c r="F36">
        <v>17588</v>
      </c>
      <c r="G36">
        <v>53467.75</v>
      </c>
      <c r="H36">
        <v>4.7280919087469799</v>
      </c>
      <c r="I36">
        <v>15255</v>
      </c>
      <c r="J36">
        <v>4.1834122119784256</v>
      </c>
      <c r="K36">
        <v>0.24299999999999999</v>
      </c>
      <c r="L36">
        <v>6.3974257974076993E-4</v>
      </c>
      <c r="M36">
        <v>0.88479925786533553</v>
      </c>
      <c r="R36">
        <v>1.0521280949477472</v>
      </c>
      <c r="S36">
        <v>0.86968330650101811</v>
      </c>
      <c r="V36">
        <v>0.86968330650101811</v>
      </c>
      <c r="W36">
        <v>1</v>
      </c>
      <c r="AA36">
        <v>1.0521280949477472</v>
      </c>
      <c r="AB36">
        <v>1</v>
      </c>
    </row>
    <row r="37" spans="1:28" ht="15" thickBot="1" x14ac:dyDescent="0.35">
      <c r="A37" s="8" t="s">
        <v>102</v>
      </c>
      <c r="B37" s="10" t="s">
        <v>16</v>
      </c>
      <c r="C37" s="10" t="s">
        <v>91</v>
      </c>
      <c r="D37" s="10" t="s">
        <v>98</v>
      </c>
      <c r="E37" s="10" t="s">
        <v>100</v>
      </c>
      <c r="F37" s="10">
        <v>19826</v>
      </c>
      <c r="G37" s="10">
        <v>40600</v>
      </c>
      <c r="H37" s="10">
        <v>4.6085260335771938</v>
      </c>
      <c r="I37" s="10">
        <v>40600</v>
      </c>
      <c r="J37" s="10">
        <v>4.6085260335771938</v>
      </c>
      <c r="K37" s="10">
        <v>0.20400000000000004</v>
      </c>
      <c r="L37" s="10">
        <v>6.2593806559596424E-4</v>
      </c>
      <c r="M37" s="10">
        <v>1</v>
      </c>
      <c r="R37">
        <v>1.0392827844252341</v>
      </c>
      <c r="S37">
        <v>0.7993879906871616</v>
      </c>
      <c r="V37">
        <v>0.7993879906871616</v>
      </c>
      <c r="W37">
        <v>1.1072178816623037</v>
      </c>
      <c r="AA37">
        <v>1.0392827844252341</v>
      </c>
      <c r="AB37">
        <v>1.1072178816623037</v>
      </c>
    </row>
    <row r="38" spans="1:28" ht="14.4" x14ac:dyDescent="0.3">
      <c r="A38" s="11" t="s">
        <v>103</v>
      </c>
      <c r="B38" s="12" t="s">
        <v>16</v>
      </c>
      <c r="C38" s="12" t="s">
        <v>91</v>
      </c>
      <c r="D38" s="12" t="s">
        <v>91</v>
      </c>
      <c r="E38" s="12" t="s">
        <v>104</v>
      </c>
      <c r="F38" s="12">
        <v>2002</v>
      </c>
      <c r="G38" s="12">
        <v>40600</v>
      </c>
      <c r="H38" s="12">
        <v>4.6085260335771938</v>
      </c>
      <c r="I38" s="12">
        <v>60400</v>
      </c>
      <c r="J38" s="12">
        <v>4.7810369386211322</v>
      </c>
      <c r="K38" s="12">
        <v>0.2213333333333333</v>
      </c>
      <c r="L38" s="12">
        <v>7.1441394009725059E-4</v>
      </c>
      <c r="M38" s="12">
        <v>1.0374329891568461</v>
      </c>
    </row>
    <row r="39" spans="1:28" ht="14.4" x14ac:dyDescent="0.3">
      <c r="A39" s="6" t="s">
        <v>105</v>
      </c>
      <c r="B39" t="s">
        <v>16</v>
      </c>
      <c r="C39" t="s">
        <v>91</v>
      </c>
      <c r="D39" t="s">
        <v>96</v>
      </c>
      <c r="E39" t="s">
        <v>104</v>
      </c>
      <c r="F39">
        <v>2864</v>
      </c>
      <c r="G39">
        <v>27803.599999999999</v>
      </c>
      <c r="H39">
        <v>4.4441010318501757</v>
      </c>
      <c r="I39">
        <v>6469</v>
      </c>
      <c r="J39">
        <v>3.8108371511404884</v>
      </c>
      <c r="K39">
        <v>0.21058333333333329</v>
      </c>
      <c r="L39">
        <v>1.1994795376998092E-3</v>
      </c>
      <c r="M39">
        <v>0.85750461653072596</v>
      </c>
    </row>
    <row r="40" spans="1:28" ht="15" thickBot="1" x14ac:dyDescent="0.35">
      <c r="A40" s="8" t="s">
        <v>106</v>
      </c>
      <c r="B40" s="10" t="s">
        <v>16</v>
      </c>
      <c r="C40" s="10" t="s">
        <v>91</v>
      </c>
      <c r="D40" s="10" t="s">
        <v>98</v>
      </c>
      <c r="E40" s="10" t="s">
        <v>104</v>
      </c>
      <c r="F40" s="10">
        <v>2545</v>
      </c>
      <c r="G40" s="10">
        <v>15254.25</v>
      </c>
      <c r="H40" s="10">
        <v>4.1833908597090979</v>
      </c>
      <c r="I40" s="10">
        <v>44295</v>
      </c>
      <c r="J40" s="10">
        <v>4.6463547060207597</v>
      </c>
      <c r="K40" s="10">
        <v>0.18650000000000003</v>
      </c>
      <c r="L40" s="10">
        <v>1.068755584932162E-3</v>
      </c>
      <c r="M40" s="10">
        <v>1.1106671267011028</v>
      </c>
      <c r="R40" t="s">
        <v>521</v>
      </c>
      <c r="S40" t="s">
        <v>523</v>
      </c>
      <c r="V40" t="s">
        <v>521</v>
      </c>
      <c r="W40" t="s">
        <v>523</v>
      </c>
      <c r="AA40" t="s">
        <v>521</v>
      </c>
      <c r="AB40" t="s">
        <v>523</v>
      </c>
    </row>
    <row r="41" spans="1:28" ht="14.4" x14ac:dyDescent="0.3">
      <c r="A41" s="11" t="s">
        <v>107</v>
      </c>
      <c r="B41" s="12" t="s">
        <v>16</v>
      </c>
      <c r="C41" s="12" t="s">
        <v>91</v>
      </c>
      <c r="D41" s="12" t="s">
        <v>91</v>
      </c>
      <c r="E41" s="12" t="s">
        <v>108</v>
      </c>
      <c r="F41" s="12">
        <v>2093</v>
      </c>
      <c r="G41" s="12">
        <v>19413.849999999999</v>
      </c>
      <c r="H41" s="12">
        <v>4.288111669749628</v>
      </c>
      <c r="I41" s="12">
        <v>32482</v>
      </c>
      <c r="J41" s="12">
        <v>4.5116427620168791</v>
      </c>
      <c r="K41" s="12">
        <v>0.17475000000000002</v>
      </c>
      <c r="L41" s="12">
        <v>5.3649643792441951E-4</v>
      </c>
      <c r="M41" s="12">
        <v>1.0521280949477472</v>
      </c>
      <c r="R41" s="140">
        <f>TTEST(R33:R37,S33:S37,2,1)</f>
        <v>2.6076573942528211E-4</v>
      </c>
      <c r="V41" s="140">
        <f>TTEST(V33:V37,W33:W37,2,1)</f>
        <v>7.9858274529577607E-3</v>
      </c>
      <c r="AA41" s="220">
        <f>TTEST(AA33:AA37,AB33:AB37,2,1)</f>
        <v>0.92532964287466435</v>
      </c>
    </row>
    <row r="42" spans="1:28" ht="14.4" x14ac:dyDescent="0.3">
      <c r="A42" s="6" t="s">
        <v>109</v>
      </c>
      <c r="B42" t="s">
        <v>16</v>
      </c>
      <c r="C42" t="s">
        <v>91</v>
      </c>
      <c r="D42" t="s">
        <v>96</v>
      </c>
      <c r="E42" t="s">
        <v>108</v>
      </c>
      <c r="F42">
        <v>1777</v>
      </c>
      <c r="G42">
        <v>14496.8</v>
      </c>
      <c r="H42">
        <v>4.1612721473580416</v>
      </c>
      <c r="I42">
        <v>4159</v>
      </c>
      <c r="J42">
        <v>3.6189889203649335</v>
      </c>
      <c r="K42">
        <v>0.17033333333333336</v>
      </c>
      <c r="L42">
        <v>6.4980246323697178E-4</v>
      </c>
      <c r="M42">
        <v>0.86968330650101811</v>
      </c>
    </row>
    <row r="43" spans="1:28" ht="15" thickBot="1" x14ac:dyDescent="0.35">
      <c r="A43" s="8" t="s">
        <v>110</v>
      </c>
      <c r="B43" s="10" t="s">
        <v>16</v>
      </c>
      <c r="C43" s="10" t="s">
        <v>91</v>
      </c>
      <c r="D43" s="10" t="s">
        <v>98</v>
      </c>
      <c r="E43" s="10" t="s">
        <v>108</v>
      </c>
      <c r="F43" s="10">
        <v>2454</v>
      </c>
      <c r="G43" s="10">
        <v>20800</v>
      </c>
      <c r="H43" s="10">
        <v>4.318063334962762</v>
      </c>
      <c r="I43" s="10">
        <v>20800</v>
      </c>
      <c r="J43" s="10">
        <v>4.318063334962762</v>
      </c>
      <c r="K43" s="10">
        <v>0.17533333333333334</v>
      </c>
      <c r="L43" s="10">
        <v>6.1784488052656777E-4</v>
      </c>
      <c r="M43" s="10">
        <v>1</v>
      </c>
    </row>
    <row r="44" spans="1:28" ht="14.4" x14ac:dyDescent="0.3">
      <c r="A44" s="11" t="s">
        <v>111</v>
      </c>
      <c r="B44" s="12" t="s">
        <v>16</v>
      </c>
      <c r="C44" s="12" t="s">
        <v>91</v>
      </c>
      <c r="D44" s="12" t="s">
        <v>91</v>
      </c>
      <c r="E44" s="12" t="s">
        <v>112</v>
      </c>
      <c r="F44" s="12">
        <v>2617</v>
      </c>
      <c r="G44" s="12">
        <v>11649.224999999999</v>
      </c>
      <c r="H44" s="12">
        <v>4.0662970335664008</v>
      </c>
      <c r="I44" s="12">
        <v>16828</v>
      </c>
      <c r="J44" s="12">
        <v>4.2260325033449586</v>
      </c>
      <c r="K44" s="12">
        <v>0.17891666666666667</v>
      </c>
      <c r="L44" s="12">
        <v>4.5268016854085977E-4</v>
      </c>
      <c r="M44" s="12">
        <v>1.0392827844252341</v>
      </c>
      <c r="Q44" s="221" t="s">
        <v>540</v>
      </c>
    </row>
    <row r="45" spans="1:28" ht="14.4" x14ac:dyDescent="0.3">
      <c r="A45" s="6" t="s">
        <v>113</v>
      </c>
      <c r="B45" t="s">
        <v>16</v>
      </c>
      <c r="C45" t="s">
        <v>91</v>
      </c>
      <c r="D45" t="s">
        <v>96</v>
      </c>
      <c r="E45" t="s">
        <v>112</v>
      </c>
      <c r="F45">
        <v>1638</v>
      </c>
      <c r="G45">
        <v>9707.2999999999993</v>
      </c>
      <c r="H45">
        <v>3.9870984515187646</v>
      </c>
      <c r="I45">
        <v>1539</v>
      </c>
      <c r="J45">
        <v>3.1872386198314788</v>
      </c>
      <c r="K45">
        <v>0.17200000000000004</v>
      </c>
      <c r="L45">
        <v>8.6979994824130057E-4</v>
      </c>
      <c r="M45">
        <v>0.7993879906871616</v>
      </c>
      <c r="Q45" t="s">
        <v>541</v>
      </c>
    </row>
    <row r="46" spans="1:28" ht="15" thickBot="1" x14ac:dyDescent="0.35">
      <c r="A46" s="8" t="s">
        <v>114</v>
      </c>
      <c r="B46" s="10" t="s">
        <v>16</v>
      </c>
      <c r="C46" s="10" t="s">
        <v>91</v>
      </c>
      <c r="D46" s="10" t="s">
        <v>98</v>
      </c>
      <c r="E46" s="10" t="s">
        <v>112</v>
      </c>
      <c r="F46" s="10">
        <v>2284</v>
      </c>
      <c r="G46" s="10">
        <v>20800</v>
      </c>
      <c r="H46" s="10">
        <v>4.318063334962762</v>
      </c>
      <c r="I46" s="10">
        <v>60400</v>
      </c>
      <c r="J46" s="10">
        <v>4.7810369386211322</v>
      </c>
      <c r="K46" s="10">
        <v>0.17600000000000002</v>
      </c>
      <c r="L46" s="10">
        <v>6.7412997724920147E-4</v>
      </c>
      <c r="M46" s="10">
        <v>1.1072178816623037</v>
      </c>
    </row>
    <row r="47" spans="1:28" ht="14.4" x14ac:dyDescent="0.3">
      <c r="M47" s="2" t="s">
        <v>483</v>
      </c>
      <c r="O47" s="2" t="s">
        <v>476</v>
      </c>
    </row>
    <row r="48" spans="1:28" ht="15" thickBot="1" x14ac:dyDescent="0.35">
      <c r="L48" s="2" t="s">
        <v>6</v>
      </c>
      <c r="M48" t="s">
        <v>115</v>
      </c>
      <c r="N48" t="s">
        <v>116</v>
      </c>
      <c r="O48" t="s">
        <v>115</v>
      </c>
      <c r="P48" t="s">
        <v>116</v>
      </c>
    </row>
    <row r="49" spans="1:31" ht="14.4" x14ac:dyDescent="0.3">
      <c r="L49" s="12" t="s">
        <v>92</v>
      </c>
      <c r="M49">
        <f>AVERAGE(M32,M35,M38,M41,M44)</f>
        <v>1.0407902515907959</v>
      </c>
      <c r="N49">
        <f>STDEV(M32,M35,M38,M41,M44)</f>
        <v>8.6456044652764418E-3</v>
      </c>
      <c r="O49">
        <f>AVERAGE(K32,K35,K38,K41,K44)</f>
        <v>0.20053333333333331</v>
      </c>
      <c r="P49">
        <f>STDEV(K32,K35,K38,K41,K44)</f>
        <v>2.7633928924019946E-2</v>
      </c>
    </row>
    <row r="50" spans="1:31" ht="14.4" x14ac:dyDescent="0.3">
      <c r="L50" t="s">
        <v>96</v>
      </c>
      <c r="M50">
        <f>AVERAGE(M33,M36,M39,M42,M45)</f>
        <v>0.8545215519863083</v>
      </c>
      <c r="N50">
        <f>STDEV(M33,M36,M39,M42,M45)</f>
        <v>3.2558656828494494E-2</v>
      </c>
      <c r="O50">
        <f t="shared" ref="O50:O51" si="0">AVERAGE(K33,K36,K39,K42,K45)</f>
        <v>0.19608333333333333</v>
      </c>
      <c r="P50">
        <f t="shared" ref="P50:P51" si="1">STDEV(K33,K36,K39,K42,K45)</f>
        <v>3.0776072957196237E-2</v>
      </c>
    </row>
    <row r="51" spans="1:31" ht="15" thickBot="1" x14ac:dyDescent="0.35">
      <c r="L51" s="10" t="s">
        <v>98</v>
      </c>
      <c r="M51">
        <f>AVERAGE(M34,M37,M40,M43,M46)</f>
        <v>1.0435777536112623</v>
      </c>
      <c r="N51">
        <f>STDEV(M34,M37,M40,M43,M46)</f>
        <v>5.968204094521553E-2</v>
      </c>
      <c r="O51">
        <f t="shared" si="0"/>
        <v>0.18661666666666671</v>
      </c>
      <c r="P51">
        <f t="shared" si="1"/>
        <v>1.1871066600024722E-2</v>
      </c>
    </row>
    <row r="54" spans="1:31" ht="18" x14ac:dyDescent="0.35">
      <c r="A54" s="1" t="s">
        <v>620</v>
      </c>
    </row>
    <row r="55" spans="1:31" ht="14.4" x14ac:dyDescent="0.3">
      <c r="Q55" s="2" t="s">
        <v>536</v>
      </c>
      <c r="R55" t="s">
        <v>522</v>
      </c>
      <c r="U55" s="2" t="s">
        <v>542</v>
      </c>
      <c r="V55" t="s">
        <v>522</v>
      </c>
      <c r="Y55" s="2" t="s">
        <v>543</v>
      </c>
      <c r="Z55" t="s">
        <v>522</v>
      </c>
      <c r="AC55" s="2" t="s">
        <v>544</v>
      </c>
      <c r="AD55" t="s">
        <v>522</v>
      </c>
    </row>
    <row r="56" spans="1:31" ht="15" thickBot="1" x14ac:dyDescent="0.35">
      <c r="A56" s="2" t="s">
        <v>3</v>
      </c>
      <c r="B56" s="2" t="s">
        <v>4</v>
      </c>
      <c r="C56" s="2" t="s">
        <v>5</v>
      </c>
      <c r="D56" s="2" t="s">
        <v>6</v>
      </c>
      <c r="E56" s="2" t="s">
        <v>7</v>
      </c>
      <c r="F56" s="2" t="s">
        <v>8</v>
      </c>
      <c r="G56" s="2" t="s">
        <v>9</v>
      </c>
      <c r="H56" s="2" t="s">
        <v>10</v>
      </c>
      <c r="I56" s="2" t="s">
        <v>11</v>
      </c>
      <c r="J56" s="2" t="s">
        <v>12</v>
      </c>
      <c r="K56" s="2" t="s">
        <v>13</v>
      </c>
      <c r="L56" s="2" t="s">
        <v>14</v>
      </c>
      <c r="M56" s="2" t="s">
        <v>117</v>
      </c>
      <c r="R56" t="s">
        <v>475</v>
      </c>
      <c r="V56" t="s">
        <v>475</v>
      </c>
      <c r="Z56" t="s">
        <v>475</v>
      </c>
      <c r="AD56" t="s">
        <v>475</v>
      </c>
    </row>
    <row r="57" spans="1:31" ht="14.4" x14ac:dyDescent="0.3">
      <c r="A57" s="11" t="s">
        <v>101</v>
      </c>
      <c r="B57" s="12" t="s">
        <v>16</v>
      </c>
      <c r="C57" s="12" t="s">
        <v>91</v>
      </c>
      <c r="D57" s="12" t="s">
        <v>96</v>
      </c>
      <c r="E57" s="12" t="s">
        <v>100</v>
      </c>
      <c r="F57" s="12">
        <v>17588</v>
      </c>
      <c r="G57" s="12">
        <v>53467.75</v>
      </c>
      <c r="H57" s="12">
        <v>4.7280919087469799</v>
      </c>
      <c r="I57" s="12">
        <v>15255</v>
      </c>
      <c r="J57" s="12">
        <v>4.1834122119784256</v>
      </c>
      <c r="K57" s="12">
        <v>0.24299999999999999</v>
      </c>
      <c r="L57" s="12">
        <v>6.3974257974076993E-4</v>
      </c>
      <c r="M57" s="12">
        <f>J57/H57</f>
        <v>0.88479925786533553</v>
      </c>
      <c r="R57" s="2" t="s">
        <v>96</v>
      </c>
      <c r="S57" s="2" t="s">
        <v>119</v>
      </c>
      <c r="V57" s="2" t="s">
        <v>96</v>
      </c>
      <c r="W57" s="2" t="s">
        <v>121</v>
      </c>
      <c r="Z57" s="2" t="s">
        <v>98</v>
      </c>
      <c r="AA57" s="2" t="s">
        <v>123</v>
      </c>
      <c r="AD57" s="2" t="s">
        <v>98</v>
      </c>
      <c r="AE57" s="2" t="s">
        <v>125</v>
      </c>
    </row>
    <row r="58" spans="1:31" ht="14.4" x14ac:dyDescent="0.3">
      <c r="A58" s="6" t="s">
        <v>118</v>
      </c>
      <c r="B58" t="s">
        <v>16</v>
      </c>
      <c r="C58" t="s">
        <v>91</v>
      </c>
      <c r="D58" t="s">
        <v>119</v>
      </c>
      <c r="E58" t="s">
        <v>100</v>
      </c>
      <c r="F58">
        <v>30085</v>
      </c>
      <c r="G58">
        <v>83200</v>
      </c>
      <c r="H58">
        <v>4.9201233262907236</v>
      </c>
      <c r="I58">
        <v>371566</v>
      </c>
      <c r="J58">
        <v>5.5700359671947384</v>
      </c>
      <c r="K58">
        <v>0.25033333333333335</v>
      </c>
      <c r="L58">
        <v>4.4910190994918814E-4</v>
      </c>
      <c r="M58">
        <f t="shared" ref="M58:M80" si="2">J58/H58</f>
        <v>1.1320927541452468</v>
      </c>
      <c r="R58">
        <v>0.88479925786533553</v>
      </c>
      <c r="S58">
        <v>1.1320927541452468</v>
      </c>
      <c r="V58">
        <v>0.88479925786533553</v>
      </c>
      <c r="W58">
        <v>0.99087011458150676</v>
      </c>
      <c r="Z58">
        <v>1</v>
      </c>
      <c r="AA58">
        <v>1.1204077794565268</v>
      </c>
      <c r="AD58">
        <v>1</v>
      </c>
      <c r="AE58">
        <v>0.95940754389403771</v>
      </c>
    </row>
    <row r="59" spans="1:31" ht="14.4" x14ac:dyDescent="0.3">
      <c r="A59" s="6" t="s">
        <v>120</v>
      </c>
      <c r="B59" t="s">
        <v>16</v>
      </c>
      <c r="C59" t="s">
        <v>91</v>
      </c>
      <c r="D59" t="s">
        <v>121</v>
      </c>
      <c r="E59" t="s">
        <v>100</v>
      </c>
      <c r="F59">
        <v>20656</v>
      </c>
      <c r="G59">
        <v>56840.75</v>
      </c>
      <c r="H59">
        <v>4.7546597997042799</v>
      </c>
      <c r="I59">
        <v>51434</v>
      </c>
      <c r="J59">
        <v>4.7112503005290636</v>
      </c>
      <c r="K59">
        <v>0.25524999999999998</v>
      </c>
      <c r="L59">
        <v>6.2325690980237535E-4</v>
      </c>
      <c r="M59">
        <f t="shared" si="2"/>
        <v>0.99087011458150676</v>
      </c>
      <c r="R59">
        <v>0.85750461653072596</v>
      </c>
      <c r="S59">
        <v>1.2184510958707637</v>
      </c>
      <c r="V59">
        <v>0.85750461653072596</v>
      </c>
      <c r="W59">
        <v>0.88474235823017133</v>
      </c>
      <c r="Z59">
        <v>1.1106671267011028</v>
      </c>
      <c r="AA59">
        <v>1.2227969856895773</v>
      </c>
      <c r="AD59">
        <v>1.1106671267011028</v>
      </c>
      <c r="AE59">
        <v>1.1072178816623037</v>
      </c>
    </row>
    <row r="60" spans="1:31" ht="14.4" x14ac:dyDescent="0.3">
      <c r="A60" s="6" t="s">
        <v>102</v>
      </c>
      <c r="B60" t="s">
        <v>16</v>
      </c>
      <c r="C60" t="s">
        <v>91</v>
      </c>
      <c r="D60" t="s">
        <v>98</v>
      </c>
      <c r="E60" t="s">
        <v>100</v>
      </c>
      <c r="F60">
        <v>19826</v>
      </c>
      <c r="G60">
        <v>40600</v>
      </c>
      <c r="H60">
        <v>4.6085260335771938</v>
      </c>
      <c r="I60">
        <v>40600</v>
      </c>
      <c r="J60">
        <v>4.6085260335771938</v>
      </c>
      <c r="K60">
        <v>0.20400000000000004</v>
      </c>
      <c r="L60">
        <v>6.2593806559596424E-4</v>
      </c>
      <c r="M60">
        <f t="shared" si="2"/>
        <v>1</v>
      </c>
      <c r="R60">
        <v>0.86968330650101811</v>
      </c>
      <c r="S60">
        <v>1.1825363329044369</v>
      </c>
      <c r="V60">
        <v>0.86968330650101811</v>
      </c>
      <c r="W60">
        <v>0.89773385909165204</v>
      </c>
      <c r="Z60">
        <v>1</v>
      </c>
      <c r="AA60">
        <v>1.1072178816623037</v>
      </c>
      <c r="AD60">
        <v>1</v>
      </c>
      <c r="AE60">
        <v>1.0152468217536701</v>
      </c>
    </row>
    <row r="61" spans="1:31" ht="14.4" x14ac:dyDescent="0.3">
      <c r="A61" s="6" t="s">
        <v>122</v>
      </c>
      <c r="B61" t="s">
        <v>16</v>
      </c>
      <c r="C61" t="s">
        <v>91</v>
      </c>
      <c r="D61" t="s">
        <v>123</v>
      </c>
      <c r="E61" t="s">
        <v>100</v>
      </c>
      <c r="F61">
        <v>22239</v>
      </c>
      <c r="G61">
        <v>64960.35</v>
      </c>
      <c r="H61">
        <v>4.812648356175532</v>
      </c>
      <c r="I61">
        <v>246677</v>
      </c>
      <c r="J61">
        <v>5.3921286580477314</v>
      </c>
      <c r="K61">
        <v>0.22050000000000006</v>
      </c>
      <c r="L61">
        <v>4.886449325217124E-4</v>
      </c>
      <c r="M61">
        <f t="shared" si="2"/>
        <v>1.1204077794565268</v>
      </c>
      <c r="R61">
        <v>0.7993879906871616</v>
      </c>
      <c r="S61">
        <v>1.1676933553576971</v>
      </c>
      <c r="V61">
        <v>0.7993879906871616</v>
      </c>
      <c r="W61">
        <v>0.88893701334335185</v>
      </c>
      <c r="Z61">
        <v>1.1072178816623037</v>
      </c>
      <c r="AA61">
        <v>1.2247415656282787</v>
      </c>
      <c r="AD61">
        <v>1.1072178816623037</v>
      </c>
      <c r="AE61">
        <v>1.135734700456045</v>
      </c>
    </row>
    <row r="62" spans="1:31" ht="15" thickBot="1" x14ac:dyDescent="0.35">
      <c r="A62" s="8" t="s">
        <v>124</v>
      </c>
      <c r="B62" s="10" t="s">
        <v>16</v>
      </c>
      <c r="C62" s="10" t="s">
        <v>91</v>
      </c>
      <c r="D62" s="10" t="s">
        <v>125</v>
      </c>
      <c r="E62" s="10" t="s">
        <v>100</v>
      </c>
      <c r="F62" s="10">
        <v>18744</v>
      </c>
      <c r="G62" s="10">
        <v>72481.25</v>
      </c>
      <c r="H62" s="10">
        <v>4.8602256745062462</v>
      </c>
      <c r="I62" s="10">
        <v>46019</v>
      </c>
      <c r="J62" s="10">
        <v>4.6629371771487804</v>
      </c>
      <c r="K62" s="10">
        <v>0.23024999999999995</v>
      </c>
      <c r="L62" s="10">
        <v>5.9462759764017067E-4</v>
      </c>
      <c r="M62" s="10">
        <f t="shared" si="2"/>
        <v>0.95940754389403771</v>
      </c>
    </row>
    <row r="63" spans="1:31" ht="14.4" x14ac:dyDescent="0.3">
      <c r="A63" s="11" t="s">
        <v>105</v>
      </c>
      <c r="B63" s="12" t="s">
        <v>16</v>
      </c>
      <c r="C63" s="12" t="s">
        <v>91</v>
      </c>
      <c r="D63" s="12" t="s">
        <v>96</v>
      </c>
      <c r="E63" s="12" t="s">
        <v>104</v>
      </c>
      <c r="F63" s="12">
        <v>2864</v>
      </c>
      <c r="G63" s="12">
        <v>27803.599999999999</v>
      </c>
      <c r="H63" s="12">
        <v>4.4441010318501757</v>
      </c>
      <c r="I63" s="12">
        <v>6469</v>
      </c>
      <c r="J63" s="12">
        <v>3.8108371511404884</v>
      </c>
      <c r="K63" s="12">
        <v>0.21058333333333329</v>
      </c>
      <c r="L63" s="12">
        <v>1.1994795376998092E-3</v>
      </c>
      <c r="M63" s="12">
        <f t="shared" si="2"/>
        <v>0.85750461653072596</v>
      </c>
    </row>
    <row r="64" spans="1:31" ht="14.4" x14ac:dyDescent="0.3">
      <c r="A64" s="6" t="s">
        <v>126</v>
      </c>
      <c r="B64" t="s">
        <v>16</v>
      </c>
      <c r="C64" t="s">
        <v>91</v>
      </c>
      <c r="D64" t="s">
        <v>119</v>
      </c>
      <c r="E64" t="s">
        <v>104</v>
      </c>
      <c r="F64">
        <v>3236</v>
      </c>
      <c r="G64">
        <v>18028</v>
      </c>
      <c r="H64">
        <v>4.2559475493989396</v>
      </c>
      <c r="I64">
        <v>153343</v>
      </c>
      <c r="J64">
        <v>5.185663955533629</v>
      </c>
      <c r="K64">
        <v>0.19600000000000006</v>
      </c>
      <c r="L64">
        <v>5.7331851056588424E-4</v>
      </c>
      <c r="M64">
        <f t="shared" si="2"/>
        <v>1.2184510958707637</v>
      </c>
    </row>
    <row r="65" spans="1:31" ht="14.4" x14ac:dyDescent="0.3">
      <c r="A65" s="6" t="s">
        <v>127</v>
      </c>
      <c r="B65" t="s">
        <v>16</v>
      </c>
      <c r="C65" t="s">
        <v>91</v>
      </c>
      <c r="D65" t="s">
        <v>121</v>
      </c>
      <c r="E65" t="s">
        <v>104</v>
      </c>
      <c r="F65">
        <v>2145</v>
      </c>
      <c r="G65">
        <v>24952.25</v>
      </c>
      <c r="H65">
        <v>4.3971097130266026</v>
      </c>
      <c r="I65">
        <v>7768</v>
      </c>
      <c r="J65">
        <v>3.8903092168999485</v>
      </c>
      <c r="K65">
        <v>0.20383333333333331</v>
      </c>
      <c r="L65">
        <v>1.0645325429393022E-3</v>
      </c>
      <c r="M65">
        <f t="shared" si="2"/>
        <v>0.88474235823017133</v>
      </c>
      <c r="R65" t="s">
        <v>521</v>
      </c>
      <c r="S65" t="s">
        <v>523</v>
      </c>
      <c r="V65" t="s">
        <v>521</v>
      </c>
      <c r="W65" t="s">
        <v>523</v>
      </c>
      <c r="Z65" t="s">
        <v>521</v>
      </c>
      <c r="AA65" t="s">
        <v>523</v>
      </c>
      <c r="AD65" t="s">
        <v>521</v>
      </c>
      <c r="AE65" t="s">
        <v>523</v>
      </c>
    </row>
    <row r="66" spans="1:31" ht="14.4" x14ac:dyDescent="0.3">
      <c r="A66" s="6" t="s">
        <v>106</v>
      </c>
      <c r="B66" t="s">
        <v>16</v>
      </c>
      <c r="C66" t="s">
        <v>91</v>
      </c>
      <c r="D66" t="s">
        <v>98</v>
      </c>
      <c r="E66" t="s">
        <v>104</v>
      </c>
      <c r="F66">
        <v>2545</v>
      </c>
      <c r="G66">
        <v>15254.25</v>
      </c>
      <c r="H66">
        <v>4.1833908597090979</v>
      </c>
      <c r="I66">
        <v>44295</v>
      </c>
      <c r="J66">
        <v>4.6463547060207597</v>
      </c>
      <c r="K66">
        <v>0.18650000000000003</v>
      </c>
      <c r="L66">
        <v>1.068755584932162E-3</v>
      </c>
      <c r="M66">
        <f t="shared" si="2"/>
        <v>1.1106671267011028</v>
      </c>
      <c r="R66" s="140">
        <f>TTEST(R58:R61,S58:S61,2,1)</f>
        <v>1.3887940870326635E-3</v>
      </c>
      <c r="V66" s="220">
        <f>TTEST(V58:V61,W58:W61,2,1)</f>
        <v>5.5223260090645682E-2</v>
      </c>
      <c r="Z66" s="140">
        <f>TTEST(Z58:Z61,AA58:AA61,2,1)</f>
        <v>3.67950351346813E-5</v>
      </c>
      <c r="AD66" s="220">
        <f>TTEST(AD58:AD61,AE58:AE61,2,1)</f>
        <v>0.99659662510583913</v>
      </c>
    </row>
    <row r="67" spans="1:31" ht="14.4" x14ac:dyDescent="0.3">
      <c r="A67" s="6" t="s">
        <v>128</v>
      </c>
      <c r="B67" t="s">
        <v>16</v>
      </c>
      <c r="C67" t="s">
        <v>91</v>
      </c>
      <c r="D67" t="s">
        <v>123</v>
      </c>
      <c r="E67" t="s">
        <v>104</v>
      </c>
      <c r="F67">
        <v>3554</v>
      </c>
      <c r="G67">
        <v>18027.2</v>
      </c>
      <c r="H67">
        <v>4.255928276973016</v>
      </c>
      <c r="I67">
        <v>160006</v>
      </c>
      <c r="J67">
        <v>5.2041362683936407</v>
      </c>
      <c r="K67">
        <v>0.19450000000000003</v>
      </c>
      <c r="L67">
        <v>6.3066722276246246E-4</v>
      </c>
      <c r="M67">
        <f t="shared" si="2"/>
        <v>1.2227969856895773</v>
      </c>
      <c r="Z67" t="s">
        <v>545</v>
      </c>
    </row>
    <row r="68" spans="1:31" ht="15" thickBot="1" x14ac:dyDescent="0.35">
      <c r="A68" s="8" t="s">
        <v>129</v>
      </c>
      <c r="B68" s="10" t="s">
        <v>16</v>
      </c>
      <c r="C68" s="10" t="s">
        <v>91</v>
      </c>
      <c r="D68" s="10" t="s">
        <v>125</v>
      </c>
      <c r="E68" s="10" t="s">
        <v>104</v>
      </c>
      <c r="F68" s="10">
        <v>2451</v>
      </c>
      <c r="G68" s="10">
        <v>20800</v>
      </c>
      <c r="H68" s="10">
        <v>4.318063334962762</v>
      </c>
      <c r="I68" s="10">
        <v>60400</v>
      </c>
      <c r="J68" s="10">
        <v>4.7810369386211322</v>
      </c>
      <c r="K68" s="10">
        <v>0.18933333333333335</v>
      </c>
      <c r="L68" s="10">
        <v>2.3005038903805134E-3</v>
      </c>
      <c r="M68" s="10">
        <f t="shared" si="2"/>
        <v>1.1072178816623037</v>
      </c>
      <c r="R68" s="2" t="s">
        <v>546</v>
      </c>
    </row>
    <row r="69" spans="1:31" ht="14.4" x14ac:dyDescent="0.3">
      <c r="A69" s="11" t="s">
        <v>109</v>
      </c>
      <c r="B69" s="12" t="s">
        <v>16</v>
      </c>
      <c r="C69" s="12" t="s">
        <v>91</v>
      </c>
      <c r="D69" s="12" t="s">
        <v>96</v>
      </c>
      <c r="E69" s="12" t="s">
        <v>108</v>
      </c>
      <c r="F69" s="12">
        <v>1777</v>
      </c>
      <c r="G69" s="12">
        <v>14496.8</v>
      </c>
      <c r="H69" s="12">
        <v>4.1612721473580416</v>
      </c>
      <c r="I69" s="12">
        <v>4159</v>
      </c>
      <c r="J69" s="12">
        <v>3.6189889203649335</v>
      </c>
      <c r="K69" s="12">
        <v>0.17033333333333336</v>
      </c>
      <c r="L69" s="12">
        <v>6.4980246323697178E-4</v>
      </c>
      <c r="M69" s="12">
        <f t="shared" si="2"/>
        <v>0.86968330650101811</v>
      </c>
    </row>
    <row r="70" spans="1:31" ht="14.4" x14ac:dyDescent="0.3">
      <c r="A70" s="6" t="s">
        <v>130</v>
      </c>
      <c r="B70" t="s">
        <v>16</v>
      </c>
      <c r="C70" t="s">
        <v>91</v>
      </c>
      <c r="D70" t="s">
        <v>119</v>
      </c>
      <c r="E70" t="s">
        <v>108</v>
      </c>
      <c r="F70">
        <v>2470</v>
      </c>
      <c r="G70">
        <v>44374.5</v>
      </c>
      <c r="H70">
        <v>4.6471334725766305</v>
      </c>
      <c r="I70">
        <v>312899</v>
      </c>
      <c r="J70">
        <v>5.4954041751782299</v>
      </c>
      <c r="K70">
        <v>0.19125000000000003</v>
      </c>
      <c r="L70">
        <v>1.1358673612306603E-4</v>
      </c>
      <c r="M70">
        <f t="shared" si="2"/>
        <v>1.1825363329044369</v>
      </c>
    </row>
    <row r="71" spans="1:31" ht="14.4" x14ac:dyDescent="0.3">
      <c r="A71" s="6" t="s">
        <v>131</v>
      </c>
      <c r="B71" t="s">
        <v>16</v>
      </c>
      <c r="C71" t="s">
        <v>91</v>
      </c>
      <c r="D71" t="s">
        <v>121</v>
      </c>
      <c r="E71" t="s">
        <v>108</v>
      </c>
      <c r="F71">
        <v>1519</v>
      </c>
      <c r="G71">
        <v>12081</v>
      </c>
      <c r="H71">
        <v>4.0821028843270941</v>
      </c>
      <c r="I71">
        <v>4620</v>
      </c>
      <c r="J71">
        <v>3.6646419755561257</v>
      </c>
      <c r="K71">
        <v>0.17033333333333336</v>
      </c>
      <c r="L71">
        <v>3.9557735058416314E-4</v>
      </c>
      <c r="M71">
        <f t="shared" si="2"/>
        <v>0.89773385909165204</v>
      </c>
    </row>
    <row r="72" spans="1:31" ht="14.4" x14ac:dyDescent="0.3">
      <c r="A72" s="6" t="s">
        <v>110</v>
      </c>
      <c r="B72" t="s">
        <v>16</v>
      </c>
      <c r="C72" t="s">
        <v>91</v>
      </c>
      <c r="D72" t="s">
        <v>98</v>
      </c>
      <c r="E72" t="s">
        <v>108</v>
      </c>
      <c r="F72">
        <v>2454</v>
      </c>
      <c r="G72">
        <v>20800</v>
      </c>
      <c r="H72">
        <v>4.318063334962762</v>
      </c>
      <c r="I72">
        <v>20800</v>
      </c>
      <c r="J72">
        <v>4.318063334962762</v>
      </c>
      <c r="K72">
        <v>0.17533333333333334</v>
      </c>
      <c r="L72">
        <v>6.1784488052656777E-4</v>
      </c>
      <c r="M72">
        <f t="shared" si="2"/>
        <v>1</v>
      </c>
    </row>
    <row r="73" spans="1:31" ht="14.4" x14ac:dyDescent="0.3">
      <c r="A73" s="6" t="s">
        <v>132</v>
      </c>
      <c r="B73" t="s">
        <v>16</v>
      </c>
      <c r="C73" t="s">
        <v>91</v>
      </c>
      <c r="D73" t="s">
        <v>123</v>
      </c>
      <c r="E73" t="s">
        <v>108</v>
      </c>
      <c r="F73">
        <v>585</v>
      </c>
      <c r="G73">
        <v>20800</v>
      </c>
      <c r="H73">
        <v>4.318063334962762</v>
      </c>
      <c r="I73">
        <v>60400</v>
      </c>
      <c r="J73">
        <v>4.7810369386211322</v>
      </c>
      <c r="K73">
        <v>0.17600000000000002</v>
      </c>
      <c r="L73">
        <v>8.2879127561471774E-4</v>
      </c>
      <c r="M73">
        <f t="shared" si="2"/>
        <v>1.1072178816623037</v>
      </c>
    </row>
    <row r="74" spans="1:31" ht="15" thickBot="1" x14ac:dyDescent="0.35">
      <c r="A74" s="8" t="s">
        <v>133</v>
      </c>
      <c r="B74" s="10" t="s">
        <v>16</v>
      </c>
      <c r="C74" s="10" t="s">
        <v>91</v>
      </c>
      <c r="D74" s="10" t="s">
        <v>125</v>
      </c>
      <c r="E74" s="10" t="s">
        <v>108</v>
      </c>
      <c r="F74" s="10">
        <v>748</v>
      </c>
      <c r="G74" s="10">
        <v>24961.25</v>
      </c>
      <c r="H74" s="10">
        <v>4.3972663299891277</v>
      </c>
      <c r="I74" s="10">
        <v>29128</v>
      </c>
      <c r="J74" s="10">
        <v>4.4643106659258871</v>
      </c>
      <c r="K74" s="10">
        <v>0.17650000000000002</v>
      </c>
      <c r="L74" s="10">
        <v>3.6360335920102076E-4</v>
      </c>
      <c r="M74" s="10">
        <f t="shared" si="2"/>
        <v>1.0152468217536701</v>
      </c>
    </row>
    <row r="75" spans="1:31" ht="14.4" x14ac:dyDescent="0.3">
      <c r="A75" s="11" t="s">
        <v>113</v>
      </c>
      <c r="B75" s="12" t="s">
        <v>16</v>
      </c>
      <c r="C75" s="12" t="s">
        <v>91</v>
      </c>
      <c r="D75" s="12" t="s">
        <v>96</v>
      </c>
      <c r="E75" s="12" t="s">
        <v>112</v>
      </c>
      <c r="F75" s="12">
        <v>1638</v>
      </c>
      <c r="G75" s="12">
        <v>9707.2999999999993</v>
      </c>
      <c r="H75" s="12">
        <v>3.9870984515187646</v>
      </c>
      <c r="I75" s="12">
        <v>1539</v>
      </c>
      <c r="J75" s="12">
        <v>3.1872386198314788</v>
      </c>
      <c r="K75" s="12">
        <v>0.17200000000000004</v>
      </c>
      <c r="L75" s="12">
        <v>8.6979994824130057E-4</v>
      </c>
      <c r="M75" s="12">
        <f t="shared" si="2"/>
        <v>0.7993879906871616</v>
      </c>
    </row>
    <row r="76" spans="1:31" ht="14.4" x14ac:dyDescent="0.3">
      <c r="A76" s="6" t="s">
        <v>134</v>
      </c>
      <c r="B76" t="s">
        <v>16</v>
      </c>
      <c r="C76" t="s">
        <v>91</v>
      </c>
      <c r="D76" t="s">
        <v>119</v>
      </c>
      <c r="E76" t="s">
        <v>112</v>
      </c>
      <c r="F76">
        <v>1375</v>
      </c>
      <c r="G76">
        <v>11649.224999999999</v>
      </c>
      <c r="H76">
        <v>4.0662970335664008</v>
      </c>
      <c r="I76">
        <v>56000</v>
      </c>
      <c r="J76">
        <v>4.7481880270062007</v>
      </c>
      <c r="K76">
        <v>0.18741666666666668</v>
      </c>
      <c r="L76">
        <v>7.412049308959986E-4</v>
      </c>
      <c r="M76">
        <f t="shared" si="2"/>
        <v>1.1676933553576971</v>
      </c>
    </row>
    <row r="77" spans="1:31" ht="14.4" x14ac:dyDescent="0.3">
      <c r="A77" s="6" t="s">
        <v>135</v>
      </c>
      <c r="B77" t="s">
        <v>16</v>
      </c>
      <c r="C77" t="s">
        <v>91</v>
      </c>
      <c r="D77" t="s">
        <v>121</v>
      </c>
      <c r="E77" t="s">
        <v>112</v>
      </c>
      <c r="F77">
        <v>1707</v>
      </c>
      <c r="G77">
        <v>14765.75</v>
      </c>
      <c r="H77">
        <v>4.1692555110768561</v>
      </c>
      <c r="I77">
        <v>5084</v>
      </c>
      <c r="J77">
        <v>3.7062055418819706</v>
      </c>
      <c r="K77">
        <v>0.19099999999999995</v>
      </c>
      <c r="L77">
        <v>1.0333325548807421E-3</v>
      </c>
      <c r="M77">
        <f t="shared" si="2"/>
        <v>0.88893701334335185</v>
      </c>
    </row>
    <row r="78" spans="1:31" ht="14.4" x14ac:dyDescent="0.3">
      <c r="A78" s="6" t="s">
        <v>114</v>
      </c>
      <c r="B78" t="s">
        <v>16</v>
      </c>
      <c r="C78" t="s">
        <v>91</v>
      </c>
      <c r="D78" t="s">
        <v>98</v>
      </c>
      <c r="E78" t="s">
        <v>112</v>
      </c>
      <c r="F78">
        <v>2284</v>
      </c>
      <c r="G78">
        <v>20800</v>
      </c>
      <c r="H78">
        <v>4.318063334962762</v>
      </c>
      <c r="I78">
        <v>60400</v>
      </c>
      <c r="J78">
        <v>4.7810369386211322</v>
      </c>
      <c r="K78">
        <v>0.17600000000000002</v>
      </c>
      <c r="L78">
        <v>6.7412997724920147E-4</v>
      </c>
      <c r="M78">
        <f t="shared" si="2"/>
        <v>1.1072178816623037</v>
      </c>
    </row>
    <row r="79" spans="1:31" ht="14.4" x14ac:dyDescent="0.3">
      <c r="A79" s="6" t="s">
        <v>136</v>
      </c>
      <c r="B79" t="s">
        <v>16</v>
      </c>
      <c r="C79" t="s">
        <v>91</v>
      </c>
      <c r="D79" t="s">
        <v>123</v>
      </c>
      <c r="E79" t="s">
        <v>112</v>
      </c>
      <c r="F79">
        <v>1757</v>
      </c>
      <c r="G79">
        <v>14792.225</v>
      </c>
      <c r="H79">
        <v>4.1700335041215908</v>
      </c>
      <c r="I79">
        <v>128001</v>
      </c>
      <c r="J79">
        <v>5.1072133625602545</v>
      </c>
      <c r="K79">
        <v>0.17766666666666669</v>
      </c>
      <c r="L79">
        <v>7.2426538169502875E-4</v>
      </c>
      <c r="M79">
        <f t="shared" si="2"/>
        <v>1.2247415656282787</v>
      </c>
    </row>
    <row r="80" spans="1:31" ht="15" thickBot="1" x14ac:dyDescent="0.35">
      <c r="A80" s="8" t="s">
        <v>137</v>
      </c>
      <c r="B80" s="10" t="s">
        <v>16</v>
      </c>
      <c r="C80" s="10" t="s">
        <v>91</v>
      </c>
      <c r="D80" s="10" t="s">
        <v>125</v>
      </c>
      <c r="E80" s="10" t="s">
        <v>112</v>
      </c>
      <c r="F80" s="10">
        <v>1362</v>
      </c>
      <c r="G80" s="10">
        <v>20800</v>
      </c>
      <c r="H80" s="10">
        <v>4.318063334962762</v>
      </c>
      <c r="I80" s="10">
        <v>80200</v>
      </c>
      <c r="J80" s="10">
        <v>4.9041743682841634</v>
      </c>
      <c r="K80" s="10">
        <v>0.18200000000000002</v>
      </c>
      <c r="L80" s="10">
        <v>8.7560018887865331E-4</v>
      </c>
      <c r="M80" s="10">
        <f t="shared" si="2"/>
        <v>1.135734700456045</v>
      </c>
    </row>
    <row r="81" spans="12:16" ht="14.4" x14ac:dyDescent="0.3">
      <c r="M81" s="2" t="s">
        <v>117</v>
      </c>
      <c r="O81" s="2" t="s">
        <v>476</v>
      </c>
    </row>
    <row r="82" spans="12:16" ht="14.4" x14ac:dyDescent="0.3">
      <c r="L82" s="63" t="s">
        <v>6</v>
      </c>
      <c r="M82" s="7" t="s">
        <v>115</v>
      </c>
      <c r="N82" s="7" t="s">
        <v>116</v>
      </c>
      <c r="O82" s="7" t="s">
        <v>115</v>
      </c>
      <c r="P82" s="7" t="s">
        <v>116</v>
      </c>
    </row>
    <row r="83" spans="12:16" ht="14.4" x14ac:dyDescent="0.3">
      <c r="L83" s="7" t="s">
        <v>96</v>
      </c>
      <c r="M83" s="7">
        <f>AVERAGE(M57,M63,M69,M75)</f>
        <v>0.85284379289606027</v>
      </c>
      <c r="N83" s="7">
        <f>STDEV(M57,M63,M69,M75)</f>
        <v>3.7345089041731193E-2</v>
      </c>
      <c r="O83" s="7">
        <f>AVERAGE(K57,K63,K69,K75)</f>
        <v>0.19897916666666668</v>
      </c>
      <c r="P83" s="7">
        <f>STDEV(K57,K63,K69,K75)</f>
        <v>3.474166400149218E-2</v>
      </c>
    </row>
    <row r="84" spans="12:16" ht="14.4" x14ac:dyDescent="0.3">
      <c r="L84" s="7" t="s">
        <v>119</v>
      </c>
      <c r="M84" s="7">
        <f t="shared" ref="M84:M88" si="3">AVERAGE(M58,M64,M70,M76)</f>
        <v>1.1751933845695361</v>
      </c>
      <c r="N84" s="7">
        <f t="shared" ref="N84:N88" si="4">STDEV(M58,M64,M70,M76)</f>
        <v>3.5772723586642512E-2</v>
      </c>
      <c r="O84" s="7">
        <f t="shared" ref="O84:O88" si="5">AVERAGE(K58,K64,K70,K76)</f>
        <v>0.20625000000000002</v>
      </c>
      <c r="P84" s="7">
        <f t="shared" ref="P84:P88" si="6">STDEV(K58,K64,K70,K76)</f>
        <v>2.9597844641247466E-2</v>
      </c>
    </row>
    <row r="85" spans="12:16" ht="14.4" x14ac:dyDescent="0.3">
      <c r="L85" s="7" t="s">
        <v>121</v>
      </c>
      <c r="M85" s="7">
        <f t="shared" si="3"/>
        <v>0.91557083631167058</v>
      </c>
      <c r="N85" s="7">
        <f t="shared" si="4"/>
        <v>5.049057552664294E-2</v>
      </c>
      <c r="O85" s="7">
        <f t="shared" si="5"/>
        <v>0.20510416666666664</v>
      </c>
      <c r="P85" s="7">
        <f t="shared" si="6"/>
        <v>3.6167010687047946E-2</v>
      </c>
    </row>
    <row r="86" spans="12:16" ht="14.4" x14ac:dyDescent="0.3">
      <c r="L86" s="7" t="s">
        <v>98</v>
      </c>
      <c r="M86" s="7">
        <f>AVERAGE(M60,M66,M72,M78)</f>
        <v>1.0544712520908517</v>
      </c>
      <c r="N86" s="7">
        <f>STDEV(M60,M66,M72,M78)</f>
        <v>6.2913744823234696E-2</v>
      </c>
      <c r="O86" s="7">
        <f t="shared" si="5"/>
        <v>0.18545833333333336</v>
      </c>
      <c r="P86" s="7">
        <f t="shared" si="6"/>
        <v>1.3377271354386487E-2</v>
      </c>
    </row>
    <row r="87" spans="12:16" ht="14.4" x14ac:dyDescent="0.3">
      <c r="L87" s="7" t="s">
        <v>123</v>
      </c>
      <c r="M87" s="7">
        <f t="shared" si="3"/>
        <v>1.1687910531091714</v>
      </c>
      <c r="N87" s="7">
        <f t="shared" si="4"/>
        <v>6.3716291000031761E-2</v>
      </c>
      <c r="O87" s="7">
        <f t="shared" si="5"/>
        <v>0.19216666666666671</v>
      </c>
      <c r="P87" s="7">
        <f t="shared" si="6"/>
        <v>2.0654566350110374E-2</v>
      </c>
    </row>
    <row r="88" spans="12:16" ht="14.4" x14ac:dyDescent="0.3">
      <c r="L88" s="7" t="s">
        <v>125</v>
      </c>
      <c r="M88" s="7">
        <f t="shared" si="3"/>
        <v>1.054401736941514</v>
      </c>
      <c r="N88" s="7">
        <f t="shared" si="4"/>
        <v>8.1571237155694934E-2</v>
      </c>
      <c r="O88" s="7">
        <f t="shared" si="5"/>
        <v>0.19452083333333334</v>
      </c>
      <c r="P88" s="7">
        <f t="shared" si="6"/>
        <v>2.4392657422083179E-2</v>
      </c>
    </row>
  </sheetData>
  <pageMargins left="0.7" right="0.7" top="0.78740157499999996" bottom="0.78740157499999996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3"/>
  <sheetViews>
    <sheetView topLeftCell="A34" workbookViewId="0">
      <selection activeCell="G34" sqref="G34"/>
    </sheetView>
  </sheetViews>
  <sheetFormatPr baseColWidth="10" defaultColWidth="11.54296875" defaultRowHeight="14.5" x14ac:dyDescent="0.35"/>
  <cols>
    <col min="3" max="3" width="14.81640625" bestFit="1" customWidth="1"/>
  </cols>
  <sheetData>
    <row r="2" spans="1:15" ht="18" x14ac:dyDescent="0.35">
      <c r="A2" s="1" t="s">
        <v>621</v>
      </c>
    </row>
    <row r="5" spans="1:15" ht="14.4" x14ac:dyDescent="0.3">
      <c r="N5" t="s">
        <v>517</v>
      </c>
    </row>
    <row r="6" spans="1:15" ht="15" thickBot="1" x14ac:dyDescent="0.35">
      <c r="A6" s="2" t="s">
        <v>3</v>
      </c>
      <c r="B6" s="2" t="s">
        <v>4</v>
      </c>
      <c r="C6" s="2" t="s">
        <v>5</v>
      </c>
      <c r="D6" s="2" t="s">
        <v>6</v>
      </c>
      <c r="E6" s="2" t="s">
        <v>7</v>
      </c>
      <c r="F6" s="2" t="s">
        <v>8</v>
      </c>
      <c r="G6" s="2" t="s">
        <v>9</v>
      </c>
      <c r="H6" s="2" t="s">
        <v>10</v>
      </c>
      <c r="I6" s="2" t="s">
        <v>11</v>
      </c>
      <c r="J6" s="2" t="s">
        <v>12</v>
      </c>
      <c r="K6" s="2" t="s">
        <v>13</v>
      </c>
      <c r="L6" s="2" t="s">
        <v>14</v>
      </c>
      <c r="M6" s="2" t="s">
        <v>58</v>
      </c>
      <c r="O6" s="2" t="s">
        <v>564</v>
      </c>
    </row>
    <row r="7" spans="1:15" x14ac:dyDescent="0.35">
      <c r="A7" s="11" t="s">
        <v>158</v>
      </c>
      <c r="B7" s="12" t="s">
        <v>16</v>
      </c>
      <c r="C7" s="12" t="s">
        <v>139</v>
      </c>
      <c r="D7" s="12" t="s">
        <v>34</v>
      </c>
      <c r="E7" s="12">
        <v>26122021</v>
      </c>
      <c r="F7" s="12">
        <v>12412</v>
      </c>
      <c r="G7" s="12">
        <v>1000</v>
      </c>
      <c r="H7" s="12">
        <v>3</v>
      </c>
      <c r="I7" s="12">
        <v>20800</v>
      </c>
      <c r="J7" s="12">
        <v>4.318063334962762</v>
      </c>
      <c r="K7" s="12">
        <v>0.17</v>
      </c>
      <c r="L7" s="12">
        <v>1.0445484345385943E-3</v>
      </c>
      <c r="M7" s="12">
        <v>1.4393544449875872</v>
      </c>
      <c r="N7" s="70">
        <v>4</v>
      </c>
      <c r="O7" t="s">
        <v>565</v>
      </c>
    </row>
    <row r="8" spans="1:15" ht="14.4" x14ac:dyDescent="0.3">
      <c r="A8" s="6" t="s">
        <v>159</v>
      </c>
      <c r="B8" t="s">
        <v>16</v>
      </c>
      <c r="C8" t="s">
        <v>139</v>
      </c>
      <c r="D8" t="s">
        <v>160</v>
      </c>
      <c r="E8">
        <v>26122021</v>
      </c>
      <c r="F8">
        <v>16157</v>
      </c>
      <c r="G8">
        <v>64</v>
      </c>
      <c r="H8">
        <v>1.8061799739838871</v>
      </c>
      <c r="I8">
        <v>172</v>
      </c>
      <c r="J8">
        <v>2.2355284469075487</v>
      </c>
      <c r="K8">
        <v>0.16899999999999996</v>
      </c>
      <c r="L8">
        <v>9.194776614256131E-4</v>
      </c>
      <c r="M8">
        <v>1.2377107924503497</v>
      </c>
      <c r="N8" s="70">
        <v>1</v>
      </c>
    </row>
    <row r="9" spans="1:15" ht="14.4" x14ac:dyDescent="0.3">
      <c r="A9" s="6" t="s">
        <v>161</v>
      </c>
      <c r="B9" t="s">
        <v>16</v>
      </c>
      <c r="C9" t="s">
        <v>139</v>
      </c>
      <c r="D9" t="s">
        <v>162</v>
      </c>
      <c r="E9">
        <v>26122021</v>
      </c>
      <c r="F9">
        <v>12838</v>
      </c>
      <c r="G9">
        <v>98.7</v>
      </c>
      <c r="H9">
        <v>1.9943171526696368</v>
      </c>
      <c r="I9">
        <v>461</v>
      </c>
      <c r="J9">
        <v>2.663700925389648</v>
      </c>
      <c r="K9">
        <v>0.17400000000000002</v>
      </c>
      <c r="L9">
        <v>8.6668123657699585E-4</v>
      </c>
      <c r="M9">
        <v>1.335645597704437</v>
      </c>
      <c r="N9" s="70">
        <v>2</v>
      </c>
    </row>
    <row r="10" spans="1:15" ht="14.4" x14ac:dyDescent="0.3">
      <c r="A10" s="6" t="s">
        <v>163</v>
      </c>
      <c r="B10" t="s">
        <v>16</v>
      </c>
      <c r="C10" t="s">
        <v>139</v>
      </c>
      <c r="D10" t="s">
        <v>164</v>
      </c>
      <c r="E10">
        <v>26122021</v>
      </c>
      <c r="F10">
        <v>12826</v>
      </c>
      <c r="G10">
        <v>71.849999999999994</v>
      </c>
      <c r="H10">
        <v>1.8564267724702443</v>
      </c>
      <c r="I10">
        <v>2165</v>
      </c>
      <c r="J10">
        <v>3.3354579006893843</v>
      </c>
      <c r="K10">
        <v>0.17050000000000001</v>
      </c>
      <c r="L10">
        <v>9.7739140252563412E-4</v>
      </c>
      <c r="M10">
        <v>1.796708574855918</v>
      </c>
      <c r="N10" s="70">
        <v>5</v>
      </c>
    </row>
    <row r="11" spans="1:15" ht="15" thickBot="1" x14ac:dyDescent="0.35">
      <c r="A11" s="6" t="s">
        <v>165</v>
      </c>
      <c r="B11" t="s">
        <v>16</v>
      </c>
      <c r="C11" t="s">
        <v>139</v>
      </c>
      <c r="D11" t="s">
        <v>166</v>
      </c>
      <c r="E11">
        <v>26122021</v>
      </c>
      <c r="F11">
        <v>11750</v>
      </c>
      <c r="G11">
        <v>40</v>
      </c>
      <c r="H11">
        <v>1.6020599913279623</v>
      </c>
      <c r="I11">
        <v>202</v>
      </c>
      <c r="J11">
        <v>2.3053513694466239</v>
      </c>
      <c r="K11">
        <v>0.17099999999999996</v>
      </c>
      <c r="L11">
        <v>7.9451299603583013E-4</v>
      </c>
      <c r="M11">
        <v>1.4389919116173027</v>
      </c>
      <c r="N11" s="70">
        <v>3</v>
      </c>
    </row>
    <row r="12" spans="1:15" ht="14.4" x14ac:dyDescent="0.3">
      <c r="A12" s="11" t="s">
        <v>167</v>
      </c>
      <c r="B12" s="12" t="s">
        <v>16</v>
      </c>
      <c r="C12" s="12" t="s">
        <v>139</v>
      </c>
      <c r="D12" s="12" t="s">
        <v>34</v>
      </c>
      <c r="E12" s="12">
        <v>4022022</v>
      </c>
      <c r="F12" s="12">
        <v>12219</v>
      </c>
      <c r="G12" s="12">
        <v>1333.75</v>
      </c>
      <c r="H12" s="12">
        <v>3.1250744324325264</v>
      </c>
      <c r="I12" s="12">
        <v>173340</v>
      </c>
      <c r="J12" s="12">
        <v>5.2388987922278405</v>
      </c>
      <c r="K12" s="12">
        <v>0.17449999999999996</v>
      </c>
      <c r="L12" s="12">
        <v>9.8052712234363341E-4</v>
      </c>
      <c r="M12" s="12">
        <v>1.6764076842003199</v>
      </c>
      <c r="N12" s="70">
        <v>5</v>
      </c>
    </row>
    <row r="13" spans="1:15" ht="14.4" x14ac:dyDescent="0.3">
      <c r="A13" s="6" t="s">
        <v>168</v>
      </c>
      <c r="B13" t="s">
        <v>16</v>
      </c>
      <c r="C13" t="s">
        <v>139</v>
      </c>
      <c r="D13" t="s">
        <v>160</v>
      </c>
      <c r="E13">
        <v>4022022</v>
      </c>
      <c r="F13">
        <v>10430</v>
      </c>
      <c r="G13">
        <v>1000</v>
      </c>
      <c r="H13">
        <v>3</v>
      </c>
      <c r="I13">
        <v>20800</v>
      </c>
      <c r="J13">
        <v>4.318063334962762</v>
      </c>
      <c r="K13">
        <v>0.17499999999999996</v>
      </c>
      <c r="L13">
        <v>1.1606613642220151E-3</v>
      </c>
      <c r="M13">
        <v>1.4393544449875872</v>
      </c>
      <c r="N13" s="70">
        <v>2</v>
      </c>
    </row>
    <row r="14" spans="1:15" ht="14.4" x14ac:dyDescent="0.3">
      <c r="A14" s="6" t="s">
        <v>169</v>
      </c>
      <c r="B14" t="s">
        <v>16</v>
      </c>
      <c r="C14" t="s">
        <v>139</v>
      </c>
      <c r="D14" t="s">
        <v>162</v>
      </c>
      <c r="E14">
        <v>4022022</v>
      </c>
      <c r="F14">
        <v>8981</v>
      </c>
      <c r="G14">
        <v>1183.2750000000001</v>
      </c>
      <c r="H14">
        <v>3.0730856889248197</v>
      </c>
      <c r="I14">
        <v>129519</v>
      </c>
      <c r="J14">
        <v>5.1123334826248845</v>
      </c>
      <c r="K14">
        <v>0.17449999999999996</v>
      </c>
      <c r="L14">
        <v>1.0941517761227169E-3</v>
      </c>
      <c r="M14">
        <v>1.6635831213719057</v>
      </c>
      <c r="N14" s="70">
        <v>3</v>
      </c>
    </row>
    <row r="15" spans="1:15" ht="14.4" x14ac:dyDescent="0.3">
      <c r="A15" s="6" t="s">
        <v>170</v>
      </c>
      <c r="B15" t="s">
        <v>16</v>
      </c>
      <c r="C15" t="s">
        <v>139</v>
      </c>
      <c r="D15" t="s">
        <v>164</v>
      </c>
      <c r="E15">
        <v>4022022</v>
      </c>
      <c r="F15">
        <v>11272</v>
      </c>
      <c r="G15">
        <v>1000</v>
      </c>
      <c r="H15">
        <v>3</v>
      </c>
      <c r="I15">
        <v>100000</v>
      </c>
      <c r="J15">
        <v>5</v>
      </c>
      <c r="K15">
        <v>0.17499999999999996</v>
      </c>
      <c r="L15">
        <v>1.209112959581855E-3</v>
      </c>
      <c r="M15">
        <v>1.6666666666666667</v>
      </c>
      <c r="N15" s="70">
        <v>4</v>
      </c>
    </row>
    <row r="16" spans="1:15" ht="15" thickBot="1" x14ac:dyDescent="0.35">
      <c r="A16" s="6" t="s">
        <v>171</v>
      </c>
      <c r="B16" t="s">
        <v>16</v>
      </c>
      <c r="C16" t="s">
        <v>139</v>
      </c>
      <c r="D16" t="s">
        <v>166</v>
      </c>
      <c r="E16">
        <v>4022022</v>
      </c>
      <c r="F16">
        <v>9849</v>
      </c>
      <c r="G16">
        <v>467.5</v>
      </c>
      <c r="H16">
        <v>2.6697816152085365</v>
      </c>
      <c r="I16">
        <v>9706</v>
      </c>
      <c r="J16">
        <v>3.9870402869792669</v>
      </c>
      <c r="K16">
        <v>0.17299999999999996</v>
      </c>
      <c r="L16">
        <v>1.1410565888519319E-3</v>
      </c>
      <c r="M16">
        <v>1.4933956636254084</v>
      </c>
      <c r="N16" s="70">
        <v>1</v>
      </c>
    </row>
    <row r="17" spans="1:16" ht="14.4" x14ac:dyDescent="0.3">
      <c r="A17" s="11" t="s">
        <v>172</v>
      </c>
      <c r="B17" s="12" t="s">
        <v>16</v>
      </c>
      <c r="C17" s="12" t="s">
        <v>139</v>
      </c>
      <c r="D17" s="12" t="s">
        <v>34</v>
      </c>
      <c r="E17" s="12">
        <v>8122021</v>
      </c>
      <c r="F17" s="12">
        <v>6722</v>
      </c>
      <c r="G17" s="12">
        <v>156.5</v>
      </c>
      <c r="H17" s="12">
        <v>2.1945143418824671</v>
      </c>
      <c r="I17" s="12">
        <v>8370</v>
      </c>
      <c r="J17" s="12">
        <v>3.92272545799326</v>
      </c>
      <c r="K17" s="12">
        <v>0.16116666666666665</v>
      </c>
      <c r="L17" s="12">
        <v>7.1827366662778212E-4</v>
      </c>
      <c r="M17" s="12">
        <v>1.7875141588859809</v>
      </c>
      <c r="N17" s="70">
        <v>5</v>
      </c>
    </row>
    <row r="18" spans="1:16" ht="14.4" x14ac:dyDescent="0.3">
      <c r="A18" s="6" t="s">
        <v>173</v>
      </c>
      <c r="B18" t="s">
        <v>16</v>
      </c>
      <c r="C18" t="s">
        <v>139</v>
      </c>
      <c r="D18" t="s">
        <v>160</v>
      </c>
      <c r="E18">
        <v>8122021</v>
      </c>
      <c r="F18">
        <v>6360</v>
      </c>
      <c r="G18">
        <v>2774.75</v>
      </c>
      <c r="H18">
        <v>3.4432238600671732</v>
      </c>
      <c r="I18">
        <v>10529</v>
      </c>
      <c r="J18">
        <v>4.0223871256864383</v>
      </c>
      <c r="K18">
        <v>0.17950000000000002</v>
      </c>
      <c r="L18">
        <v>4.8629065106314687E-4</v>
      </c>
      <c r="M18">
        <v>1.1682037791199456</v>
      </c>
      <c r="N18" s="70">
        <v>1</v>
      </c>
    </row>
    <row r="19" spans="1:16" ht="14.4" x14ac:dyDescent="0.3">
      <c r="A19" s="6" t="s">
        <v>174</v>
      </c>
      <c r="B19" t="s">
        <v>16</v>
      </c>
      <c r="C19" t="s">
        <v>139</v>
      </c>
      <c r="D19" t="s">
        <v>162</v>
      </c>
      <c r="E19">
        <v>8122021</v>
      </c>
      <c r="F19">
        <v>3816</v>
      </c>
      <c r="G19">
        <v>1000</v>
      </c>
      <c r="H19">
        <v>3</v>
      </c>
      <c r="I19">
        <v>20800</v>
      </c>
      <c r="J19">
        <v>4.318063334962762</v>
      </c>
      <c r="K19">
        <v>0.17</v>
      </c>
      <c r="L19">
        <v>6.0300022415734407E-4</v>
      </c>
      <c r="M19">
        <v>1.4393544449875872</v>
      </c>
      <c r="N19" s="70">
        <v>3</v>
      </c>
    </row>
    <row r="20" spans="1:16" ht="14.4" x14ac:dyDescent="0.3">
      <c r="A20" s="6" t="s">
        <v>175</v>
      </c>
      <c r="B20" t="s">
        <v>16</v>
      </c>
      <c r="C20" t="s">
        <v>139</v>
      </c>
      <c r="D20" t="s">
        <v>164</v>
      </c>
      <c r="E20">
        <v>8122021</v>
      </c>
      <c r="F20">
        <v>7972</v>
      </c>
      <c r="G20">
        <v>1866.9499999999998</v>
      </c>
      <c r="H20">
        <v>3.271132686982356</v>
      </c>
      <c r="I20">
        <v>117632</v>
      </c>
      <c r="J20">
        <v>5.0705254810339797</v>
      </c>
      <c r="K20">
        <v>0.17250000000000001</v>
      </c>
      <c r="L20">
        <v>6.6456094906892991E-4</v>
      </c>
      <c r="M20">
        <v>1.5500824840314187</v>
      </c>
      <c r="N20" s="70">
        <v>4</v>
      </c>
    </row>
    <row r="21" spans="1:16" ht="15" thickBot="1" x14ac:dyDescent="0.35">
      <c r="A21" s="6" t="s">
        <v>176</v>
      </c>
      <c r="B21" t="s">
        <v>16</v>
      </c>
      <c r="C21" t="s">
        <v>139</v>
      </c>
      <c r="D21" t="s">
        <v>166</v>
      </c>
      <c r="E21">
        <v>8122021</v>
      </c>
      <c r="F21">
        <v>6621</v>
      </c>
      <c r="G21">
        <v>3800</v>
      </c>
      <c r="H21">
        <v>3.5797835966168101</v>
      </c>
      <c r="I21">
        <v>29953</v>
      </c>
      <c r="J21">
        <v>4.4764403264981896</v>
      </c>
      <c r="K21">
        <v>0.17450000000000002</v>
      </c>
      <c r="L21">
        <v>5.6388862985092979E-4</v>
      </c>
      <c r="M21">
        <v>1.2504779145669012</v>
      </c>
      <c r="N21" s="70">
        <v>2</v>
      </c>
    </row>
    <row r="22" spans="1:16" ht="14.4" x14ac:dyDescent="0.3">
      <c r="A22" s="11" t="s">
        <v>177</v>
      </c>
      <c r="B22" s="12" t="s">
        <v>16</v>
      </c>
      <c r="C22" s="12" t="s">
        <v>139</v>
      </c>
      <c r="D22" s="12" t="s">
        <v>34</v>
      </c>
      <c r="E22" s="12">
        <v>31052022</v>
      </c>
      <c r="F22" s="12">
        <v>17837</v>
      </c>
      <c r="G22" s="12">
        <v>5205.2</v>
      </c>
      <c r="H22" s="12">
        <f>LOG10(G22)</f>
        <v>3.7164374211141178</v>
      </c>
      <c r="I22" s="12">
        <v>2229385</v>
      </c>
      <c r="J22" s="12">
        <f>LOG10(I22)</f>
        <v>6.3481850747329274</v>
      </c>
      <c r="K22" s="12">
        <v>0.18325000000000008</v>
      </c>
      <c r="L22" s="12">
        <v>2.2329350616342346E-4</v>
      </c>
      <c r="M22" s="12">
        <f>J22/H22</f>
        <v>1.7081372172896325</v>
      </c>
      <c r="N22" s="70">
        <v>5</v>
      </c>
    </row>
    <row r="23" spans="1:16" ht="14.4" x14ac:dyDescent="0.3">
      <c r="A23" s="6" t="s">
        <v>178</v>
      </c>
      <c r="B23" t="s">
        <v>16</v>
      </c>
      <c r="C23" t="s">
        <v>139</v>
      </c>
      <c r="D23" t="s">
        <v>160</v>
      </c>
      <c r="E23">
        <v>31052022</v>
      </c>
      <c r="F23">
        <v>16453</v>
      </c>
      <c r="G23">
        <v>2734.25</v>
      </c>
      <c r="H23">
        <f>LOG10(G23)</f>
        <v>3.4368382207865702</v>
      </c>
      <c r="I23">
        <v>24961</v>
      </c>
      <c r="J23">
        <f>LOG10(I23)</f>
        <v>4.3972619802805113</v>
      </c>
      <c r="K23">
        <v>0.17825000000000002</v>
      </c>
      <c r="L23">
        <v>2.738290686899094E-4</v>
      </c>
      <c r="M23">
        <f>J23/H23</f>
        <v>1.279449801764057</v>
      </c>
      <c r="N23" s="70">
        <v>1</v>
      </c>
    </row>
    <row r="24" spans="1:16" ht="14.4" x14ac:dyDescent="0.3">
      <c r="A24" s="6" t="s">
        <v>179</v>
      </c>
      <c r="B24" t="s">
        <v>16</v>
      </c>
      <c r="C24" t="s">
        <v>139</v>
      </c>
      <c r="D24" t="s">
        <v>162</v>
      </c>
      <c r="E24">
        <v>31052022</v>
      </c>
      <c r="F24">
        <v>15735</v>
      </c>
      <c r="G24">
        <v>4800</v>
      </c>
      <c r="H24">
        <f>LOG10(G24)</f>
        <v>3.6812412373755872</v>
      </c>
      <c r="I24">
        <v>460670</v>
      </c>
      <c r="J24">
        <f>LOG10(I24)</f>
        <v>5.6633899308142528</v>
      </c>
      <c r="K24">
        <v>0.18275000000000002</v>
      </c>
      <c r="L24">
        <v>2.6488910686489489E-4</v>
      </c>
      <c r="M24">
        <f>J24/H24</f>
        <v>1.5384457484920955</v>
      </c>
      <c r="N24" s="70">
        <v>3</v>
      </c>
    </row>
    <row r="25" spans="1:16" ht="14.4" x14ac:dyDescent="0.3">
      <c r="A25" s="6" t="s">
        <v>180</v>
      </c>
      <c r="B25" t="s">
        <v>16</v>
      </c>
      <c r="C25" t="s">
        <v>139</v>
      </c>
      <c r="D25" t="s">
        <v>164</v>
      </c>
      <c r="E25">
        <v>31052022</v>
      </c>
      <c r="F25">
        <v>21762</v>
      </c>
      <c r="G25">
        <v>4589.75</v>
      </c>
      <c r="H25">
        <f>LOG10(G25)</f>
        <v>3.6617890305095093</v>
      </c>
      <c r="I25">
        <v>1349365</v>
      </c>
      <c r="J25">
        <f>LOG10(I25)</f>
        <v>6.1301294411801779</v>
      </c>
      <c r="K25">
        <v>0.18124999999999999</v>
      </c>
      <c r="L25">
        <v>3.0127060397224474E-4</v>
      </c>
      <c r="M25">
        <f>J25/H25</f>
        <v>1.6740804535992666</v>
      </c>
      <c r="N25" s="70">
        <v>4</v>
      </c>
    </row>
    <row r="26" spans="1:16" ht="15" thickBot="1" x14ac:dyDescent="0.35">
      <c r="A26" s="8" t="s">
        <v>181</v>
      </c>
      <c r="B26" s="10" t="s">
        <v>16</v>
      </c>
      <c r="C26" s="10" t="s">
        <v>139</v>
      </c>
      <c r="D26" s="10" t="s">
        <v>166</v>
      </c>
      <c r="E26" s="10">
        <v>31052022</v>
      </c>
      <c r="F26" s="10">
        <v>21326</v>
      </c>
      <c r="G26" s="10">
        <v>3600</v>
      </c>
      <c r="H26" s="10">
        <f>LOG10(G26)</f>
        <v>3.5563025007672873</v>
      </c>
      <c r="I26" s="10">
        <v>77295</v>
      </c>
      <c r="J26" s="10">
        <f>LOG10(I26)</f>
        <v>4.8881514015167564</v>
      </c>
      <c r="K26" s="10">
        <v>0.17750000000000005</v>
      </c>
      <c r="L26" s="10">
        <v>2.7839921007422264E-4</v>
      </c>
      <c r="M26" s="10">
        <f>J26/H26</f>
        <v>1.3745038281929383</v>
      </c>
      <c r="N26" s="70">
        <v>2</v>
      </c>
    </row>
    <row r="27" spans="1:16" ht="14.4" x14ac:dyDescent="0.3">
      <c r="M27" s="2" t="s">
        <v>58</v>
      </c>
      <c r="O27" s="2" t="s">
        <v>476</v>
      </c>
    </row>
    <row r="28" spans="1:16" ht="14.4" x14ac:dyDescent="0.3">
      <c r="L28" s="63" t="s">
        <v>485</v>
      </c>
      <c r="M28" s="7" t="s">
        <v>115</v>
      </c>
      <c r="N28" s="7" t="s">
        <v>116</v>
      </c>
      <c r="O28" s="7" t="s">
        <v>115</v>
      </c>
      <c r="P28" s="7" t="s">
        <v>116</v>
      </c>
    </row>
    <row r="29" spans="1:16" ht="14.4" x14ac:dyDescent="0.3">
      <c r="L29" s="7" t="s">
        <v>34</v>
      </c>
      <c r="M29" s="7">
        <f>AVERAGE(M7,M12,M17,M22)</f>
        <v>1.6528533763408801</v>
      </c>
      <c r="N29" s="7">
        <f>STDEV(M7,M12,M17,M22)</f>
        <v>0.14980701867562948</v>
      </c>
      <c r="O29" s="7">
        <f>AVERAGE(K7,K12,K17,K22)</f>
        <v>0.17222916666666666</v>
      </c>
      <c r="P29" s="7">
        <f>STDEV(K7,K12,K17,K22)</f>
        <v>9.2007887644967434E-3</v>
      </c>
    </row>
    <row r="30" spans="1:16" ht="14.4" x14ac:dyDescent="0.3">
      <c r="L30" s="7" t="s">
        <v>160</v>
      </c>
      <c r="M30" s="7">
        <f>AVERAGE(M8,M13,M18,M23)</f>
        <v>1.2811797045804849</v>
      </c>
      <c r="N30" s="7">
        <f>STDEV(M8,M13,M18,M23)</f>
        <v>0.11500050307433625</v>
      </c>
      <c r="O30" s="7">
        <f>AVERAGE(K8,K13,K18,K23)</f>
        <v>0.1754375</v>
      </c>
      <c r="P30" s="7">
        <f>STDEV(K8,K13,K18,K23)</f>
        <v>4.6920810947808965E-3</v>
      </c>
    </row>
    <row r="31" spans="1:16" ht="14.4" x14ac:dyDescent="0.3">
      <c r="L31" s="7" t="s">
        <v>162</v>
      </c>
      <c r="M31" s="7">
        <f>AVERAGE(M9,M14,M19,M24)</f>
        <v>1.4942572281390063</v>
      </c>
      <c r="N31" s="7">
        <f>STDEV(M9,M14,M19,M24)</f>
        <v>0.139995057480611</v>
      </c>
      <c r="O31" s="7">
        <f>AVERAGE(K9,K14,K19,K24)</f>
        <v>0.17531249999999998</v>
      </c>
      <c r="P31" s="7">
        <f>STDEV(K9,K14,K19,K24)</f>
        <v>5.3516936571519191E-3</v>
      </c>
    </row>
    <row r="32" spans="1:16" ht="14.4" x14ac:dyDescent="0.3">
      <c r="L32" s="7" t="s">
        <v>164</v>
      </c>
      <c r="M32" s="7">
        <f>AVERAGE(M10,M15,M20,M25)</f>
        <v>1.6718845447883175</v>
      </c>
      <c r="N32" s="7">
        <f>STDEV(M10,M15,M20,M25)</f>
        <v>0.100745270781549</v>
      </c>
      <c r="O32" s="7">
        <f>AVERAGE(K10,K15,K20,K25)</f>
        <v>0.17481250000000001</v>
      </c>
      <c r="P32" s="7">
        <f>STDEV(K10,K15,K20,K25)</f>
        <v>4.6698277983954163E-3</v>
      </c>
    </row>
    <row r="33" spans="1:16" ht="14.4" x14ac:dyDescent="0.3">
      <c r="L33" s="7" t="s">
        <v>166</v>
      </c>
      <c r="M33" s="7">
        <f>AVERAGE(M11,M16,M21,M26)</f>
        <v>1.3893423295006375</v>
      </c>
      <c r="N33" s="7">
        <f>STDEV(M11,M16,M21,M26)</f>
        <v>0.10455570158658363</v>
      </c>
      <c r="O33" s="7">
        <f>AVERAGE(K11,K16,K21,K26)</f>
        <v>0.17399999999999999</v>
      </c>
      <c r="P33" s="7">
        <f>STDEV(K11,K16,K21,K26)</f>
        <v>2.7386127875258718E-3</v>
      </c>
    </row>
    <row r="34" spans="1:16" ht="14.4" x14ac:dyDescent="0.3">
      <c r="C34" t="s">
        <v>183</v>
      </c>
    </row>
    <row r="35" spans="1:16" ht="18" x14ac:dyDescent="0.35">
      <c r="A35" s="1" t="s">
        <v>622</v>
      </c>
    </row>
    <row r="37" spans="1:16" ht="15" thickBot="1" x14ac:dyDescent="0.35">
      <c r="A37" s="2" t="s">
        <v>3</v>
      </c>
      <c r="B37" s="2" t="s">
        <v>4</v>
      </c>
      <c r="C37" s="2" t="s">
        <v>5</v>
      </c>
      <c r="D37" s="2" t="s">
        <v>6</v>
      </c>
      <c r="E37" s="2" t="s">
        <v>7</v>
      </c>
      <c r="F37" s="2" t="s">
        <v>8</v>
      </c>
      <c r="G37" s="2" t="s">
        <v>9</v>
      </c>
      <c r="H37" s="2" t="s">
        <v>10</v>
      </c>
      <c r="I37" s="2" t="s">
        <v>11</v>
      </c>
      <c r="J37" s="2" t="s">
        <v>12</v>
      </c>
      <c r="K37" s="2" t="s">
        <v>13</v>
      </c>
      <c r="L37" s="2" t="s">
        <v>14</v>
      </c>
      <c r="M37" s="2" t="s">
        <v>518</v>
      </c>
      <c r="N37" s="2" t="s">
        <v>564</v>
      </c>
    </row>
    <row r="38" spans="1:16" x14ac:dyDescent="0.35">
      <c r="A38" s="11" t="s">
        <v>197</v>
      </c>
      <c r="B38" s="4" t="s">
        <v>16</v>
      </c>
      <c r="C38" s="12" t="s">
        <v>91</v>
      </c>
      <c r="D38" s="40">
        <v>0</v>
      </c>
      <c r="E38" s="12">
        <v>18022022</v>
      </c>
      <c r="F38" s="12">
        <v>27975</v>
      </c>
      <c r="G38" s="12">
        <v>40600</v>
      </c>
      <c r="H38" s="12">
        <v>4.6085260335771938</v>
      </c>
      <c r="I38" s="12">
        <v>1E+100</v>
      </c>
      <c r="J38" s="12"/>
      <c r="K38" s="12">
        <v>0.18200000000000002</v>
      </c>
      <c r="L38" s="12">
        <v>4.5797584553463683E-4</v>
      </c>
      <c r="M38" s="35">
        <v>2</v>
      </c>
      <c r="N38" t="s">
        <v>566</v>
      </c>
    </row>
    <row r="39" spans="1:16" ht="14.4" x14ac:dyDescent="0.3">
      <c r="A39" s="6" t="s">
        <v>198</v>
      </c>
      <c r="B39" s="7" t="s">
        <v>16</v>
      </c>
      <c r="C39" t="s">
        <v>32</v>
      </c>
      <c r="D39" s="35">
        <v>0</v>
      </c>
      <c r="E39">
        <v>18022022</v>
      </c>
      <c r="F39">
        <v>18773</v>
      </c>
      <c r="G39">
        <v>2080000</v>
      </c>
      <c r="H39">
        <v>6.318063334962762</v>
      </c>
      <c r="I39">
        <v>1E+100</v>
      </c>
      <c r="K39">
        <v>0.24866666666666662</v>
      </c>
      <c r="L39">
        <v>9.6475103925591028E-4</v>
      </c>
      <c r="M39" s="35">
        <v>6</v>
      </c>
    </row>
    <row r="40" spans="1:16" ht="14.4" x14ac:dyDescent="0.3">
      <c r="A40" s="6" t="s">
        <v>84</v>
      </c>
      <c r="B40" s="7" t="s">
        <v>16</v>
      </c>
      <c r="C40" t="s">
        <v>139</v>
      </c>
      <c r="D40" s="35">
        <v>0</v>
      </c>
      <c r="E40">
        <v>18022022</v>
      </c>
      <c r="F40">
        <v>21269</v>
      </c>
      <c r="G40">
        <v>15624.4</v>
      </c>
      <c r="H40">
        <v>4.193803348787803</v>
      </c>
      <c r="I40">
        <v>1E+100</v>
      </c>
      <c r="K40">
        <v>0.18200000000000002</v>
      </c>
      <c r="L40">
        <v>9.2289929475888172E-4</v>
      </c>
      <c r="M40" s="35">
        <v>1</v>
      </c>
    </row>
    <row r="41" spans="1:16" ht="14.4" x14ac:dyDescent="0.3">
      <c r="A41" s="6" t="s">
        <v>199</v>
      </c>
      <c r="B41" s="7" t="s">
        <v>16</v>
      </c>
      <c r="C41" t="s">
        <v>200</v>
      </c>
      <c r="D41" s="35">
        <v>0</v>
      </c>
      <c r="E41">
        <v>18022022</v>
      </c>
      <c r="F41">
        <v>23285</v>
      </c>
      <c r="G41">
        <v>128445.20000000001</v>
      </c>
      <c r="H41">
        <v>5.1087178793110946</v>
      </c>
      <c r="I41">
        <v>1E+100</v>
      </c>
      <c r="K41">
        <v>0.16266666666666665</v>
      </c>
      <c r="L41">
        <v>5.1019851286539751E-4</v>
      </c>
      <c r="M41" s="35">
        <v>5</v>
      </c>
    </row>
    <row r="42" spans="1:16" ht="14.4" x14ac:dyDescent="0.3">
      <c r="A42" s="6" t="s">
        <v>201</v>
      </c>
      <c r="B42" s="7" t="s">
        <v>16</v>
      </c>
      <c r="C42" t="s">
        <v>202</v>
      </c>
      <c r="D42" s="35">
        <v>0</v>
      </c>
      <c r="E42">
        <v>18022022</v>
      </c>
      <c r="F42">
        <v>21938</v>
      </c>
      <c r="G42">
        <v>60400</v>
      </c>
      <c r="H42">
        <v>4.7810369386211322</v>
      </c>
      <c r="I42">
        <v>1E+100</v>
      </c>
      <c r="K42">
        <v>0.17200000000000001</v>
      </c>
      <c r="L42">
        <v>5.0952657180697303E-4</v>
      </c>
      <c r="M42" s="35">
        <v>3</v>
      </c>
    </row>
    <row r="43" spans="1:16" ht="15" thickBot="1" x14ac:dyDescent="0.35">
      <c r="A43" s="6" t="s">
        <v>203</v>
      </c>
      <c r="B43" s="7" t="s">
        <v>16</v>
      </c>
      <c r="C43" t="s">
        <v>204</v>
      </c>
      <c r="D43" s="35">
        <v>0</v>
      </c>
      <c r="E43">
        <v>18022022</v>
      </c>
      <c r="F43">
        <v>26306</v>
      </c>
      <c r="G43">
        <v>113333.79999999999</v>
      </c>
      <c r="H43">
        <v>5.0543594505903071</v>
      </c>
      <c r="I43">
        <v>1E+100</v>
      </c>
      <c r="K43">
        <v>0.19000000000000003</v>
      </c>
      <c r="L43">
        <v>4.5574846541957296E-4</v>
      </c>
      <c r="M43" s="35">
        <v>4</v>
      </c>
    </row>
    <row r="44" spans="1:16" ht="14.4" x14ac:dyDescent="0.3">
      <c r="A44" s="11" t="s">
        <v>205</v>
      </c>
      <c r="B44" s="4" t="s">
        <v>16</v>
      </c>
      <c r="C44" s="12" t="s">
        <v>91</v>
      </c>
      <c r="D44" s="40">
        <v>0</v>
      </c>
      <c r="E44" s="12">
        <v>2032022</v>
      </c>
      <c r="F44" s="12">
        <v>25132</v>
      </c>
      <c r="G44" s="12">
        <v>18027.2</v>
      </c>
      <c r="H44" s="12">
        <v>4.255928276973016</v>
      </c>
      <c r="I44" s="12">
        <v>1E+100</v>
      </c>
      <c r="J44" s="12"/>
      <c r="K44" s="12">
        <v>0.17800000000000002</v>
      </c>
      <c r="L44" s="12">
        <v>4.4650302618516358E-4</v>
      </c>
      <c r="M44" s="35">
        <v>2</v>
      </c>
    </row>
    <row r="45" spans="1:16" ht="14.4" x14ac:dyDescent="0.3">
      <c r="A45" s="6" t="s">
        <v>206</v>
      </c>
      <c r="B45" s="7" t="s">
        <v>16</v>
      </c>
      <c r="C45" t="s">
        <v>32</v>
      </c>
      <c r="D45" s="35">
        <v>0</v>
      </c>
      <c r="E45">
        <v>2032022</v>
      </c>
      <c r="F45">
        <v>23381</v>
      </c>
      <c r="G45">
        <v>100000</v>
      </c>
      <c r="H45">
        <v>5</v>
      </c>
      <c r="I45">
        <v>1E+100</v>
      </c>
      <c r="K45">
        <v>0.08</v>
      </c>
      <c r="L45">
        <v>6.1948495464889889E-4</v>
      </c>
      <c r="M45" s="226" t="s">
        <v>519</v>
      </c>
    </row>
    <row r="46" spans="1:16" ht="14.4" x14ac:dyDescent="0.3">
      <c r="A46" s="6" t="s">
        <v>86</v>
      </c>
      <c r="B46" s="7" t="s">
        <v>16</v>
      </c>
      <c r="C46" t="s">
        <v>139</v>
      </c>
      <c r="D46" s="35">
        <v>0</v>
      </c>
      <c r="E46">
        <v>2032022</v>
      </c>
      <c r="F46">
        <v>20392</v>
      </c>
      <c r="G46">
        <v>1000</v>
      </c>
      <c r="H46">
        <v>3</v>
      </c>
      <c r="I46">
        <v>1E+100</v>
      </c>
      <c r="K46">
        <v>0.17200000000000001</v>
      </c>
      <c r="L46">
        <v>8.1370124032827942E-4</v>
      </c>
      <c r="M46" s="35">
        <v>1</v>
      </c>
    </row>
    <row r="47" spans="1:16" ht="14.4" x14ac:dyDescent="0.3">
      <c r="A47" s="6" t="s">
        <v>207</v>
      </c>
      <c r="B47" s="7" t="s">
        <v>16</v>
      </c>
      <c r="C47" t="s">
        <v>200</v>
      </c>
      <c r="D47" s="35">
        <v>0</v>
      </c>
      <c r="E47">
        <v>2032022</v>
      </c>
      <c r="F47">
        <v>21528</v>
      </c>
      <c r="G47">
        <v>100000</v>
      </c>
      <c r="H47">
        <v>5</v>
      </c>
      <c r="I47">
        <v>1E+100</v>
      </c>
      <c r="K47">
        <v>0.15000000000000002</v>
      </c>
      <c r="L47">
        <v>3.973759232029834E-4</v>
      </c>
      <c r="M47" s="226" t="s">
        <v>519</v>
      </c>
    </row>
    <row r="48" spans="1:16" ht="14.4" x14ac:dyDescent="0.3">
      <c r="A48" s="6" t="s">
        <v>208</v>
      </c>
      <c r="B48" s="7" t="s">
        <v>16</v>
      </c>
      <c r="C48" t="s">
        <v>202</v>
      </c>
      <c r="D48" s="35">
        <v>0</v>
      </c>
      <c r="E48">
        <v>2032022</v>
      </c>
      <c r="F48">
        <v>27112</v>
      </c>
      <c r="G48">
        <v>40600</v>
      </c>
      <c r="H48">
        <v>4.6085260335771938</v>
      </c>
      <c r="I48">
        <v>1E+100</v>
      </c>
      <c r="K48">
        <v>0.16200000000000001</v>
      </c>
      <c r="L48">
        <v>3.8388723279025221E-4</v>
      </c>
      <c r="M48" s="35">
        <v>3</v>
      </c>
    </row>
    <row r="49" spans="1:13" ht="15" thickBot="1" x14ac:dyDescent="0.35">
      <c r="A49" s="6" t="s">
        <v>209</v>
      </c>
      <c r="B49" s="7" t="s">
        <v>16</v>
      </c>
      <c r="C49" t="s">
        <v>204</v>
      </c>
      <c r="D49" s="35">
        <v>0</v>
      </c>
      <c r="E49">
        <v>2032022</v>
      </c>
      <c r="F49">
        <v>18847</v>
      </c>
      <c r="G49">
        <v>86800</v>
      </c>
      <c r="H49">
        <v>4.9385197251764916</v>
      </c>
      <c r="I49">
        <v>1E+100</v>
      </c>
      <c r="K49">
        <v>0.17400000000000002</v>
      </c>
      <c r="L49">
        <v>6.5230667792604837E-4</v>
      </c>
      <c r="M49" s="35">
        <v>4</v>
      </c>
    </row>
    <row r="50" spans="1:13" ht="14.4" x14ac:dyDescent="0.3">
      <c r="A50" s="11" t="s">
        <v>210</v>
      </c>
      <c r="B50" s="4" t="s">
        <v>16</v>
      </c>
      <c r="C50" s="12" t="s">
        <v>91</v>
      </c>
      <c r="D50" s="40">
        <v>0</v>
      </c>
      <c r="E50" s="12">
        <v>12022022</v>
      </c>
      <c r="F50" s="12">
        <v>18325</v>
      </c>
      <c r="G50" s="12">
        <v>20430.8</v>
      </c>
      <c r="H50" s="12">
        <v>4.3102853724466055</v>
      </c>
      <c r="I50" s="12">
        <v>1E+100</v>
      </c>
      <c r="J50" s="12"/>
      <c r="K50" s="12">
        <v>0.18000000000000002</v>
      </c>
      <c r="L50" s="12">
        <v>4.4392096595307034E-4</v>
      </c>
      <c r="M50" s="35">
        <v>2</v>
      </c>
    </row>
    <row r="51" spans="1:13" ht="14.4" x14ac:dyDescent="0.3">
      <c r="A51" s="6" t="s">
        <v>211</v>
      </c>
      <c r="B51" s="7" t="s">
        <v>16</v>
      </c>
      <c r="C51" t="s">
        <v>32</v>
      </c>
      <c r="D51" s="35">
        <v>0</v>
      </c>
      <c r="E51">
        <v>12022022</v>
      </c>
      <c r="F51">
        <v>10832</v>
      </c>
      <c r="G51">
        <v>2080000</v>
      </c>
      <c r="H51">
        <v>6.318063334962762</v>
      </c>
      <c r="I51">
        <v>1E+100</v>
      </c>
      <c r="K51">
        <v>0.18133333333333335</v>
      </c>
      <c r="L51">
        <v>9.0119368727429065E-4</v>
      </c>
      <c r="M51" s="35">
        <v>6</v>
      </c>
    </row>
    <row r="52" spans="1:13" ht="14.4" x14ac:dyDescent="0.3">
      <c r="A52" s="6" t="s">
        <v>82</v>
      </c>
      <c r="B52" s="7" t="s">
        <v>16</v>
      </c>
      <c r="C52" t="s">
        <v>139</v>
      </c>
      <c r="D52" s="35">
        <v>0</v>
      </c>
      <c r="E52">
        <v>12022022</v>
      </c>
      <c r="F52">
        <v>12663</v>
      </c>
      <c r="G52">
        <v>1000</v>
      </c>
      <c r="H52">
        <v>3</v>
      </c>
      <c r="I52">
        <v>1E+100</v>
      </c>
      <c r="K52">
        <v>0.17800000000000002</v>
      </c>
      <c r="L52">
        <v>9.3031727406535575E-4</v>
      </c>
      <c r="M52" s="35">
        <v>1</v>
      </c>
    </row>
    <row r="53" spans="1:13" ht="14.4" x14ac:dyDescent="0.3">
      <c r="A53" s="6" t="s">
        <v>212</v>
      </c>
      <c r="B53" s="7" t="s">
        <v>16</v>
      </c>
      <c r="C53" t="s">
        <v>200</v>
      </c>
      <c r="D53" s="35">
        <v>0</v>
      </c>
      <c r="E53">
        <v>12022022</v>
      </c>
      <c r="F53">
        <v>15870</v>
      </c>
      <c r="G53">
        <v>128445.20000000001</v>
      </c>
      <c r="H53">
        <v>5.1087178793110946</v>
      </c>
      <c r="I53">
        <v>1E+100</v>
      </c>
      <c r="K53">
        <v>0.154</v>
      </c>
      <c r="L53">
        <v>5.9673884512749748E-4</v>
      </c>
      <c r="M53" s="35">
        <v>5</v>
      </c>
    </row>
    <row r="54" spans="1:13" ht="14.4" x14ac:dyDescent="0.3">
      <c r="A54" s="6" t="s">
        <v>213</v>
      </c>
      <c r="B54" s="7" t="s">
        <v>16</v>
      </c>
      <c r="C54" t="s">
        <v>202</v>
      </c>
      <c r="D54" s="35">
        <v>0</v>
      </c>
      <c r="E54">
        <v>12022022</v>
      </c>
      <c r="F54">
        <v>12055</v>
      </c>
      <c r="G54">
        <v>60400</v>
      </c>
      <c r="H54">
        <v>4.7810369386211322</v>
      </c>
      <c r="I54">
        <v>1E+100</v>
      </c>
      <c r="K54">
        <v>0.16866666666666666</v>
      </c>
      <c r="L54">
        <v>6.0320816793074748E-4</v>
      </c>
      <c r="M54" s="35">
        <v>3</v>
      </c>
    </row>
    <row r="55" spans="1:13" ht="14.4" x14ac:dyDescent="0.3">
      <c r="A55" s="6" t="s">
        <v>214</v>
      </c>
      <c r="B55" s="7" t="s">
        <v>16</v>
      </c>
      <c r="C55" t="s">
        <v>204</v>
      </c>
      <c r="D55" s="35">
        <v>0</v>
      </c>
      <c r="E55">
        <v>12022022</v>
      </c>
      <c r="F55">
        <v>12086</v>
      </c>
      <c r="G55">
        <v>113333.79999999999</v>
      </c>
      <c r="H55">
        <v>5.0543594505903071</v>
      </c>
      <c r="I55">
        <v>1E+100</v>
      </c>
      <c r="K55">
        <v>0.17600000000000002</v>
      </c>
      <c r="L55">
        <v>8.5040111183144339E-4</v>
      </c>
      <c r="M55" s="35">
        <v>4</v>
      </c>
    </row>
    <row r="56" spans="1:13" ht="14.4" x14ac:dyDescent="0.3">
      <c r="G56" s="7"/>
      <c r="H56" s="63" t="s">
        <v>486</v>
      </c>
      <c r="I56" s="7"/>
      <c r="J56" s="63" t="s">
        <v>476</v>
      </c>
      <c r="K56" s="7"/>
    </row>
    <row r="57" spans="1:13" ht="14.4" x14ac:dyDescent="0.3">
      <c r="G57" s="7" t="s">
        <v>487</v>
      </c>
      <c r="H57" s="7" t="s">
        <v>115</v>
      </c>
      <c r="I57" s="7" t="s">
        <v>116</v>
      </c>
      <c r="J57" s="7" t="s">
        <v>115</v>
      </c>
      <c r="K57" s="7" t="s">
        <v>116</v>
      </c>
    </row>
    <row r="58" spans="1:13" ht="14.4" x14ac:dyDescent="0.3">
      <c r="G58" s="7" t="s">
        <v>91</v>
      </c>
      <c r="H58" s="7">
        <f>AVERAGE(H38,H44,H50)</f>
        <v>4.3915798943322715</v>
      </c>
      <c r="I58" s="7">
        <f>STDEV(H38,H44,H50)</f>
        <v>0.18983649269052319</v>
      </c>
      <c r="J58" s="7">
        <f>AVERAGE(K38,K44,K50)</f>
        <v>0.18000000000000002</v>
      </c>
      <c r="K58" s="7">
        <f>STDEV(K38,K44,K50)</f>
        <v>2.0000000000000018E-3</v>
      </c>
    </row>
    <row r="59" spans="1:13" ht="14.4" x14ac:dyDescent="0.3">
      <c r="G59" s="7" t="s">
        <v>32</v>
      </c>
      <c r="H59" s="7">
        <f t="shared" ref="H59:H63" si="0">AVERAGE(H39,H45,H51)</f>
        <v>5.8787088899751749</v>
      </c>
      <c r="I59" s="7">
        <f t="shared" ref="I59:I63" si="1">STDEV(H39,H45,H51)</f>
        <v>0.76098422124972731</v>
      </c>
      <c r="J59" s="7">
        <f t="shared" ref="J59:J63" si="2">AVERAGE(K39,K45,K51)</f>
        <v>0.17</v>
      </c>
      <c r="K59" s="7">
        <f t="shared" ref="K59:K63" si="3">STDEV(K39,K45,K51)</f>
        <v>8.4902558527081118E-2</v>
      </c>
    </row>
    <row r="60" spans="1:13" ht="14.4" x14ac:dyDescent="0.3">
      <c r="G60" s="7" t="s">
        <v>139</v>
      </c>
      <c r="H60" s="7">
        <f t="shared" si="0"/>
        <v>3.3979344495959345</v>
      </c>
      <c r="I60" s="7">
        <f t="shared" si="1"/>
        <v>0.6892426847821147</v>
      </c>
      <c r="J60" s="7">
        <f t="shared" si="2"/>
        <v>0.17733333333333334</v>
      </c>
      <c r="K60" s="7">
        <f t="shared" si="3"/>
        <v>5.0332229568471705E-3</v>
      </c>
    </row>
    <row r="61" spans="1:13" ht="14.4" x14ac:dyDescent="0.3">
      <c r="G61" s="7" t="s">
        <v>200</v>
      </c>
      <c r="H61" s="7">
        <f t="shared" si="0"/>
        <v>5.0724785862073958</v>
      </c>
      <c r="I61" s="7">
        <f t="shared" si="1"/>
        <v>6.2768296885985689E-2</v>
      </c>
      <c r="J61" s="7">
        <f t="shared" si="2"/>
        <v>0.15555555555555556</v>
      </c>
      <c r="K61" s="7">
        <f t="shared" si="3"/>
        <v>6.4750232374815239E-3</v>
      </c>
    </row>
    <row r="62" spans="1:13" ht="14.4" x14ac:dyDescent="0.3">
      <c r="G62" s="7" t="s">
        <v>202</v>
      </c>
      <c r="H62" s="7">
        <f t="shared" si="0"/>
        <v>4.7235333036064864</v>
      </c>
      <c r="I62" s="7">
        <f t="shared" si="1"/>
        <v>9.9599217465263803E-2</v>
      </c>
      <c r="J62" s="7">
        <f t="shared" si="2"/>
        <v>0.16755555555555557</v>
      </c>
      <c r="K62" s="7">
        <f t="shared" si="3"/>
        <v>5.0917507721731578E-3</v>
      </c>
    </row>
    <row r="63" spans="1:13" ht="14.4" x14ac:dyDescent="0.3">
      <c r="G63" s="7" t="s">
        <v>204</v>
      </c>
      <c r="H63" s="7">
        <f t="shared" si="0"/>
        <v>5.0157462087857025</v>
      </c>
      <c r="I63" s="7">
        <f t="shared" si="1"/>
        <v>6.6880096650518708E-2</v>
      </c>
      <c r="J63" s="7">
        <f t="shared" si="2"/>
        <v>0.18000000000000002</v>
      </c>
      <c r="K63" s="7">
        <f t="shared" si="3"/>
        <v>8.7177978870813556E-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71"/>
  <sheetViews>
    <sheetView topLeftCell="A34" workbookViewId="0">
      <selection activeCell="B32" sqref="B32"/>
    </sheetView>
  </sheetViews>
  <sheetFormatPr baseColWidth="10" defaultColWidth="11.54296875" defaultRowHeight="14.5" x14ac:dyDescent="0.35"/>
  <cols>
    <col min="1" max="1" width="37.1796875" bestFit="1" customWidth="1"/>
    <col min="2" max="2" width="11.54296875" bestFit="1" customWidth="1"/>
    <col min="3" max="3" width="15.36328125" bestFit="1" customWidth="1"/>
    <col min="4" max="4" width="10.90625" style="35"/>
  </cols>
  <sheetData>
    <row r="2" spans="1:28" ht="18" x14ac:dyDescent="0.35">
      <c r="A2" s="1" t="s">
        <v>623</v>
      </c>
    </row>
    <row r="3" spans="1:28" ht="14.4" x14ac:dyDescent="0.3">
      <c r="N3" s="2" t="s">
        <v>547</v>
      </c>
      <c r="O3" t="s">
        <v>522</v>
      </c>
      <c r="R3" s="2" t="s">
        <v>550</v>
      </c>
      <c r="S3" t="s">
        <v>522</v>
      </c>
      <c r="V3" s="2" t="s">
        <v>551</v>
      </c>
      <c r="W3" t="s">
        <v>522</v>
      </c>
      <c r="Z3" s="2" t="s">
        <v>552</v>
      </c>
      <c r="AA3" t="s">
        <v>522</v>
      </c>
    </row>
    <row r="4" spans="1:28" ht="15" thickBot="1" x14ac:dyDescent="0.35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O4" t="s">
        <v>476</v>
      </c>
      <c r="P4" s="218" t="s">
        <v>44</v>
      </c>
      <c r="S4" t="s">
        <v>486</v>
      </c>
      <c r="T4" s="218" t="s">
        <v>44</v>
      </c>
      <c r="W4" t="s">
        <v>476</v>
      </c>
      <c r="X4" s="218" t="s">
        <v>92</v>
      </c>
      <c r="AA4" t="s">
        <v>486</v>
      </c>
      <c r="AB4" s="218" t="s">
        <v>92</v>
      </c>
    </row>
    <row r="5" spans="1:28" ht="14.4" x14ac:dyDescent="0.3">
      <c r="A5" s="49" t="s">
        <v>80</v>
      </c>
      <c r="B5" s="12" t="s">
        <v>16</v>
      </c>
      <c r="C5" s="47" t="s">
        <v>139</v>
      </c>
      <c r="D5" s="12">
        <v>0</v>
      </c>
      <c r="E5" s="12" t="s">
        <v>243</v>
      </c>
      <c r="F5" s="12">
        <v>13537</v>
      </c>
      <c r="G5" s="12">
        <v>5157.2</v>
      </c>
      <c r="H5" s="50">
        <f>LOG10(G5)</f>
        <v>3.7124139739919646</v>
      </c>
      <c r="I5" s="12"/>
      <c r="J5" s="12"/>
      <c r="K5" s="50">
        <v>0.17200000000000001</v>
      </c>
      <c r="L5" s="51">
        <v>8.5719004325183654E-4</v>
      </c>
      <c r="O5" s="2" t="s">
        <v>548</v>
      </c>
      <c r="P5" s="2" t="s">
        <v>549</v>
      </c>
      <c r="S5" s="2" t="s">
        <v>548</v>
      </c>
      <c r="T5" s="2" t="s">
        <v>549</v>
      </c>
      <c r="W5" s="2" t="s">
        <v>548</v>
      </c>
      <c r="X5" s="2" t="s">
        <v>549</v>
      </c>
      <c r="AA5" s="2" t="s">
        <v>548</v>
      </c>
      <c r="AB5" s="2" t="s">
        <v>549</v>
      </c>
    </row>
    <row r="6" spans="1:28" ht="14.4" x14ac:dyDescent="0.3">
      <c r="A6" s="52" t="s">
        <v>244</v>
      </c>
      <c r="B6" t="s">
        <v>258</v>
      </c>
      <c r="C6" s="41" t="s">
        <v>139</v>
      </c>
      <c r="D6">
        <v>0</v>
      </c>
      <c r="E6" t="s">
        <v>243</v>
      </c>
      <c r="F6">
        <v>14095</v>
      </c>
      <c r="G6">
        <v>5950</v>
      </c>
      <c r="H6" s="48">
        <f t="shared" ref="H6:H18" si="0">LOG10(G6)</f>
        <v>3.7745169657285498</v>
      </c>
      <c r="K6" s="48">
        <v>0.16866666666666666</v>
      </c>
      <c r="L6" s="53">
        <v>5.105373895737316E-4</v>
      </c>
      <c r="O6">
        <v>0.17200000000000001</v>
      </c>
      <c r="P6">
        <v>0.16866666666666666</v>
      </c>
      <c r="S6">
        <v>3.7124139739919646</v>
      </c>
      <c r="T6">
        <v>3.7745169657285498</v>
      </c>
      <c r="W6">
        <v>0.15333333333333335</v>
      </c>
      <c r="X6">
        <v>0.13200000000000001</v>
      </c>
      <c r="AA6">
        <v>4.0908926257103628</v>
      </c>
      <c r="AB6">
        <v>4.2744049571921012</v>
      </c>
    </row>
    <row r="7" spans="1:28" ht="14.4" x14ac:dyDescent="0.3">
      <c r="A7" s="52" t="s">
        <v>74</v>
      </c>
      <c r="B7" t="s">
        <v>16</v>
      </c>
      <c r="C7" s="41" t="s">
        <v>139</v>
      </c>
      <c r="D7">
        <v>0</v>
      </c>
      <c r="E7" t="s">
        <v>245</v>
      </c>
      <c r="F7">
        <v>7444</v>
      </c>
      <c r="G7">
        <v>5845.6</v>
      </c>
      <c r="H7" s="48">
        <f t="shared" si="0"/>
        <v>3.7668290943371607</v>
      </c>
      <c r="K7" s="48">
        <v>0.16600000000000001</v>
      </c>
      <c r="L7" s="53">
        <v>6.1317118818523869E-4</v>
      </c>
      <c r="O7">
        <v>0.16600000000000001</v>
      </c>
      <c r="P7">
        <v>0.16200000000000001</v>
      </c>
      <c r="S7">
        <v>3.7668290943371607</v>
      </c>
      <c r="T7">
        <v>4.192277455212678</v>
      </c>
      <c r="W7">
        <v>0.17600000000000002</v>
      </c>
      <c r="X7">
        <v>0.16</v>
      </c>
      <c r="AA7">
        <v>4.2821687783046416</v>
      </c>
      <c r="AB7">
        <v>4.4793679739642194</v>
      </c>
    </row>
    <row r="8" spans="1:28" ht="14.4" x14ac:dyDescent="0.3">
      <c r="A8" s="52" t="s">
        <v>246</v>
      </c>
      <c r="B8" t="s">
        <v>258</v>
      </c>
      <c r="C8" s="41" t="s">
        <v>139</v>
      </c>
      <c r="D8">
        <v>0</v>
      </c>
      <c r="E8" t="s">
        <v>245</v>
      </c>
      <c r="F8">
        <v>23090</v>
      </c>
      <c r="G8">
        <v>15569.599999999999</v>
      </c>
      <c r="H8" s="48">
        <f t="shared" si="0"/>
        <v>4.192277455212678</v>
      </c>
      <c r="K8" s="48">
        <v>0.16200000000000001</v>
      </c>
      <c r="L8" s="53">
        <v>3.6583245084042154E-4</v>
      </c>
      <c r="O8">
        <v>0.16600000000000001</v>
      </c>
      <c r="P8">
        <v>0.16200000000000001</v>
      </c>
      <c r="S8">
        <v>3.7745169657285498</v>
      </c>
      <c r="T8">
        <v>3.8289046819926722</v>
      </c>
      <c r="W8">
        <v>0.18000000000000002</v>
      </c>
      <c r="X8">
        <v>0.16</v>
      </c>
      <c r="AA8">
        <v>4.552059534187884</v>
      </c>
      <c r="AB8">
        <v>4.7439015504851785</v>
      </c>
    </row>
    <row r="9" spans="1:28" ht="14.4" x14ac:dyDescent="0.3">
      <c r="A9" s="52" t="s">
        <v>76</v>
      </c>
      <c r="B9" t="s">
        <v>16</v>
      </c>
      <c r="C9" s="41" t="s">
        <v>139</v>
      </c>
      <c r="D9">
        <v>0</v>
      </c>
      <c r="E9" t="s">
        <v>247</v>
      </c>
      <c r="F9">
        <v>14548</v>
      </c>
      <c r="G9">
        <v>5950</v>
      </c>
      <c r="H9" s="48">
        <f t="shared" si="0"/>
        <v>3.7745169657285498</v>
      </c>
      <c r="K9" s="48">
        <v>0.16600000000000001</v>
      </c>
      <c r="L9" s="53">
        <v>8.9839782705061668E-4</v>
      </c>
      <c r="O9">
        <v>0.17</v>
      </c>
      <c r="P9">
        <v>0.15000000000000002</v>
      </c>
      <c r="S9">
        <v>4.0918005661129371</v>
      </c>
      <c r="T9">
        <v>4.0296921390336218</v>
      </c>
    </row>
    <row r="10" spans="1:28" ht="14.4" x14ac:dyDescent="0.3">
      <c r="A10" s="52" t="s">
        <v>248</v>
      </c>
      <c r="B10" t="s">
        <v>258</v>
      </c>
      <c r="C10" s="41" t="s">
        <v>139</v>
      </c>
      <c r="D10">
        <v>0</v>
      </c>
      <c r="E10" t="s">
        <v>247</v>
      </c>
      <c r="F10">
        <v>14625</v>
      </c>
      <c r="G10">
        <v>6743.7999999999993</v>
      </c>
      <c r="H10" s="48">
        <f t="shared" si="0"/>
        <v>3.8289046819926722</v>
      </c>
      <c r="K10" s="48">
        <v>0.16200000000000001</v>
      </c>
      <c r="L10" s="53">
        <v>3.9139840969765384E-4</v>
      </c>
    </row>
    <row r="11" spans="1:28" ht="14.4" x14ac:dyDescent="0.3">
      <c r="A11" s="52" t="s">
        <v>78</v>
      </c>
      <c r="B11" t="s">
        <v>16</v>
      </c>
      <c r="C11" s="41" t="s">
        <v>139</v>
      </c>
      <c r="D11">
        <v>0</v>
      </c>
      <c r="E11" t="s">
        <v>249</v>
      </c>
      <c r="F11">
        <v>7940</v>
      </c>
      <c r="G11">
        <v>12353.8</v>
      </c>
      <c r="H11" s="48">
        <f t="shared" si="0"/>
        <v>4.0918005661129371</v>
      </c>
      <c r="K11" s="48">
        <v>0.17</v>
      </c>
      <c r="L11" s="53">
        <v>9.9383561508164511E-4</v>
      </c>
    </row>
    <row r="12" spans="1:28" ht="15" thickBot="1" x14ac:dyDescent="0.35">
      <c r="A12" s="54" t="s">
        <v>250</v>
      </c>
      <c r="B12" t="s">
        <v>258</v>
      </c>
      <c r="C12" s="55" t="s">
        <v>139</v>
      </c>
      <c r="D12" s="10">
        <v>0</v>
      </c>
      <c r="E12" s="10" t="s">
        <v>249</v>
      </c>
      <c r="F12" s="10">
        <v>7920</v>
      </c>
      <c r="G12" s="10">
        <v>10707.599999999999</v>
      </c>
      <c r="H12" s="56">
        <f t="shared" si="0"/>
        <v>4.0296921390336218</v>
      </c>
      <c r="I12" s="10"/>
      <c r="J12" s="10"/>
      <c r="K12" s="56">
        <v>0.15000000000000002</v>
      </c>
      <c r="L12" s="57">
        <v>4.4392292088013329E-4</v>
      </c>
    </row>
    <row r="13" spans="1:28" ht="14.4" x14ac:dyDescent="0.3">
      <c r="A13" s="11" t="s">
        <v>251</v>
      </c>
      <c r="B13" s="12" t="s">
        <v>16</v>
      </c>
      <c r="C13" s="12" t="s">
        <v>91</v>
      </c>
      <c r="D13" s="12">
        <v>0</v>
      </c>
      <c r="E13" s="12" t="s">
        <v>252</v>
      </c>
      <c r="F13" s="12">
        <v>5644</v>
      </c>
      <c r="G13" s="12">
        <v>12328</v>
      </c>
      <c r="H13" s="50">
        <f t="shared" si="0"/>
        <v>4.0908926257103628</v>
      </c>
      <c r="I13" s="12"/>
      <c r="J13" s="12"/>
      <c r="K13" s="50">
        <v>0.15333333333333335</v>
      </c>
      <c r="L13" s="51">
        <v>6.7100015654514376E-4</v>
      </c>
      <c r="O13" t="s">
        <v>521</v>
      </c>
      <c r="P13" t="s">
        <v>523</v>
      </c>
      <c r="S13" t="s">
        <v>521</v>
      </c>
      <c r="T13" t="s">
        <v>523</v>
      </c>
      <c r="W13" t="s">
        <v>521</v>
      </c>
      <c r="X13" t="s">
        <v>523</v>
      </c>
      <c r="AA13" t="s">
        <v>521</v>
      </c>
      <c r="AB13" s="28" t="s">
        <v>523</v>
      </c>
    </row>
    <row r="14" spans="1:28" ht="14.4" x14ac:dyDescent="0.3">
      <c r="A14" s="6" t="s">
        <v>253</v>
      </c>
      <c r="B14" t="s">
        <v>258</v>
      </c>
      <c r="C14" t="s">
        <v>91</v>
      </c>
      <c r="D14">
        <v>0</v>
      </c>
      <c r="E14" t="s">
        <v>252</v>
      </c>
      <c r="F14">
        <v>2603</v>
      </c>
      <c r="G14">
        <v>18810.699999999997</v>
      </c>
      <c r="H14" s="48">
        <f t="shared" si="0"/>
        <v>4.2744049571921012</v>
      </c>
      <c r="K14" s="48">
        <v>0.13200000000000001</v>
      </c>
      <c r="L14" s="53">
        <v>6.6145237500727446E-4</v>
      </c>
      <c r="O14" s="222">
        <f>TTEST(O6:O9,P6:P9,2,1)</f>
        <v>0.14915771322412583</v>
      </c>
      <c r="S14" s="222">
        <f>TTEST(S6:S9,T6:T9,2,1)</f>
        <v>0.3389711052031012</v>
      </c>
      <c r="W14" s="140">
        <f>TTEST(W6:W8,X6:X8,2,1)</f>
        <v>6.9575369938436596E-3</v>
      </c>
      <c r="AA14" s="140">
        <f>TTEST(AA6:AA8,AB6:AB8,2,1)</f>
        <v>4.3503928725864907E-4</v>
      </c>
    </row>
    <row r="15" spans="1:28" ht="14.4" x14ac:dyDescent="0.3">
      <c r="A15" s="6" t="s">
        <v>254</v>
      </c>
      <c r="B15" t="s">
        <v>16</v>
      </c>
      <c r="C15" t="s">
        <v>91</v>
      </c>
      <c r="D15">
        <v>0</v>
      </c>
      <c r="E15" t="s">
        <v>255</v>
      </c>
      <c r="F15">
        <v>303</v>
      </c>
      <c r="G15">
        <v>19150</v>
      </c>
      <c r="H15" s="48">
        <f t="shared" si="0"/>
        <v>4.2821687783046416</v>
      </c>
      <c r="K15" s="48">
        <v>0.17600000000000002</v>
      </c>
      <c r="L15" s="53">
        <v>1.0319674003766452E-3</v>
      </c>
      <c r="O15" t="s">
        <v>557</v>
      </c>
      <c r="S15" t="s">
        <v>558</v>
      </c>
      <c r="W15" t="s">
        <v>559</v>
      </c>
      <c r="AA15" t="s">
        <v>560</v>
      </c>
    </row>
    <row r="16" spans="1:28" ht="14.4" x14ac:dyDescent="0.3">
      <c r="A16" s="6" t="s">
        <v>256</v>
      </c>
      <c r="B16" t="s">
        <v>258</v>
      </c>
      <c r="C16" t="s">
        <v>91</v>
      </c>
      <c r="D16">
        <v>0</v>
      </c>
      <c r="E16" t="s">
        <v>255</v>
      </c>
      <c r="F16">
        <v>2043</v>
      </c>
      <c r="G16">
        <v>30155.599999999999</v>
      </c>
      <c r="H16" s="48">
        <f t="shared" si="0"/>
        <v>4.4793679739642194</v>
      </c>
      <c r="K16" s="48">
        <v>0.16</v>
      </c>
      <c r="L16" s="53">
        <v>4.6307153917417716E-4</v>
      </c>
      <c r="AA16" s="2" t="s">
        <v>553</v>
      </c>
    </row>
    <row r="17" spans="1:25" ht="14.4" x14ac:dyDescent="0.3">
      <c r="A17" s="6" t="s">
        <v>197</v>
      </c>
      <c r="B17" t="s">
        <v>16</v>
      </c>
      <c r="C17" t="s">
        <v>91</v>
      </c>
      <c r="D17">
        <v>0</v>
      </c>
      <c r="E17" t="s">
        <v>257</v>
      </c>
      <c r="F17">
        <v>27975</v>
      </c>
      <c r="G17">
        <v>35650</v>
      </c>
      <c r="H17" s="48">
        <f t="shared" si="0"/>
        <v>4.552059534187884</v>
      </c>
      <c r="K17" s="48">
        <v>0.18000000000000002</v>
      </c>
      <c r="L17" s="53">
        <v>4.4848751505757576E-4</v>
      </c>
    </row>
    <row r="18" spans="1:25" ht="15" thickBot="1" x14ac:dyDescent="0.35">
      <c r="A18" s="8" t="s">
        <v>215</v>
      </c>
      <c r="B18" s="10" t="s">
        <v>258</v>
      </c>
      <c r="C18" s="10" t="s">
        <v>91</v>
      </c>
      <c r="D18" s="10">
        <v>0</v>
      </c>
      <c r="E18" s="10" t="s">
        <v>257</v>
      </c>
      <c r="F18" s="10">
        <v>16804</v>
      </c>
      <c r="G18" s="10">
        <v>55450</v>
      </c>
      <c r="H18" s="56">
        <f t="shared" si="0"/>
        <v>4.7439015504851785</v>
      </c>
      <c r="I18" s="10"/>
      <c r="J18" s="10"/>
      <c r="K18" s="56">
        <v>0.16</v>
      </c>
      <c r="L18" s="57">
        <v>2.8020369916402558E-4</v>
      </c>
    </row>
    <row r="19" spans="1:25" ht="14.4" x14ac:dyDescent="0.3">
      <c r="H19" s="2" t="s">
        <v>486</v>
      </c>
      <c r="K19" s="2" t="s">
        <v>13</v>
      </c>
    </row>
    <row r="20" spans="1:25" ht="14.4" x14ac:dyDescent="0.3">
      <c r="F20" s="7"/>
      <c r="G20" s="7"/>
      <c r="H20" s="30" t="s">
        <v>115</v>
      </c>
      <c r="I20" s="30" t="s">
        <v>227</v>
      </c>
      <c r="J20" s="30" t="s">
        <v>182</v>
      </c>
      <c r="K20" s="30" t="s">
        <v>115</v>
      </c>
      <c r="L20" s="30" t="s">
        <v>227</v>
      </c>
      <c r="M20" s="30" t="s">
        <v>182</v>
      </c>
    </row>
    <row r="21" spans="1:25" ht="14.4" x14ac:dyDescent="0.3">
      <c r="F21" s="207" t="s">
        <v>259</v>
      </c>
      <c r="G21" s="7" t="s">
        <v>16</v>
      </c>
      <c r="H21" s="7">
        <f>AVERAGE(H5,H7,H9,H11)</f>
        <v>3.8363901500426532</v>
      </c>
      <c r="I21" s="7">
        <f>STDEV(H5,H7,H9,H11)</f>
        <v>0.17250275773001089</v>
      </c>
      <c r="J21" s="58">
        <f>I21/H21*100</f>
        <v>4.4964863057031099</v>
      </c>
      <c r="K21" s="7">
        <f>AVERAGE(K5,K7,K9,K11)</f>
        <v>0.16850000000000001</v>
      </c>
      <c r="L21" s="7">
        <f>STDEV(K5,K7,K9,K11)</f>
        <v>3.0000000000000027E-3</v>
      </c>
      <c r="M21" s="58">
        <f>L21/K21*100</f>
        <v>1.7804154302670638</v>
      </c>
    </row>
    <row r="22" spans="1:25" ht="14.4" x14ac:dyDescent="0.3">
      <c r="F22" s="7"/>
      <c r="G22" s="7" t="s">
        <v>258</v>
      </c>
      <c r="H22" s="7">
        <f>AVERAGE(H6,H8,H10,H12)</f>
        <v>3.9563478104918808</v>
      </c>
      <c r="I22" s="7">
        <f>STDEV(H6,H8,H10,H12)</f>
        <v>0.19178668262450066</v>
      </c>
      <c r="J22" s="58">
        <f t="shared" ref="J22:J24" si="1">I22/H22*100</f>
        <v>4.8475688137402768</v>
      </c>
      <c r="K22" s="7">
        <f>AVERAGE(K6,K8,K10,K12)</f>
        <v>0.16066666666666668</v>
      </c>
      <c r="L22" s="7">
        <f>STDEV(K6,K8,K10,K12)</f>
        <v>7.7746025264603886E-3</v>
      </c>
      <c r="M22" s="58">
        <f t="shared" ref="M22:M24" si="2">L22/K22*100</f>
        <v>4.838964228087379</v>
      </c>
    </row>
    <row r="23" spans="1:25" ht="14.4" x14ac:dyDescent="0.3">
      <c r="F23" s="207" t="s">
        <v>260</v>
      </c>
      <c r="G23" s="7" t="s">
        <v>16</v>
      </c>
      <c r="H23" s="7">
        <f>AVERAGE(H13,H15,H17)</f>
        <v>4.3083736460676292</v>
      </c>
      <c r="I23" s="7">
        <f>STDEV(H13,H15,H17)</f>
        <v>0.23169754139726076</v>
      </c>
      <c r="J23" s="58">
        <f t="shared" si="1"/>
        <v>5.3778423236048125</v>
      </c>
      <c r="K23" s="7">
        <f>AVERAGE(K13,K15,K17)</f>
        <v>0.16977777777777781</v>
      </c>
      <c r="L23" s="7">
        <f>STDEV(K13,K15,K17)</f>
        <v>1.4381057499878612E-2</v>
      </c>
      <c r="M23" s="58">
        <f t="shared" si="2"/>
        <v>8.4705181609232643</v>
      </c>
    </row>
    <row r="24" spans="1:25" ht="14.4" x14ac:dyDescent="0.3">
      <c r="F24" s="7"/>
      <c r="G24" s="7" t="s">
        <v>258</v>
      </c>
      <c r="H24" s="7">
        <f>AVERAGE(H14,H16,H18)</f>
        <v>4.4992248272138324</v>
      </c>
      <c r="I24" s="7">
        <f>STDEV(H14,H16,H18)</f>
        <v>0.23537732206859652</v>
      </c>
      <c r="J24" s="58">
        <f t="shared" si="1"/>
        <v>5.2315083399456412</v>
      </c>
      <c r="K24" s="7">
        <f>AVERAGE(K14,K16,K18)</f>
        <v>0.1506666666666667</v>
      </c>
      <c r="L24" s="7">
        <f>STDEV(K14,K16,K18)</f>
        <v>1.6165807537309521E-2</v>
      </c>
      <c r="M24" s="58">
        <f t="shared" si="2"/>
        <v>10.729518276975343</v>
      </c>
    </row>
    <row r="27" spans="1:25" ht="18" x14ac:dyDescent="0.35">
      <c r="A27" s="1" t="s">
        <v>624</v>
      </c>
    </row>
    <row r="28" spans="1:25" ht="14.4" x14ac:dyDescent="0.3">
      <c r="O28" s="2" t="s">
        <v>554</v>
      </c>
      <c r="P28" t="s">
        <v>522</v>
      </c>
      <c r="S28" s="2" t="s">
        <v>555</v>
      </c>
      <c r="T28" t="s">
        <v>522</v>
      </c>
      <c r="W28" s="2" t="s">
        <v>556</v>
      </c>
      <c r="X28" t="s">
        <v>522</v>
      </c>
    </row>
    <row r="29" spans="1:25" ht="15" thickBot="1" x14ac:dyDescent="0.35">
      <c r="A29" s="42" t="s">
        <v>3</v>
      </c>
      <c r="B29" s="42" t="s">
        <v>4</v>
      </c>
      <c r="C29" s="42" t="s">
        <v>5</v>
      </c>
      <c r="D29" s="43" t="s">
        <v>6</v>
      </c>
      <c r="E29" s="42" t="s">
        <v>7</v>
      </c>
      <c r="F29" s="42" t="s">
        <v>8</v>
      </c>
      <c r="G29" s="42" t="s">
        <v>9</v>
      </c>
      <c r="H29" s="42" t="s">
        <v>10</v>
      </c>
      <c r="I29" s="42" t="s">
        <v>11</v>
      </c>
      <c r="J29" s="42" t="s">
        <v>12</v>
      </c>
      <c r="K29" s="42" t="s">
        <v>13</v>
      </c>
      <c r="L29" s="42" t="s">
        <v>14</v>
      </c>
      <c r="P29" s="2" t="s">
        <v>486</v>
      </c>
      <c r="Q29" s="2"/>
      <c r="T29" s="2" t="s">
        <v>476</v>
      </c>
      <c r="U29" s="2"/>
      <c r="X29" s="2" t="s">
        <v>486</v>
      </c>
      <c r="Y29" s="2"/>
    </row>
    <row r="30" spans="1:25" ht="14.4" x14ac:dyDescent="0.3">
      <c r="A30" t="s">
        <v>215</v>
      </c>
      <c r="B30" t="s">
        <v>258</v>
      </c>
      <c r="C30" s="41" t="s">
        <v>217</v>
      </c>
      <c r="D30" s="35">
        <v>0</v>
      </c>
      <c r="E30">
        <v>18022022</v>
      </c>
      <c r="F30">
        <v>16804</v>
      </c>
      <c r="G30">
        <v>60400</v>
      </c>
      <c r="H30">
        <v>4.7810369386211322</v>
      </c>
      <c r="K30">
        <v>0.16200000000000001</v>
      </c>
      <c r="L30">
        <v>2.7852542582453379E-4</v>
      </c>
      <c r="P30" s="2" t="s">
        <v>92</v>
      </c>
      <c r="Q30" s="2" t="s">
        <v>96</v>
      </c>
      <c r="T30" s="2" t="s">
        <v>92</v>
      </c>
      <c r="U30" s="2" t="s">
        <v>96</v>
      </c>
      <c r="X30" s="2" t="s">
        <v>96</v>
      </c>
      <c r="Y30" s="2" t="s">
        <v>220</v>
      </c>
    </row>
    <row r="31" spans="1:25" ht="14.4" x14ac:dyDescent="0.3">
      <c r="A31" t="s">
        <v>218</v>
      </c>
      <c r="B31" t="s">
        <v>258</v>
      </c>
      <c r="C31" s="41" t="s">
        <v>96</v>
      </c>
      <c r="D31" s="35">
        <v>0</v>
      </c>
      <c r="E31">
        <v>18022022</v>
      </c>
      <c r="F31">
        <v>23178</v>
      </c>
      <c r="G31">
        <v>2733.4</v>
      </c>
      <c r="H31">
        <v>3.4367031900832181</v>
      </c>
      <c r="K31">
        <v>0.13400000000000001</v>
      </c>
      <c r="L31">
        <v>2.7827069732036172E-4</v>
      </c>
      <c r="P31">
        <v>4.7810369386211322</v>
      </c>
      <c r="Q31">
        <v>3.4367031900832181</v>
      </c>
      <c r="T31">
        <v>0.16200000000000001</v>
      </c>
      <c r="U31">
        <v>0.13400000000000001</v>
      </c>
      <c r="X31">
        <v>3.4367031900832181</v>
      </c>
      <c r="Y31">
        <v>4.318063334962762</v>
      </c>
    </row>
    <row r="32" spans="1:25" ht="14.4" x14ac:dyDescent="0.3">
      <c r="A32" s="44" t="s">
        <v>219</v>
      </c>
      <c r="B32" s="44" t="s">
        <v>258</v>
      </c>
      <c r="C32" s="45" t="s">
        <v>220</v>
      </c>
      <c r="D32" s="46">
        <v>0</v>
      </c>
      <c r="E32" s="44">
        <v>18022022</v>
      </c>
      <c r="F32" s="44">
        <v>23537</v>
      </c>
      <c r="G32" s="44">
        <v>20800</v>
      </c>
      <c r="H32" s="44">
        <v>4.318063334962762</v>
      </c>
      <c r="I32" s="44"/>
      <c r="J32" s="44"/>
      <c r="K32" s="44">
        <v>0.14600000000000002</v>
      </c>
      <c r="L32" s="44">
        <v>3.1197690760102433E-4</v>
      </c>
      <c r="P32">
        <v>4.6085260335771938</v>
      </c>
      <c r="Q32">
        <v>3.0545364526549514</v>
      </c>
      <c r="T32">
        <v>0.16266666666666665</v>
      </c>
      <c r="U32">
        <v>0.13600000000000001</v>
      </c>
      <c r="X32">
        <v>3.0545364526549514</v>
      </c>
      <c r="Y32">
        <v>4.3646560387660225</v>
      </c>
    </row>
    <row r="33" spans="1:25" ht="14.4" x14ac:dyDescent="0.3">
      <c r="A33" t="s">
        <v>221</v>
      </c>
      <c r="B33" t="s">
        <v>258</v>
      </c>
      <c r="C33" s="41" t="s">
        <v>217</v>
      </c>
      <c r="D33" s="35">
        <v>0</v>
      </c>
      <c r="E33">
        <v>23022022</v>
      </c>
      <c r="F33">
        <v>22038</v>
      </c>
      <c r="G33">
        <v>40600</v>
      </c>
      <c r="H33">
        <v>4.6085260335771938</v>
      </c>
      <c r="K33">
        <v>0.16266666666666665</v>
      </c>
      <c r="L33">
        <v>3.5093041696094776E-4</v>
      </c>
      <c r="P33">
        <v>4.7810369386211322</v>
      </c>
      <c r="Q33">
        <v>3.2219355998280053</v>
      </c>
      <c r="T33">
        <v>0.16</v>
      </c>
      <c r="U33">
        <v>0.126</v>
      </c>
      <c r="X33">
        <v>3.2219355998280053</v>
      </c>
      <c r="Y33">
        <v>4.318063334962762</v>
      </c>
    </row>
    <row r="34" spans="1:25" ht="14.4" x14ac:dyDescent="0.3">
      <c r="A34" t="s">
        <v>222</v>
      </c>
      <c r="B34" t="s">
        <v>258</v>
      </c>
      <c r="C34" s="41" t="s">
        <v>96</v>
      </c>
      <c r="D34" s="35">
        <v>0</v>
      </c>
      <c r="E34">
        <v>23022022</v>
      </c>
      <c r="F34">
        <v>21343</v>
      </c>
      <c r="G34">
        <v>1133.8000000000002</v>
      </c>
      <c r="H34">
        <v>3.0545364526549514</v>
      </c>
      <c r="K34">
        <v>0.13600000000000001</v>
      </c>
      <c r="L34">
        <v>2.9112340003110721E-4</v>
      </c>
    </row>
    <row r="35" spans="1:25" ht="14.4" x14ac:dyDescent="0.3">
      <c r="A35" s="44" t="s">
        <v>223</v>
      </c>
      <c r="B35" s="44" t="s">
        <v>258</v>
      </c>
      <c r="C35" s="45" t="s">
        <v>220</v>
      </c>
      <c r="D35" s="46">
        <v>0</v>
      </c>
      <c r="E35" s="44">
        <v>23022022</v>
      </c>
      <c r="F35" s="44">
        <v>18241</v>
      </c>
      <c r="G35" s="44">
        <v>23155.599999999999</v>
      </c>
      <c r="H35" s="44">
        <v>4.3646560387660225</v>
      </c>
      <c r="I35" s="44"/>
      <c r="J35" s="44"/>
      <c r="K35" s="44">
        <v>0.14600000000000002</v>
      </c>
      <c r="L35" s="44">
        <v>3.3479328203853609E-4</v>
      </c>
    </row>
    <row r="36" spans="1:25" ht="14.4" x14ac:dyDescent="0.3">
      <c r="A36" t="s">
        <v>224</v>
      </c>
      <c r="B36" t="s">
        <v>258</v>
      </c>
      <c r="C36" s="41" t="s">
        <v>217</v>
      </c>
      <c r="D36" s="35">
        <v>0</v>
      </c>
      <c r="E36">
        <v>4012022</v>
      </c>
      <c r="F36">
        <v>48418</v>
      </c>
      <c r="G36">
        <v>60400</v>
      </c>
      <c r="H36">
        <v>4.7810369386211322</v>
      </c>
      <c r="K36">
        <v>0.16</v>
      </c>
      <c r="L36">
        <v>2.3324716863844892E-4</v>
      </c>
    </row>
    <row r="37" spans="1:25" ht="14.4" x14ac:dyDescent="0.3">
      <c r="A37" t="s">
        <v>225</v>
      </c>
      <c r="B37" t="s">
        <v>258</v>
      </c>
      <c r="C37" s="41" t="s">
        <v>96</v>
      </c>
      <c r="D37" s="35">
        <v>0</v>
      </c>
      <c r="E37">
        <v>4012022</v>
      </c>
      <c r="F37">
        <v>59833</v>
      </c>
      <c r="G37">
        <v>1667</v>
      </c>
      <c r="H37">
        <v>3.2219355998280053</v>
      </c>
      <c r="K37">
        <v>0.126</v>
      </c>
      <c r="L37">
        <v>1.6842557632255439E-4</v>
      </c>
    </row>
    <row r="38" spans="1:25" ht="14.4" x14ac:dyDescent="0.3">
      <c r="A38" s="44" t="s">
        <v>226</v>
      </c>
      <c r="B38" s="44" t="s">
        <v>258</v>
      </c>
      <c r="C38" s="45" t="s">
        <v>220</v>
      </c>
      <c r="D38" s="46">
        <v>0</v>
      </c>
      <c r="E38" s="44">
        <v>4012022</v>
      </c>
      <c r="F38" s="44">
        <v>46995</v>
      </c>
      <c r="G38" s="44">
        <v>20800</v>
      </c>
      <c r="H38" s="44">
        <v>4.318063334962762</v>
      </c>
      <c r="I38" s="44"/>
      <c r="J38" s="44"/>
      <c r="K38" s="44">
        <v>0.14000000000000001</v>
      </c>
      <c r="L38" s="44">
        <v>2.4141198459633824E-4</v>
      </c>
      <c r="P38" t="s">
        <v>521</v>
      </c>
      <c r="Q38" t="s">
        <v>523</v>
      </c>
      <c r="T38" t="s">
        <v>521</v>
      </c>
      <c r="U38" t="s">
        <v>523</v>
      </c>
      <c r="X38" t="s">
        <v>521</v>
      </c>
      <c r="Y38" t="s">
        <v>523</v>
      </c>
    </row>
    <row r="39" spans="1:25" ht="14.4" x14ac:dyDescent="0.3">
      <c r="H39" s="2" t="s">
        <v>486</v>
      </c>
      <c r="K39" s="2" t="s">
        <v>13</v>
      </c>
      <c r="P39" s="140">
        <f>TTEST(P31:P33,Q31:Q33,2,1)</f>
        <v>2.2598806265870987E-3</v>
      </c>
      <c r="T39" s="140">
        <f>TTEST(T31:T33,U31:U33,2,1)</f>
        <v>5.7724583465385134E-3</v>
      </c>
      <c r="X39" s="140">
        <f>TTEST(X31:X33,Y31:Y33,2,1)</f>
        <v>1.2517418308480042E-2</v>
      </c>
    </row>
    <row r="40" spans="1:25" ht="14.4" x14ac:dyDescent="0.3">
      <c r="G40" s="205"/>
      <c r="H40" s="30" t="s">
        <v>115</v>
      </c>
      <c r="I40" s="30" t="s">
        <v>227</v>
      </c>
      <c r="J40" s="30" t="s">
        <v>182</v>
      </c>
      <c r="K40" s="30" t="s">
        <v>115</v>
      </c>
      <c r="L40" s="30" t="s">
        <v>227</v>
      </c>
      <c r="M40" s="30" t="s">
        <v>182</v>
      </c>
    </row>
    <row r="41" spans="1:25" ht="14.4" x14ac:dyDescent="0.3">
      <c r="G41" s="206" t="s">
        <v>217</v>
      </c>
      <c r="H41" s="7">
        <f>AVERAGE(H30,H33,H36)</f>
        <v>4.7235333036064864</v>
      </c>
      <c r="I41" s="7">
        <f>STDEV(H30,H33,H36)</f>
        <v>9.9599217465263803E-2</v>
      </c>
      <c r="J41" s="58">
        <f>I41/H41*100</f>
        <v>2.1085744730373412</v>
      </c>
      <c r="K41" s="7">
        <f>AVERAGE(K30,K33,K36)</f>
        <v>0.16155555555555556</v>
      </c>
      <c r="L41" s="7">
        <f>STDEV(K30,K33,K36)</f>
        <v>1.3877773329774158E-3</v>
      </c>
      <c r="M41" s="58">
        <f>L41/K41*100</f>
        <v>0.85900935328725869</v>
      </c>
    </row>
    <row r="42" spans="1:25" ht="14.4" x14ac:dyDescent="0.3">
      <c r="G42" s="206" t="s">
        <v>96</v>
      </c>
      <c r="H42" s="7">
        <f>AVERAGE(H31,H34,H37)</f>
        <v>3.2377250808553915</v>
      </c>
      <c r="I42" s="7">
        <f>STDEV(H31,H34,H37)</f>
        <v>0.19157200886997316</v>
      </c>
      <c r="J42" s="58">
        <f t="shared" ref="J42:J43" si="3">I42/H42*100</f>
        <v>5.9168707683902779</v>
      </c>
      <c r="K42" s="7">
        <f>AVERAGE(K31,K34,K37)</f>
        <v>0.13200000000000001</v>
      </c>
      <c r="L42" s="7">
        <f>STDEV(K31,K34,K37)</f>
        <v>5.2915026221291859E-3</v>
      </c>
      <c r="M42" s="58">
        <f t="shared" ref="M42:M43" si="4">L42/K42*100</f>
        <v>4.0087141076736259</v>
      </c>
    </row>
    <row r="43" spans="1:25" ht="14.4" x14ac:dyDescent="0.3">
      <c r="G43" s="206" t="s">
        <v>220</v>
      </c>
      <c r="H43" s="7">
        <f>AVERAGE(H32,H35,H38)</f>
        <v>4.3335942362305149</v>
      </c>
      <c r="I43" s="7">
        <f>STDEV(H32,H35,H38)</f>
        <v>2.6900310083084966E-2</v>
      </c>
      <c r="J43" s="58">
        <f t="shared" si="3"/>
        <v>0.62073901285422683</v>
      </c>
      <c r="K43" s="7">
        <f>AVERAGE(K32,K35,K38)</f>
        <v>0.14400000000000002</v>
      </c>
      <c r="L43" s="7">
        <f>STDEV(K32,K35,K38)</f>
        <v>3.4641016151377578E-3</v>
      </c>
      <c r="M43" s="58">
        <f t="shared" si="4"/>
        <v>2.4056261216234427</v>
      </c>
    </row>
    <row r="47" spans="1:25" ht="18" x14ac:dyDescent="0.35">
      <c r="A47" s="1" t="s">
        <v>625</v>
      </c>
    </row>
    <row r="48" spans="1:25" ht="14.4" x14ac:dyDescent="0.3">
      <c r="N48" s="2" t="s">
        <v>516</v>
      </c>
    </row>
    <row r="49" spans="1:15" ht="15" thickBot="1" x14ac:dyDescent="0.35">
      <c r="A49" s="2" t="s">
        <v>3</v>
      </c>
      <c r="B49" s="2" t="s">
        <v>4</v>
      </c>
      <c r="C49" s="2" t="s">
        <v>5</v>
      </c>
      <c r="D49" s="2" t="s">
        <v>6</v>
      </c>
      <c r="E49" s="2" t="s">
        <v>7</v>
      </c>
      <c r="F49" s="2" t="s">
        <v>8</v>
      </c>
      <c r="G49" s="2" t="s">
        <v>9</v>
      </c>
      <c r="H49" s="2" t="s">
        <v>10</v>
      </c>
      <c r="I49" s="2" t="s">
        <v>11</v>
      </c>
      <c r="J49" s="2" t="s">
        <v>12</v>
      </c>
      <c r="K49" s="2" t="s">
        <v>13</v>
      </c>
      <c r="L49" s="2" t="s">
        <v>14</v>
      </c>
      <c r="M49" s="2" t="s">
        <v>117</v>
      </c>
      <c r="O49" s="2" t="s">
        <v>564</v>
      </c>
    </row>
    <row r="50" spans="1:15" x14ac:dyDescent="0.35">
      <c r="A50" s="11" t="s">
        <v>228</v>
      </c>
      <c r="B50" s="12" t="s">
        <v>216</v>
      </c>
      <c r="C50" s="12" t="s">
        <v>139</v>
      </c>
      <c r="D50" s="12" t="s">
        <v>34</v>
      </c>
      <c r="E50" s="12">
        <v>4022022</v>
      </c>
      <c r="F50" s="12">
        <v>10851</v>
      </c>
      <c r="G50" s="12">
        <v>4384</v>
      </c>
      <c r="H50" s="12">
        <v>3.6418705454763129</v>
      </c>
      <c r="I50" s="12">
        <v>2992068</v>
      </c>
      <c r="J50" s="12">
        <v>6.4759714594093971</v>
      </c>
      <c r="K50" s="12">
        <v>0.16600000000000001</v>
      </c>
      <c r="L50" s="12">
        <v>5.1487722639908921E-4</v>
      </c>
      <c r="M50" s="12">
        <v>1.7781992463882095</v>
      </c>
      <c r="N50" s="35">
        <v>4</v>
      </c>
      <c r="O50" t="s">
        <v>567</v>
      </c>
    </row>
    <row r="51" spans="1:15" ht="14.4" x14ac:dyDescent="0.3">
      <c r="A51" s="6" t="s">
        <v>229</v>
      </c>
      <c r="B51" t="s">
        <v>216</v>
      </c>
      <c r="C51" t="s">
        <v>139</v>
      </c>
      <c r="D51" t="s">
        <v>186</v>
      </c>
      <c r="E51">
        <v>4022022</v>
      </c>
      <c r="F51">
        <v>13527</v>
      </c>
      <c r="G51">
        <v>4600</v>
      </c>
      <c r="H51">
        <v>3.6627578316815739</v>
      </c>
      <c r="I51">
        <v>63801</v>
      </c>
      <c r="J51">
        <v>4.804827485791356</v>
      </c>
      <c r="K51">
        <v>0.1555</v>
      </c>
      <c r="L51">
        <v>6.1966761877001305E-4</v>
      </c>
      <c r="M51">
        <v>1.3118059414770147</v>
      </c>
      <c r="N51" s="35">
        <v>1</v>
      </c>
    </row>
    <row r="52" spans="1:15" ht="14.4" x14ac:dyDescent="0.3">
      <c r="A52" s="6" t="s">
        <v>230</v>
      </c>
      <c r="B52" t="s">
        <v>216</v>
      </c>
      <c r="C52" t="s">
        <v>139</v>
      </c>
      <c r="D52" t="s">
        <v>162</v>
      </c>
      <c r="E52">
        <v>4022022</v>
      </c>
      <c r="F52">
        <v>12424</v>
      </c>
      <c r="G52">
        <v>3186.9250000000002</v>
      </c>
      <c r="H52">
        <v>3.5033718430565974</v>
      </c>
      <c r="I52">
        <v>1173361</v>
      </c>
      <c r="J52">
        <v>6.0694316491042146</v>
      </c>
      <c r="K52">
        <v>0.16500000000000001</v>
      </c>
      <c r="L52">
        <v>5.7379620647685797E-4</v>
      </c>
      <c r="M52">
        <v>1.732454310019458</v>
      </c>
      <c r="N52" s="35">
        <v>3</v>
      </c>
    </row>
    <row r="53" spans="1:15" ht="14.4" x14ac:dyDescent="0.3">
      <c r="A53" s="6" t="s">
        <v>231</v>
      </c>
      <c r="B53" t="s">
        <v>216</v>
      </c>
      <c r="C53" t="s">
        <v>139</v>
      </c>
      <c r="D53" t="s">
        <v>164</v>
      </c>
      <c r="E53">
        <v>4022022</v>
      </c>
      <c r="F53">
        <v>10695</v>
      </c>
      <c r="G53">
        <v>3758.75</v>
      </c>
      <c r="H53">
        <v>3.5750434411085741</v>
      </c>
      <c r="I53">
        <v>4048094</v>
      </c>
      <c r="J53">
        <v>6.607250588616159</v>
      </c>
      <c r="K53">
        <v>0.16300000000000001</v>
      </c>
      <c r="L53">
        <v>4.8848119347439289E-4</v>
      </c>
      <c r="M53">
        <v>1.848159525179738</v>
      </c>
      <c r="N53" s="35">
        <v>5</v>
      </c>
    </row>
    <row r="54" spans="1:15" ht="15" thickBot="1" x14ac:dyDescent="0.35">
      <c r="A54" s="6" t="s">
        <v>232</v>
      </c>
      <c r="B54" t="s">
        <v>216</v>
      </c>
      <c r="C54" t="s">
        <v>139</v>
      </c>
      <c r="D54" t="s">
        <v>166</v>
      </c>
      <c r="E54">
        <v>4022022</v>
      </c>
      <c r="F54">
        <v>11938</v>
      </c>
      <c r="G54">
        <v>4600.5</v>
      </c>
      <c r="H54">
        <v>3.6628050350381667</v>
      </c>
      <c r="I54">
        <v>132090</v>
      </c>
      <c r="J54">
        <v>5.1208699401791886</v>
      </c>
      <c r="K54">
        <v>0.1561666666666667</v>
      </c>
      <c r="L54">
        <v>5.8975702628450224E-4</v>
      </c>
      <c r="M54">
        <v>1.3980733048014466</v>
      </c>
      <c r="N54" s="35">
        <v>2</v>
      </c>
    </row>
    <row r="55" spans="1:15" ht="14.4" x14ac:dyDescent="0.3">
      <c r="A55" s="11" t="s">
        <v>233</v>
      </c>
      <c r="B55" s="12" t="s">
        <v>216</v>
      </c>
      <c r="C55" s="12" t="s">
        <v>139</v>
      </c>
      <c r="D55" s="12" t="s">
        <v>34</v>
      </c>
      <c r="E55" s="12">
        <v>26122021</v>
      </c>
      <c r="F55" s="12">
        <v>12477</v>
      </c>
      <c r="G55" s="12">
        <v>1000</v>
      </c>
      <c r="H55" s="12">
        <v>3</v>
      </c>
      <c r="I55" s="12">
        <v>80200</v>
      </c>
      <c r="J55" s="12">
        <v>4.9041743682841634</v>
      </c>
      <c r="K55" s="12">
        <v>0.16500000000000001</v>
      </c>
      <c r="L55" s="12">
        <v>2.7572212319953315E-4</v>
      </c>
      <c r="M55" s="12">
        <v>1.6347247894280545</v>
      </c>
      <c r="N55" s="35">
        <v>4</v>
      </c>
    </row>
    <row r="56" spans="1:15" ht="14.4" x14ac:dyDescent="0.3">
      <c r="A56" s="6" t="s">
        <v>234</v>
      </c>
      <c r="B56" t="s">
        <v>216</v>
      </c>
      <c r="C56" t="s">
        <v>139</v>
      </c>
      <c r="D56" t="s">
        <v>186</v>
      </c>
      <c r="E56">
        <v>26122021</v>
      </c>
      <c r="F56">
        <v>8230</v>
      </c>
      <c r="G56">
        <v>2774.5</v>
      </c>
      <c r="H56">
        <v>3.4431847291501847</v>
      </c>
      <c r="I56">
        <v>10465</v>
      </c>
      <c r="J56">
        <v>4.0197392326747057</v>
      </c>
      <c r="K56">
        <v>0.16666666666666663</v>
      </c>
      <c r="L56">
        <v>3.5132124029466175E-4</v>
      </c>
      <c r="M56">
        <v>1.1674480310752369</v>
      </c>
      <c r="N56" s="35">
        <v>1</v>
      </c>
    </row>
    <row r="57" spans="1:15" ht="14.4" x14ac:dyDescent="0.3">
      <c r="A57" s="6" t="s">
        <v>235</v>
      </c>
      <c r="B57" t="s">
        <v>216</v>
      </c>
      <c r="C57" t="s">
        <v>139</v>
      </c>
      <c r="D57" t="s">
        <v>162</v>
      </c>
      <c r="E57">
        <v>26122021</v>
      </c>
      <c r="F57">
        <v>11888</v>
      </c>
      <c r="G57">
        <v>6614</v>
      </c>
      <c r="H57">
        <v>3.8204641905776842</v>
      </c>
      <c r="I57">
        <v>1114694</v>
      </c>
      <c r="J57">
        <v>6.0471556634823918</v>
      </c>
      <c r="K57">
        <v>0.16650000000000001</v>
      </c>
      <c r="L57">
        <v>2.9270120997695057E-4</v>
      </c>
      <c r="M57">
        <v>1.5828327035223473</v>
      </c>
      <c r="N57" s="35">
        <v>3</v>
      </c>
    </row>
    <row r="58" spans="1:15" ht="14.4" x14ac:dyDescent="0.3">
      <c r="A58" s="6" t="s">
        <v>236</v>
      </c>
      <c r="B58" t="s">
        <v>216</v>
      </c>
      <c r="C58" t="s">
        <v>139</v>
      </c>
      <c r="D58" t="s">
        <v>164</v>
      </c>
      <c r="E58">
        <v>26122021</v>
      </c>
      <c r="F58">
        <v>9250</v>
      </c>
      <c r="G58">
        <v>7928.375</v>
      </c>
      <c r="H58">
        <v>3.8991841834271592</v>
      </c>
      <c r="I58">
        <v>2464057</v>
      </c>
      <c r="J58">
        <v>6.3916507499611965</v>
      </c>
      <c r="K58">
        <v>0.16400000000000001</v>
      </c>
      <c r="L58">
        <v>3.467257858544195E-4</v>
      </c>
      <c r="M58">
        <v>1.6392277074593851</v>
      </c>
      <c r="N58" s="35">
        <v>5</v>
      </c>
    </row>
    <row r="59" spans="1:15" ht="15" thickBot="1" x14ac:dyDescent="0.35">
      <c r="A59" s="6" t="s">
        <v>237</v>
      </c>
      <c r="B59" t="s">
        <v>216</v>
      </c>
      <c r="C59" t="s">
        <v>139</v>
      </c>
      <c r="D59" t="s">
        <v>166</v>
      </c>
      <c r="E59">
        <v>26122021</v>
      </c>
      <c r="F59">
        <v>12119</v>
      </c>
      <c r="G59">
        <v>7800</v>
      </c>
      <c r="H59">
        <v>3.8920946026904804</v>
      </c>
      <c r="I59">
        <v>104564</v>
      </c>
      <c r="J59">
        <v>5.0193821884276915</v>
      </c>
      <c r="K59">
        <v>0.16550000000000001</v>
      </c>
      <c r="L59">
        <v>3.3072941886346592E-4</v>
      </c>
      <c r="M59">
        <v>1.289635196677376</v>
      </c>
      <c r="N59" s="35">
        <v>2</v>
      </c>
    </row>
    <row r="60" spans="1:15" ht="14.4" x14ac:dyDescent="0.3">
      <c r="A60" s="11" t="s">
        <v>238</v>
      </c>
      <c r="B60" s="12" t="s">
        <v>216</v>
      </c>
      <c r="C60" s="12" t="s">
        <v>139</v>
      </c>
      <c r="D60" s="12" t="s">
        <v>34</v>
      </c>
      <c r="E60" s="12">
        <v>8122021</v>
      </c>
      <c r="F60" s="12">
        <v>9964</v>
      </c>
      <c r="G60" s="12">
        <v>12000</v>
      </c>
      <c r="H60" s="12">
        <v>4.0791812460476251</v>
      </c>
      <c r="I60" s="12">
        <v>1701373</v>
      </c>
      <c r="J60" s="12">
        <v>6.2307995364716726</v>
      </c>
      <c r="K60" s="12">
        <v>0.16650000000000001</v>
      </c>
      <c r="L60" s="12">
        <v>3.294461311292676E-4</v>
      </c>
      <c r="M60" s="12">
        <v>1.5274632728096551</v>
      </c>
      <c r="N60" s="35">
        <v>5</v>
      </c>
    </row>
    <row r="61" spans="1:15" ht="14.4" x14ac:dyDescent="0.3">
      <c r="A61" s="6" t="s">
        <v>239</v>
      </c>
      <c r="B61" t="s">
        <v>216</v>
      </c>
      <c r="C61" t="s">
        <v>139</v>
      </c>
      <c r="D61" t="s">
        <v>186</v>
      </c>
      <c r="E61">
        <v>8122021</v>
      </c>
      <c r="F61">
        <v>12116</v>
      </c>
      <c r="G61">
        <v>16271.174999999999</v>
      </c>
      <c r="H61">
        <v>4.2114189160340096</v>
      </c>
      <c r="I61">
        <v>34642</v>
      </c>
      <c r="J61">
        <v>4.5396029573606098</v>
      </c>
      <c r="K61">
        <v>0.17249999999999996</v>
      </c>
      <c r="L61">
        <v>2.6893001564990348E-4</v>
      </c>
      <c r="M61">
        <v>1.0779271898307516</v>
      </c>
      <c r="N61" s="35">
        <v>1</v>
      </c>
    </row>
    <row r="62" spans="1:15" ht="14.4" x14ac:dyDescent="0.3">
      <c r="A62" s="6" t="s">
        <v>240</v>
      </c>
      <c r="B62" t="s">
        <v>216</v>
      </c>
      <c r="C62" t="s">
        <v>139</v>
      </c>
      <c r="D62" t="s">
        <v>162</v>
      </c>
      <c r="E62">
        <v>8122021</v>
      </c>
      <c r="F62">
        <v>11916</v>
      </c>
      <c r="G62">
        <v>12000</v>
      </c>
      <c r="H62">
        <v>4.0791812460476251</v>
      </c>
      <c r="I62">
        <v>345631</v>
      </c>
      <c r="J62">
        <v>5.5386126878727122</v>
      </c>
      <c r="K62">
        <v>0.17150000000000001</v>
      </c>
      <c r="L62">
        <v>3.2697216211790143E-4</v>
      </c>
      <c r="M62">
        <v>1.3577755813716663</v>
      </c>
      <c r="N62" s="35">
        <v>3</v>
      </c>
    </row>
    <row r="63" spans="1:15" ht="14.4" x14ac:dyDescent="0.3">
      <c r="A63" s="6" t="s">
        <v>241</v>
      </c>
      <c r="B63" t="s">
        <v>216</v>
      </c>
      <c r="C63" t="s">
        <v>139</v>
      </c>
      <c r="D63" t="s">
        <v>164</v>
      </c>
      <c r="E63">
        <v>8122021</v>
      </c>
      <c r="F63">
        <v>11460</v>
      </c>
      <c r="G63">
        <v>15600</v>
      </c>
      <c r="H63">
        <v>4.1931245983544612</v>
      </c>
      <c r="I63">
        <v>2112049</v>
      </c>
      <c r="J63">
        <v>6.324703989705883</v>
      </c>
      <c r="K63">
        <v>0.16950000000000001</v>
      </c>
      <c r="L63">
        <v>2.7109161463843715E-4</v>
      </c>
      <c r="M63">
        <v>1.5083510736093875</v>
      </c>
      <c r="N63" s="35">
        <v>4</v>
      </c>
    </row>
    <row r="64" spans="1:15" ht="15" thickBot="1" x14ac:dyDescent="0.35">
      <c r="A64" s="8" t="s">
        <v>242</v>
      </c>
      <c r="B64" s="10" t="s">
        <v>216</v>
      </c>
      <c r="C64" s="10" t="s">
        <v>139</v>
      </c>
      <c r="D64" s="10" t="s">
        <v>166</v>
      </c>
      <c r="E64" s="10">
        <v>8122021</v>
      </c>
      <c r="F64" s="10">
        <v>7805</v>
      </c>
      <c r="G64" s="10">
        <v>13200</v>
      </c>
      <c r="H64" s="10">
        <v>4.1205739312058496</v>
      </c>
      <c r="I64" s="10">
        <v>177540</v>
      </c>
      <c r="J64" s="10">
        <v>5.2492962155442768</v>
      </c>
      <c r="K64" s="10">
        <v>0.16200000000000001</v>
      </c>
      <c r="L64" s="10">
        <v>3.2607597150954035E-4</v>
      </c>
      <c r="M64" s="10">
        <v>1.2739235609365991</v>
      </c>
      <c r="N64" s="35">
        <v>2</v>
      </c>
    </row>
    <row r="65" spans="7:11" ht="14.4" x14ac:dyDescent="0.3">
      <c r="H65" s="2" t="s">
        <v>117</v>
      </c>
      <c r="J65" s="2" t="s">
        <v>476</v>
      </c>
    </row>
    <row r="66" spans="7:11" ht="14.4" x14ac:dyDescent="0.3">
      <c r="G66" s="7" t="s">
        <v>485</v>
      </c>
      <c r="H66" s="30" t="s">
        <v>115</v>
      </c>
      <c r="I66" s="30" t="s">
        <v>227</v>
      </c>
      <c r="J66" s="30" t="s">
        <v>115</v>
      </c>
      <c r="K66" s="30" t="s">
        <v>227</v>
      </c>
    </row>
    <row r="67" spans="7:11" ht="14.4" x14ac:dyDescent="0.3">
      <c r="G67" s="7" t="s">
        <v>34</v>
      </c>
      <c r="H67" s="7">
        <f>AVERAGE(M50,M55,M60)</f>
        <v>1.646795769541973</v>
      </c>
      <c r="I67" s="7">
        <f>STDEV(M50,M55,M60)</f>
        <v>0.1258030744150529</v>
      </c>
      <c r="J67" s="7">
        <f>AVERAGE(K50,K55,K60)</f>
        <v>0.16583333333333336</v>
      </c>
      <c r="K67" s="7">
        <f>STDEV(K50,K55,K60)</f>
        <v>7.6376261582597395E-4</v>
      </c>
    </row>
    <row r="68" spans="7:11" ht="14.4" x14ac:dyDescent="0.3">
      <c r="G68" s="7" t="s">
        <v>186</v>
      </c>
      <c r="H68" s="7">
        <f t="shared" ref="H68:H71" si="5">AVERAGE(M51,M56,M61)</f>
        <v>1.1857270541276677</v>
      </c>
      <c r="I68" s="7">
        <f t="shared" ref="I68:I71" si="6">STDEV(M51,M56,M61)</f>
        <v>0.1180059728603475</v>
      </c>
      <c r="J68" s="7">
        <f t="shared" ref="J68:J71" si="7">AVERAGE(K51,K56,K61)</f>
        <v>0.16488888888888886</v>
      </c>
      <c r="K68" s="7">
        <f t="shared" ref="K68:K71" si="8">STDEV(J51,J56,J61)</f>
        <v>0.39936739724789894</v>
      </c>
    </row>
    <row r="69" spans="7:11" ht="14.4" x14ac:dyDescent="0.3">
      <c r="G69" s="7" t="s">
        <v>162</v>
      </c>
      <c r="H69" s="7">
        <f t="shared" si="5"/>
        <v>1.557687531637824</v>
      </c>
      <c r="I69" s="7">
        <f t="shared" si="6"/>
        <v>0.18860076133756207</v>
      </c>
      <c r="J69" s="7">
        <f t="shared" si="7"/>
        <v>0.16766666666666666</v>
      </c>
      <c r="K69" s="7">
        <f t="shared" si="8"/>
        <v>0.30024460782842322</v>
      </c>
    </row>
    <row r="70" spans="7:11" ht="14.4" x14ac:dyDescent="0.3">
      <c r="G70" s="7" t="s">
        <v>164</v>
      </c>
      <c r="H70" s="7">
        <f t="shared" si="5"/>
        <v>1.6652461020828369</v>
      </c>
      <c r="I70" s="7">
        <f t="shared" si="6"/>
        <v>0.17139184223219631</v>
      </c>
      <c r="J70" s="7">
        <f t="shared" si="7"/>
        <v>0.16550000000000001</v>
      </c>
      <c r="K70" s="7">
        <f t="shared" si="8"/>
        <v>0.14764695486897828</v>
      </c>
    </row>
    <row r="71" spans="7:11" ht="14.4" x14ac:dyDescent="0.3">
      <c r="G71" s="7" t="s">
        <v>166</v>
      </c>
      <c r="H71" s="7">
        <f t="shared" si="5"/>
        <v>1.3205440208051407</v>
      </c>
      <c r="I71" s="7">
        <f t="shared" si="6"/>
        <v>6.7600342322710352E-2</v>
      </c>
      <c r="J71" s="7">
        <f t="shared" si="7"/>
        <v>0.16122222222222224</v>
      </c>
      <c r="K71" s="7">
        <f t="shared" si="8"/>
        <v>0.1152197406586569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72"/>
  <sheetViews>
    <sheetView topLeftCell="A31" workbookViewId="0">
      <selection activeCell="C17" sqref="C17"/>
    </sheetView>
  </sheetViews>
  <sheetFormatPr baseColWidth="10" defaultColWidth="11.54296875" defaultRowHeight="14.5" x14ac:dyDescent="0.35"/>
  <cols>
    <col min="1" max="1" width="22.36328125" bestFit="1" customWidth="1"/>
  </cols>
  <sheetData>
    <row r="2" spans="1:17" ht="18" x14ac:dyDescent="0.35">
      <c r="A2" s="1" t="s">
        <v>626</v>
      </c>
    </row>
    <row r="4" spans="1:17" ht="14.4" x14ac:dyDescent="0.3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M4" s="2" t="s">
        <v>117</v>
      </c>
    </row>
    <row r="5" spans="1:17" ht="14.4" x14ac:dyDescent="0.3">
      <c r="A5" s="7" t="s">
        <v>261</v>
      </c>
      <c r="B5" s="7" t="s">
        <v>262</v>
      </c>
      <c r="C5" s="7" t="s">
        <v>216</v>
      </c>
      <c r="D5" s="7">
        <v>0</v>
      </c>
      <c r="E5" s="7">
        <v>19022022</v>
      </c>
      <c r="F5" s="7">
        <v>22864</v>
      </c>
      <c r="G5" s="7">
        <v>47201</v>
      </c>
      <c r="H5" s="58">
        <f>LOG10(G5)</f>
        <v>4.6739511996908973</v>
      </c>
      <c r="I5" s="7"/>
      <c r="J5" s="7"/>
      <c r="K5" s="7">
        <v>0.22466666666666665</v>
      </c>
      <c r="L5" s="7">
        <v>2.7689635466715323E-4</v>
      </c>
      <c r="M5" s="7"/>
    </row>
    <row r="6" spans="1:17" ht="14.4" x14ac:dyDescent="0.3">
      <c r="A6" s="7" t="s">
        <v>263</v>
      </c>
      <c r="B6" s="7" t="s">
        <v>262</v>
      </c>
      <c r="C6" s="7" t="s">
        <v>216</v>
      </c>
      <c r="D6" s="7">
        <v>0</v>
      </c>
      <c r="E6" s="7">
        <v>11022022</v>
      </c>
      <c r="F6" s="7">
        <v>4388</v>
      </c>
      <c r="G6" s="7">
        <v>80200</v>
      </c>
      <c r="H6" s="58">
        <f>LOG10(G6)</f>
        <v>4.9041743682841634</v>
      </c>
      <c r="I6" s="7"/>
      <c r="J6" s="7"/>
      <c r="K6" s="7">
        <v>0.23199999999999998</v>
      </c>
      <c r="L6" s="7">
        <v>7.0105219753608566E-4</v>
      </c>
      <c r="M6" s="7"/>
    </row>
    <row r="7" spans="1:17" ht="14.4" x14ac:dyDescent="0.3">
      <c r="A7" s="7" t="s">
        <v>264</v>
      </c>
      <c r="B7" s="7" t="s">
        <v>262</v>
      </c>
      <c r="C7" s="7" t="s">
        <v>216</v>
      </c>
      <c r="D7" s="7">
        <v>0</v>
      </c>
      <c r="E7" s="7">
        <v>2092021</v>
      </c>
      <c r="F7" s="7">
        <v>17574</v>
      </c>
      <c r="G7" s="7">
        <v>22187.5</v>
      </c>
      <c r="H7" s="58">
        <f>LOG10(G7)</f>
        <v>4.3461083703991692</v>
      </c>
      <c r="I7" s="7"/>
      <c r="J7" s="7"/>
      <c r="K7" s="7">
        <v>0.20200000000000004</v>
      </c>
      <c r="L7" s="7">
        <v>5.6717567000779073E-4</v>
      </c>
      <c r="M7" s="7"/>
    </row>
    <row r="8" spans="1:17" ht="14.4" x14ac:dyDescent="0.3">
      <c r="G8" s="2" t="s">
        <v>10</v>
      </c>
      <c r="I8" s="2" t="s">
        <v>13</v>
      </c>
    </row>
    <row r="9" spans="1:17" ht="14.4" x14ac:dyDescent="0.3">
      <c r="E9" s="44"/>
      <c r="F9" s="44"/>
      <c r="G9" s="46" t="s">
        <v>115</v>
      </c>
      <c r="H9" s="46" t="s">
        <v>227</v>
      </c>
      <c r="I9" s="46" t="s">
        <v>115</v>
      </c>
      <c r="J9" s="46" t="s">
        <v>227</v>
      </c>
    </row>
    <row r="10" spans="1:17" ht="14.4" x14ac:dyDescent="0.3">
      <c r="E10" s="7" t="s">
        <v>262</v>
      </c>
      <c r="F10" s="7" t="s">
        <v>216</v>
      </c>
      <c r="G10" s="60">
        <f>AVERAGE(H5:H7)</f>
        <v>4.6414113127914094</v>
      </c>
      <c r="H10" s="7">
        <f>STDEV(H5:H7)</f>
        <v>0.28045239823973189</v>
      </c>
      <c r="I10" s="60">
        <f>AVERAGE(K5:K7)</f>
        <v>0.21955555555555559</v>
      </c>
      <c r="J10" s="7">
        <f>STDEV(K5:K7)</f>
        <v>1.5639456275478109E-2</v>
      </c>
    </row>
    <row r="14" spans="1:17" ht="18" x14ac:dyDescent="0.35">
      <c r="A14" s="1" t="s">
        <v>627</v>
      </c>
    </row>
    <row r="15" spans="1:17" ht="14.4" x14ac:dyDescent="0.3">
      <c r="O15" s="2" t="s">
        <v>561</v>
      </c>
      <c r="P15" t="s">
        <v>522</v>
      </c>
    </row>
    <row r="16" spans="1:17" ht="14.4" x14ac:dyDescent="0.3">
      <c r="A16" s="2" t="s">
        <v>3</v>
      </c>
      <c r="B16" s="2" t="s">
        <v>4</v>
      </c>
      <c r="C16" s="2" t="s">
        <v>5</v>
      </c>
      <c r="D16" s="2" t="s">
        <v>6</v>
      </c>
      <c r="E16" s="2" t="s">
        <v>7</v>
      </c>
      <c r="F16" s="2" t="s">
        <v>8</v>
      </c>
      <c r="G16" s="2" t="s">
        <v>9</v>
      </c>
      <c r="H16" s="2" t="s">
        <v>10</v>
      </c>
      <c r="I16" s="2" t="s">
        <v>11</v>
      </c>
      <c r="J16" s="2" t="s">
        <v>12</v>
      </c>
      <c r="K16" s="2" t="s">
        <v>13</v>
      </c>
      <c r="L16" s="2" t="s">
        <v>14</v>
      </c>
      <c r="M16" s="2" t="s">
        <v>117</v>
      </c>
      <c r="P16" s="2" t="s">
        <v>486</v>
      </c>
      <c r="Q16" s="2"/>
    </row>
    <row r="17" spans="1:28" ht="14.4" x14ac:dyDescent="0.3">
      <c r="A17" s="62" t="s">
        <v>265</v>
      </c>
      <c r="B17" s="62" t="s">
        <v>262</v>
      </c>
      <c r="C17" s="62" t="s">
        <v>216</v>
      </c>
      <c r="D17" s="62" t="s">
        <v>266</v>
      </c>
      <c r="E17" s="62">
        <v>11022022</v>
      </c>
      <c r="F17" s="62">
        <v>6120</v>
      </c>
      <c r="G17" s="62">
        <v>40601</v>
      </c>
      <c r="H17" s="62">
        <f>LOG10(G17)</f>
        <v>4.6085367303538822</v>
      </c>
      <c r="I17" s="62"/>
      <c r="J17" s="62"/>
      <c r="K17" s="62">
        <v>0.22399999999999998</v>
      </c>
      <c r="L17" s="62">
        <v>7.2752937699415788E-4</v>
      </c>
      <c r="M17" s="62"/>
      <c r="N17" s="61"/>
      <c r="P17" s="2" t="s">
        <v>266</v>
      </c>
      <c r="Q17" s="2" t="s">
        <v>44</v>
      </c>
    </row>
    <row r="18" spans="1:28" ht="14.4" x14ac:dyDescent="0.3">
      <c r="A18" s="62" t="s">
        <v>267</v>
      </c>
      <c r="B18" s="62" t="s">
        <v>262</v>
      </c>
      <c r="C18" s="62" t="s">
        <v>216</v>
      </c>
      <c r="D18" s="62" t="s">
        <v>139</v>
      </c>
      <c r="E18" s="62">
        <v>11022022</v>
      </c>
      <c r="F18" s="62">
        <v>4261</v>
      </c>
      <c r="G18" s="62">
        <v>40601</v>
      </c>
      <c r="H18" s="62">
        <f t="shared" ref="H18:H22" si="0">LOG10(G18)</f>
        <v>4.6085367303538822</v>
      </c>
      <c r="I18" s="62"/>
      <c r="J18" s="62"/>
      <c r="K18" s="62">
        <v>0.23133333333333331</v>
      </c>
      <c r="L18" s="62">
        <v>5.2431702080349538E-4</v>
      </c>
      <c r="M18" s="62"/>
      <c r="N18" s="61"/>
      <c r="P18">
        <v>4.6085367303538822</v>
      </c>
      <c r="Q18">
        <v>4.6085367303538822</v>
      </c>
    </row>
    <row r="19" spans="1:28" ht="14.4" x14ac:dyDescent="0.3">
      <c r="A19" s="62" t="s">
        <v>268</v>
      </c>
      <c r="B19" s="62" t="s">
        <v>262</v>
      </c>
      <c r="C19" s="62" t="s">
        <v>216</v>
      </c>
      <c r="D19" s="62" t="s">
        <v>266</v>
      </c>
      <c r="E19" s="62">
        <v>19022022</v>
      </c>
      <c r="F19" s="62">
        <v>15296</v>
      </c>
      <c r="G19" s="62">
        <v>40600.5</v>
      </c>
      <c r="H19" s="62">
        <f t="shared" si="0"/>
        <v>4.6085313819984712</v>
      </c>
      <c r="I19" s="62"/>
      <c r="J19" s="62"/>
      <c r="K19" s="62">
        <v>0.23199999999999998</v>
      </c>
      <c r="L19" s="62">
        <v>1.869280886913462E-4</v>
      </c>
      <c r="M19" s="62"/>
      <c r="N19" s="61"/>
      <c r="P19">
        <v>4.6085313819984712</v>
      </c>
      <c r="Q19">
        <v>4.5785687316622585</v>
      </c>
    </row>
    <row r="20" spans="1:28" ht="14.4" x14ac:dyDescent="0.3">
      <c r="A20" s="62" t="s">
        <v>269</v>
      </c>
      <c r="B20" s="62" t="s">
        <v>262</v>
      </c>
      <c r="C20" s="62" t="s">
        <v>216</v>
      </c>
      <c r="D20" s="62" t="s">
        <v>139</v>
      </c>
      <c r="E20" s="62">
        <v>19022022</v>
      </c>
      <c r="F20" s="62">
        <v>23360</v>
      </c>
      <c r="G20" s="62">
        <v>37893.850000000006</v>
      </c>
      <c r="H20" s="62">
        <f t="shared" si="0"/>
        <v>4.5785687316622585</v>
      </c>
      <c r="I20" s="62"/>
      <c r="J20" s="62"/>
      <c r="K20" s="62">
        <v>0.22199999999999998</v>
      </c>
      <c r="L20" s="62">
        <v>2.1051105023982747E-4</v>
      </c>
      <c r="M20" s="62"/>
      <c r="N20" s="61"/>
      <c r="P20">
        <v>4.5785687316622585</v>
      </c>
      <c r="Q20">
        <v>4.318063334962762</v>
      </c>
    </row>
    <row r="21" spans="1:28" ht="14.4" x14ac:dyDescent="0.3">
      <c r="A21" s="62" t="s">
        <v>270</v>
      </c>
      <c r="B21" s="62" t="s">
        <v>262</v>
      </c>
      <c r="C21" s="62" t="s">
        <v>216</v>
      </c>
      <c r="D21" s="62" t="s">
        <v>266</v>
      </c>
      <c r="E21" s="62">
        <v>2092021</v>
      </c>
      <c r="F21" s="62">
        <v>17083</v>
      </c>
      <c r="G21" s="62">
        <v>37893.850000000006</v>
      </c>
      <c r="H21" s="62">
        <f t="shared" si="0"/>
        <v>4.5785687316622585</v>
      </c>
      <c r="I21" s="62"/>
      <c r="J21" s="62"/>
      <c r="K21" s="62">
        <v>0.24266666666666667</v>
      </c>
      <c r="L21" s="62">
        <v>2.5459182019723129E-4</v>
      </c>
      <c r="M21" s="62"/>
      <c r="N21" s="61"/>
    </row>
    <row r="22" spans="1:28" ht="14.4" x14ac:dyDescent="0.3">
      <c r="A22" s="62" t="s">
        <v>271</v>
      </c>
      <c r="B22" s="62" t="s">
        <v>262</v>
      </c>
      <c r="C22" s="62" t="s">
        <v>216</v>
      </c>
      <c r="D22" s="62" t="s">
        <v>139</v>
      </c>
      <c r="E22" s="62">
        <v>2092021</v>
      </c>
      <c r="F22" s="62">
        <v>24878</v>
      </c>
      <c r="G22" s="62">
        <v>20800</v>
      </c>
      <c r="H22" s="62">
        <f t="shared" si="0"/>
        <v>4.318063334962762</v>
      </c>
      <c r="I22" s="62"/>
      <c r="J22" s="62"/>
      <c r="K22" s="62">
        <v>0.22399999999999998</v>
      </c>
      <c r="L22" s="62">
        <v>2.9108972999144925E-4</v>
      </c>
      <c r="M22" s="62"/>
      <c r="N22" s="61"/>
    </row>
    <row r="23" spans="1:28" ht="14.4" x14ac:dyDescent="0.3">
      <c r="G23" s="2" t="s">
        <v>10</v>
      </c>
      <c r="J23" s="2" t="s">
        <v>13</v>
      </c>
    </row>
    <row r="24" spans="1:28" ht="14.4" x14ac:dyDescent="0.3">
      <c r="F24" s="44"/>
      <c r="G24" s="46" t="s">
        <v>115</v>
      </c>
      <c r="H24" s="46" t="s">
        <v>227</v>
      </c>
      <c r="I24" s="44"/>
      <c r="J24" s="46" t="s">
        <v>115</v>
      </c>
      <c r="K24" s="46" t="s">
        <v>227</v>
      </c>
    </row>
    <row r="25" spans="1:28" ht="14.4" x14ac:dyDescent="0.3">
      <c r="F25" s="62" t="s">
        <v>266</v>
      </c>
      <c r="G25" s="60">
        <f>AVERAGE(H17,H19,H21)</f>
        <v>4.5985456146715373</v>
      </c>
      <c r="H25" s="7">
        <f>STDEV(H17,H19,H21)</f>
        <v>1.7300488381142176E-2</v>
      </c>
      <c r="I25" s="62" t="s">
        <v>266</v>
      </c>
      <c r="J25" s="60">
        <f>AVERAGE(K17,K19,K21)</f>
        <v>0.2328888888888889</v>
      </c>
      <c r="K25" s="7">
        <f>STDEV(K17,K19,K21)</f>
        <v>9.3650255580913361E-3</v>
      </c>
      <c r="P25" t="s">
        <v>521</v>
      </c>
      <c r="Q25" t="s">
        <v>523</v>
      </c>
    </row>
    <row r="26" spans="1:28" ht="14.4" x14ac:dyDescent="0.3">
      <c r="F26" s="62" t="s">
        <v>139</v>
      </c>
      <c r="G26" s="60">
        <f>AVERAGE(H18,H20,H22)</f>
        <v>4.5017229323263015</v>
      </c>
      <c r="H26" s="7">
        <f>STDEV(H18,H20,H22)</f>
        <v>0.15975811720910529</v>
      </c>
      <c r="I26" s="62" t="s">
        <v>139</v>
      </c>
      <c r="J26" s="60">
        <f>AVERAGE(K18,K20,K22)</f>
        <v>0.22577777777777774</v>
      </c>
      <c r="K26" s="7">
        <f>STDEV(K18,K20,K22)</f>
        <v>4.9140765305546617E-3</v>
      </c>
      <c r="P26" s="222">
        <f>TTEST(P18:P20,Q18:Q20,2,1)</f>
        <v>0.36046074440057885</v>
      </c>
    </row>
    <row r="29" spans="1:28" ht="18" x14ac:dyDescent="0.35">
      <c r="A29" s="1"/>
    </row>
    <row r="31" spans="1:28" ht="18" x14ac:dyDescent="0.35">
      <c r="A31" s="1" t="s">
        <v>628</v>
      </c>
    </row>
    <row r="32" spans="1:28" ht="14.4" x14ac:dyDescent="0.3">
      <c r="O32" s="2" t="s">
        <v>593</v>
      </c>
      <c r="P32" t="s">
        <v>522</v>
      </c>
      <c r="S32" s="2" t="s">
        <v>594</v>
      </c>
      <c r="T32" t="s">
        <v>522</v>
      </c>
      <c r="W32" s="2" t="s">
        <v>595</v>
      </c>
      <c r="X32" t="s">
        <v>522</v>
      </c>
      <c r="AA32" s="2" t="s">
        <v>596</v>
      </c>
      <c r="AB32" t="s">
        <v>522</v>
      </c>
    </row>
    <row r="33" spans="1:29" ht="15" thickBot="1" x14ac:dyDescent="0.35">
      <c r="A33" s="2" t="s">
        <v>3</v>
      </c>
      <c r="B33" s="2" t="s">
        <v>4</v>
      </c>
      <c r="C33" s="2" t="s">
        <v>5</v>
      </c>
      <c r="D33" s="2" t="s">
        <v>6</v>
      </c>
      <c r="E33" s="2" t="s">
        <v>7</v>
      </c>
      <c r="F33" s="2" t="s">
        <v>8</v>
      </c>
      <c r="G33" s="2" t="s">
        <v>9</v>
      </c>
      <c r="H33" s="2" t="s">
        <v>10</v>
      </c>
      <c r="I33" s="2" t="s">
        <v>11</v>
      </c>
      <c r="J33" s="2" t="s">
        <v>12</v>
      </c>
      <c r="K33" s="2" t="s">
        <v>13</v>
      </c>
      <c r="L33" s="2" t="s">
        <v>14</v>
      </c>
      <c r="M33" s="2" t="s">
        <v>117</v>
      </c>
      <c r="P33" s="2" t="s">
        <v>486</v>
      </c>
      <c r="Q33" s="2"/>
      <c r="T33" s="2" t="s">
        <v>476</v>
      </c>
      <c r="U33" s="2"/>
      <c r="X33" s="2" t="s">
        <v>486</v>
      </c>
      <c r="Y33" s="2"/>
      <c r="AB33" s="2" t="s">
        <v>476</v>
      </c>
      <c r="AC33" s="2"/>
    </row>
    <row r="34" spans="1:29" ht="14.4" x14ac:dyDescent="0.3">
      <c r="A34" s="22" t="s">
        <v>272</v>
      </c>
      <c r="B34" s="4" t="s">
        <v>186</v>
      </c>
      <c r="C34" s="4" t="s">
        <v>273</v>
      </c>
      <c r="D34" s="4" t="s">
        <v>266</v>
      </c>
      <c r="E34" s="4">
        <v>19022022</v>
      </c>
      <c r="F34" s="4">
        <v>21491</v>
      </c>
      <c r="G34" s="4">
        <v>1334.25</v>
      </c>
      <c r="H34" s="64">
        <f>LOG10(G34)</f>
        <v>3.1252372114756253</v>
      </c>
      <c r="I34" s="4">
        <v>1E+100</v>
      </c>
      <c r="J34" s="4"/>
      <c r="K34" s="64">
        <v>0.18200000000000002</v>
      </c>
      <c r="L34" s="4">
        <v>7.8185646532733259E-4</v>
      </c>
      <c r="M34" s="17"/>
      <c r="O34" s="2" t="s">
        <v>597</v>
      </c>
      <c r="P34" s="2" t="s">
        <v>266</v>
      </c>
      <c r="Q34" s="2" t="s">
        <v>598</v>
      </c>
      <c r="T34" s="2" t="s">
        <v>266</v>
      </c>
      <c r="U34" s="2" t="s">
        <v>598</v>
      </c>
      <c r="X34" s="2" t="s">
        <v>266</v>
      </c>
      <c r="Y34" s="2" t="s">
        <v>44</v>
      </c>
      <c r="AB34" s="2" t="s">
        <v>266</v>
      </c>
      <c r="AC34" s="2" t="s">
        <v>44</v>
      </c>
    </row>
    <row r="35" spans="1:29" ht="14.4" x14ac:dyDescent="0.3">
      <c r="A35" s="18" t="s">
        <v>274</v>
      </c>
      <c r="B35" s="7" t="s">
        <v>186</v>
      </c>
      <c r="C35" s="7" t="s">
        <v>273</v>
      </c>
      <c r="D35" s="7" t="s">
        <v>275</v>
      </c>
      <c r="E35" s="7">
        <v>19022022</v>
      </c>
      <c r="F35" s="7">
        <v>23714</v>
      </c>
      <c r="G35" s="7">
        <v>1866.9499999999998</v>
      </c>
      <c r="H35" s="63">
        <f t="shared" ref="H35:H45" si="1">LOG10(G35)</f>
        <v>3.271132686982356</v>
      </c>
      <c r="I35" s="7">
        <v>1E+100</v>
      </c>
      <c r="J35" s="7"/>
      <c r="K35" s="63">
        <v>0.18000000000000002</v>
      </c>
      <c r="L35" s="7">
        <v>9.1615665323780966E-4</v>
      </c>
      <c r="M35" s="19"/>
      <c r="P35">
        <v>3.1252372114756253</v>
      </c>
      <c r="Q35">
        <v>3.271132686982356</v>
      </c>
      <c r="T35">
        <v>0.18200000000000002</v>
      </c>
      <c r="U35">
        <v>0.18000000000000002</v>
      </c>
      <c r="X35">
        <v>3.1252372114756253</v>
      </c>
      <c r="Y35">
        <v>4.5785761811294456</v>
      </c>
      <c r="AB35">
        <v>0.18200000000000002</v>
      </c>
      <c r="AC35">
        <v>0.14533333333333334</v>
      </c>
    </row>
    <row r="36" spans="1:29" ht="14.4" x14ac:dyDescent="0.3">
      <c r="A36" s="18" t="s">
        <v>276</v>
      </c>
      <c r="B36" s="7" t="s">
        <v>186</v>
      </c>
      <c r="C36" s="7" t="s">
        <v>273</v>
      </c>
      <c r="D36" s="7" t="s">
        <v>139</v>
      </c>
      <c r="E36" s="7">
        <v>19022022</v>
      </c>
      <c r="F36" s="7">
        <v>20916</v>
      </c>
      <c r="G36" s="7">
        <v>37894.5</v>
      </c>
      <c r="H36" s="63">
        <f t="shared" si="1"/>
        <v>4.5785761811294456</v>
      </c>
      <c r="I36" s="7">
        <v>1E+100</v>
      </c>
      <c r="J36" s="7"/>
      <c r="K36" s="63">
        <v>0.14533333333333334</v>
      </c>
      <c r="L36" s="7">
        <v>3.4949100036177202E-3</v>
      </c>
      <c r="M36" s="19"/>
      <c r="P36">
        <v>4.2211728960845836</v>
      </c>
      <c r="Q36">
        <v>4.318063334962762</v>
      </c>
      <c r="T36">
        <v>0.17400000000000002</v>
      </c>
      <c r="U36">
        <v>0.17333333333333334</v>
      </c>
      <c r="X36">
        <v>4.2211728960845836</v>
      </c>
      <c r="Y36">
        <v>4.932205545614222</v>
      </c>
      <c r="AB36">
        <v>0.17400000000000002</v>
      </c>
      <c r="AC36">
        <v>0.14200000000000002</v>
      </c>
    </row>
    <row r="37" spans="1:29" ht="14.4" x14ac:dyDescent="0.3">
      <c r="A37" s="18" t="s">
        <v>277</v>
      </c>
      <c r="B37" s="7" t="s">
        <v>186</v>
      </c>
      <c r="C37" s="7" t="s">
        <v>216</v>
      </c>
      <c r="D37" s="7" t="s">
        <v>266</v>
      </c>
      <c r="E37" s="7">
        <v>19022022</v>
      </c>
      <c r="F37" s="7">
        <v>15159</v>
      </c>
      <c r="G37" s="7">
        <v>1667.25</v>
      </c>
      <c r="H37" s="63">
        <f t="shared" si="1"/>
        <v>3.2220007260906907</v>
      </c>
      <c r="I37" s="7">
        <v>1E+100</v>
      </c>
      <c r="J37" s="7"/>
      <c r="K37" s="63">
        <v>0.17</v>
      </c>
      <c r="L37" s="7">
        <v>8.6301570354281067E-4</v>
      </c>
      <c r="M37" s="19"/>
      <c r="P37">
        <v>3.3291028250578338</v>
      </c>
      <c r="Q37">
        <v>3</v>
      </c>
      <c r="T37">
        <v>0.17266666666666666</v>
      </c>
      <c r="U37">
        <v>0.17600000000000002</v>
      </c>
      <c r="X37">
        <v>3.3291028250578338</v>
      </c>
      <c r="Y37">
        <v>4.7810369386211322</v>
      </c>
      <c r="AB37">
        <v>0.17266666666666666</v>
      </c>
      <c r="AC37">
        <v>0.12533333333333332</v>
      </c>
    </row>
    <row r="38" spans="1:29" ht="14.4" x14ac:dyDescent="0.3">
      <c r="A38" s="18" t="s">
        <v>278</v>
      </c>
      <c r="B38" s="7" t="s">
        <v>186</v>
      </c>
      <c r="C38" s="7" t="s">
        <v>216</v>
      </c>
      <c r="D38" s="7" t="s">
        <v>275</v>
      </c>
      <c r="E38" s="7">
        <v>19022022</v>
      </c>
      <c r="F38" s="7">
        <v>18461</v>
      </c>
      <c r="G38" s="7">
        <v>179.25</v>
      </c>
      <c r="H38" s="63">
        <f t="shared" si="1"/>
        <v>2.2534591643398376</v>
      </c>
      <c r="I38" s="7">
        <v>1E+100</v>
      </c>
      <c r="J38" s="7"/>
      <c r="K38" s="63">
        <v>0.112</v>
      </c>
      <c r="L38" s="7">
        <v>1.0528920810638264E-3</v>
      </c>
      <c r="M38" s="19"/>
    </row>
    <row r="39" spans="1:29" ht="15" thickBot="1" x14ac:dyDescent="0.35">
      <c r="A39" s="20" t="s">
        <v>279</v>
      </c>
      <c r="B39" s="9" t="s">
        <v>186</v>
      </c>
      <c r="C39" s="9" t="s">
        <v>216</v>
      </c>
      <c r="D39" s="9" t="s">
        <v>139</v>
      </c>
      <c r="E39" s="9">
        <v>19022022</v>
      </c>
      <c r="F39" s="9">
        <v>16804</v>
      </c>
      <c r="G39" s="9">
        <v>20800</v>
      </c>
      <c r="H39" s="65">
        <f t="shared" si="1"/>
        <v>4.318063334962762</v>
      </c>
      <c r="I39" s="9">
        <v>1E+100</v>
      </c>
      <c r="J39" s="9"/>
      <c r="K39" s="65">
        <v>0.122</v>
      </c>
      <c r="L39" s="9">
        <v>1.5535700830612393E-3</v>
      </c>
      <c r="M39" s="21"/>
    </row>
    <row r="40" spans="1:29" ht="14.4" x14ac:dyDescent="0.3">
      <c r="A40" s="22" t="s">
        <v>280</v>
      </c>
      <c r="B40" s="4" t="s">
        <v>186</v>
      </c>
      <c r="C40" s="4" t="s">
        <v>273</v>
      </c>
      <c r="D40" s="4" t="s">
        <v>266</v>
      </c>
      <c r="E40" s="4">
        <v>11022022</v>
      </c>
      <c r="F40" s="4">
        <v>3291</v>
      </c>
      <c r="G40" s="4">
        <v>16640.75</v>
      </c>
      <c r="H40" s="64">
        <f t="shared" si="1"/>
        <v>4.2211728960845836</v>
      </c>
      <c r="I40" s="4">
        <v>1E+100</v>
      </c>
      <c r="J40" s="4"/>
      <c r="K40" s="64">
        <v>0.17400000000000002</v>
      </c>
      <c r="L40" s="4">
        <v>6.4524767382339243E-4</v>
      </c>
      <c r="M40" s="17"/>
    </row>
    <row r="41" spans="1:29" x14ac:dyDescent="0.35">
      <c r="A41" s="18" t="s">
        <v>281</v>
      </c>
      <c r="B41" s="7" t="s">
        <v>186</v>
      </c>
      <c r="C41" s="7" t="s">
        <v>273</v>
      </c>
      <c r="D41" s="7" t="s">
        <v>275</v>
      </c>
      <c r="E41" s="7">
        <v>11022022</v>
      </c>
      <c r="F41" s="7">
        <v>2656</v>
      </c>
      <c r="G41" s="7">
        <v>20800</v>
      </c>
      <c r="H41" s="63">
        <f t="shared" si="1"/>
        <v>4.318063334962762</v>
      </c>
      <c r="I41" s="7">
        <v>1E+100</v>
      </c>
      <c r="J41" s="7"/>
      <c r="K41" s="63">
        <v>0.17333333333333334</v>
      </c>
      <c r="L41" s="7">
        <v>6.1506980434265638E-4</v>
      </c>
      <c r="M41" s="19"/>
    </row>
    <row r="42" spans="1:29" x14ac:dyDescent="0.35">
      <c r="A42" s="18" t="s">
        <v>282</v>
      </c>
      <c r="B42" s="7" t="s">
        <v>186</v>
      </c>
      <c r="C42" s="7" t="s">
        <v>273</v>
      </c>
      <c r="D42" s="7" t="s">
        <v>139</v>
      </c>
      <c r="E42" s="7">
        <v>11022022</v>
      </c>
      <c r="F42" s="7">
        <v>2382</v>
      </c>
      <c r="G42" s="7">
        <v>85547.15</v>
      </c>
      <c r="H42" s="63">
        <f t="shared" si="1"/>
        <v>4.932205545614222</v>
      </c>
      <c r="I42" s="7">
        <v>1E+100</v>
      </c>
      <c r="J42" s="7"/>
      <c r="K42" s="63">
        <v>0.14200000000000002</v>
      </c>
      <c r="L42" s="7">
        <v>1.4304374110286769E-3</v>
      </c>
      <c r="M42" s="19"/>
      <c r="P42" t="s">
        <v>521</v>
      </c>
      <c r="Q42" t="s">
        <v>523</v>
      </c>
      <c r="T42" t="s">
        <v>521</v>
      </c>
      <c r="U42" t="s">
        <v>523</v>
      </c>
      <c r="X42" t="s">
        <v>521</v>
      </c>
      <c r="Y42" t="s">
        <v>523</v>
      </c>
      <c r="AB42" t="s">
        <v>521</v>
      </c>
      <c r="AC42" t="s">
        <v>523</v>
      </c>
    </row>
    <row r="43" spans="1:29" x14ac:dyDescent="0.35">
      <c r="A43" s="18" t="s">
        <v>283</v>
      </c>
      <c r="B43" s="7" t="s">
        <v>186</v>
      </c>
      <c r="C43" s="7" t="s">
        <v>216</v>
      </c>
      <c r="D43" s="7" t="s">
        <v>266</v>
      </c>
      <c r="E43" s="7">
        <v>11022022</v>
      </c>
      <c r="F43" s="7">
        <v>2941</v>
      </c>
      <c r="G43" s="7">
        <v>16640.550000000003</v>
      </c>
      <c r="H43" s="63">
        <f t="shared" si="1"/>
        <v>4.221167676402878</v>
      </c>
      <c r="I43" s="7">
        <v>1E+100</v>
      </c>
      <c r="J43" s="7"/>
      <c r="K43" s="63">
        <v>0.16600000000000001</v>
      </c>
      <c r="L43" s="7">
        <v>2.1906099717831131E-4</v>
      </c>
      <c r="M43" s="19"/>
      <c r="P43" s="222">
        <f>TTEST(P35:P37,Q35:Q37,2,1)</f>
        <v>0.86632317772317879</v>
      </c>
      <c r="T43" s="222">
        <f>TTEST(T35:T37,U35:U37,2,1)</f>
        <v>0.90240999270514122</v>
      </c>
      <c r="X43" s="140">
        <f>TTEST(X35:X37,Y35:Y37,2,1)</f>
        <v>3.9575055120478445E-2</v>
      </c>
      <c r="AB43" s="140">
        <f>TTEST(AB35:AB37,AC35:AC37,2,1)</f>
        <v>1.3495109129861432E-2</v>
      </c>
    </row>
    <row r="44" spans="1:29" x14ac:dyDescent="0.35">
      <c r="A44" s="18" t="s">
        <v>284</v>
      </c>
      <c r="B44" s="7" t="s">
        <v>186</v>
      </c>
      <c r="C44" s="7" t="s">
        <v>216</v>
      </c>
      <c r="D44" s="7" t="s">
        <v>275</v>
      </c>
      <c r="E44" s="7">
        <v>11022022</v>
      </c>
      <c r="F44" s="7">
        <v>2668</v>
      </c>
      <c r="G44" s="7">
        <v>1934</v>
      </c>
      <c r="H44" s="63">
        <f t="shared" si="1"/>
        <v>3.2864564697469829</v>
      </c>
      <c r="I44" s="7">
        <v>1E+100</v>
      </c>
      <c r="J44" s="7"/>
      <c r="K44" s="63">
        <v>9.4000000000000014E-2</v>
      </c>
      <c r="L44" s="7">
        <v>5.1459254895652284E-4</v>
      </c>
      <c r="M44" s="19"/>
    </row>
    <row r="45" spans="1:29" ht="15" thickBot="1" x14ac:dyDescent="0.4">
      <c r="A45" s="20" t="s">
        <v>285</v>
      </c>
      <c r="B45" s="9" t="s">
        <v>186</v>
      </c>
      <c r="C45" s="9" t="s">
        <v>216</v>
      </c>
      <c r="D45" s="9" t="s">
        <v>139</v>
      </c>
      <c r="E45" s="9">
        <v>11022022</v>
      </c>
      <c r="F45" s="9">
        <v>1806</v>
      </c>
      <c r="G45" s="9">
        <v>40600</v>
      </c>
      <c r="H45" s="65">
        <f t="shared" si="1"/>
        <v>4.6085260335771938</v>
      </c>
      <c r="I45" s="9">
        <v>1E+100</v>
      </c>
      <c r="J45" s="9"/>
      <c r="K45" s="65">
        <v>0.12066666666666666</v>
      </c>
      <c r="L45" s="9">
        <v>6.8841384219139889E-4</v>
      </c>
      <c r="M45" s="21"/>
    </row>
    <row r="46" spans="1:29" x14ac:dyDescent="0.35">
      <c r="A46" s="22" t="s">
        <v>286</v>
      </c>
      <c r="B46" s="4" t="s">
        <v>186</v>
      </c>
      <c r="C46" s="4" t="s">
        <v>273</v>
      </c>
      <c r="D46" s="4" t="s">
        <v>266</v>
      </c>
      <c r="E46" s="4">
        <v>2092021</v>
      </c>
      <c r="F46" s="4">
        <v>5685</v>
      </c>
      <c r="G46" s="4">
        <v>2133.5500000000002</v>
      </c>
      <c r="H46" s="64">
        <f>LOG10(G46)</f>
        <v>3.3291028250578338</v>
      </c>
      <c r="I46" s="4">
        <v>1E+100</v>
      </c>
      <c r="J46" s="4"/>
      <c r="K46" s="4">
        <v>0.17266666666666666</v>
      </c>
      <c r="L46" s="4">
        <v>1.0461315585836531E-3</v>
      </c>
      <c r="M46" s="17"/>
      <c r="O46" s="2" t="s">
        <v>599</v>
      </c>
      <c r="P46" t="s">
        <v>522</v>
      </c>
      <c r="S46" s="2" t="s">
        <v>600</v>
      </c>
      <c r="T46" t="s">
        <v>522</v>
      </c>
      <c r="W46" s="2" t="s">
        <v>601</v>
      </c>
      <c r="X46" t="s">
        <v>522</v>
      </c>
      <c r="AA46" s="2" t="s">
        <v>602</v>
      </c>
      <c r="AB46" t="s">
        <v>522</v>
      </c>
    </row>
    <row r="47" spans="1:29" x14ac:dyDescent="0.35">
      <c r="A47" s="18" t="s">
        <v>287</v>
      </c>
      <c r="B47" s="7" t="s">
        <v>186</v>
      </c>
      <c r="C47" s="7" t="s">
        <v>273</v>
      </c>
      <c r="D47" s="7" t="s">
        <v>275</v>
      </c>
      <c r="E47" s="7">
        <v>2092021</v>
      </c>
      <c r="F47" s="7">
        <v>5909</v>
      </c>
      <c r="G47" s="7">
        <v>1000</v>
      </c>
      <c r="H47" s="63">
        <f t="shared" ref="H47:H51" si="2">LOG10(G47)</f>
        <v>3</v>
      </c>
      <c r="I47" s="7">
        <v>1E+100</v>
      </c>
      <c r="J47" s="7"/>
      <c r="K47" s="7">
        <v>0.17600000000000002</v>
      </c>
      <c r="L47" s="7">
        <v>5.4399493569332979E-4</v>
      </c>
      <c r="M47" s="19"/>
      <c r="P47" s="2" t="s">
        <v>486</v>
      </c>
      <c r="Q47" s="2"/>
      <c r="T47" s="2" t="s">
        <v>476</v>
      </c>
      <c r="U47" s="2"/>
      <c r="X47" s="2" t="s">
        <v>486</v>
      </c>
      <c r="Y47" s="2"/>
      <c r="AB47" s="2" t="s">
        <v>486</v>
      </c>
      <c r="AC47" s="2"/>
    </row>
    <row r="48" spans="1:29" x14ac:dyDescent="0.35">
      <c r="A48" s="18" t="s">
        <v>288</v>
      </c>
      <c r="B48" s="7" t="s">
        <v>186</v>
      </c>
      <c r="C48" s="7" t="s">
        <v>273</v>
      </c>
      <c r="D48" s="7" t="s">
        <v>139</v>
      </c>
      <c r="E48" s="7">
        <v>2092021</v>
      </c>
      <c r="F48" s="7">
        <v>8128</v>
      </c>
      <c r="G48" s="7">
        <v>60400</v>
      </c>
      <c r="H48" s="63">
        <f t="shared" si="2"/>
        <v>4.7810369386211322</v>
      </c>
      <c r="I48" s="7">
        <v>1E+100</v>
      </c>
      <c r="J48" s="7"/>
      <c r="K48" s="7">
        <v>0.12533333333333332</v>
      </c>
      <c r="L48" s="7">
        <v>2.5810964713189736E-3</v>
      </c>
      <c r="M48" s="19"/>
      <c r="O48" s="2" t="s">
        <v>549</v>
      </c>
      <c r="P48" s="2" t="s">
        <v>266</v>
      </c>
      <c r="Q48" s="2" t="s">
        <v>598</v>
      </c>
      <c r="T48" s="2" t="s">
        <v>266</v>
      </c>
      <c r="U48" s="2" t="s">
        <v>598</v>
      </c>
      <c r="X48" s="2" t="s">
        <v>266</v>
      </c>
      <c r="Y48" s="2" t="s">
        <v>44</v>
      </c>
      <c r="AB48" s="2" t="s">
        <v>266</v>
      </c>
      <c r="AC48" s="2" t="s">
        <v>44</v>
      </c>
    </row>
    <row r="49" spans="1:29" x14ac:dyDescent="0.35">
      <c r="A49" s="18" t="s">
        <v>289</v>
      </c>
      <c r="B49" s="7" t="s">
        <v>186</v>
      </c>
      <c r="C49" s="7" t="s">
        <v>216</v>
      </c>
      <c r="D49" s="7" t="s">
        <v>266</v>
      </c>
      <c r="E49" s="7">
        <v>2092021</v>
      </c>
      <c r="F49" s="7">
        <v>4810</v>
      </c>
      <c r="G49" s="7">
        <v>2800.75</v>
      </c>
      <c r="H49" s="63">
        <f>LOG10(G49)</f>
        <v>3.4472743446443213</v>
      </c>
      <c r="I49" s="7">
        <v>1E+100</v>
      </c>
      <c r="J49" s="7"/>
      <c r="K49" s="7">
        <v>0.17400000000000002</v>
      </c>
      <c r="L49" s="7">
        <v>8.7478077265469329E-4</v>
      </c>
      <c r="M49" s="19"/>
      <c r="P49">
        <v>3.2220007260906907</v>
      </c>
      <c r="Q49">
        <v>2.2534591643398376</v>
      </c>
      <c r="T49">
        <v>0.17</v>
      </c>
      <c r="U49">
        <v>0.112</v>
      </c>
      <c r="X49">
        <v>3.2220007260906907</v>
      </c>
      <c r="Y49">
        <v>4.318063334962762</v>
      </c>
      <c r="AB49">
        <v>0.17</v>
      </c>
      <c r="AC49">
        <v>0.122</v>
      </c>
    </row>
    <row r="50" spans="1:29" x14ac:dyDescent="0.35">
      <c r="A50" s="18" t="s">
        <v>290</v>
      </c>
      <c r="B50" s="7" t="s">
        <v>186</v>
      </c>
      <c r="C50" s="7" t="s">
        <v>216</v>
      </c>
      <c r="D50" s="7" t="s">
        <v>275</v>
      </c>
      <c r="E50" s="7">
        <v>2092021</v>
      </c>
      <c r="F50" s="7">
        <v>1537</v>
      </c>
      <c r="G50" s="7">
        <v>601.25</v>
      </c>
      <c r="H50" s="63">
        <f t="shared" si="2"/>
        <v>2.7790550893818882</v>
      </c>
      <c r="I50" s="7">
        <v>1E+100</v>
      </c>
      <c r="J50" s="7"/>
      <c r="K50" s="7">
        <v>0.10333333333333335</v>
      </c>
      <c r="L50" s="7">
        <v>1.5377447700923711E-3</v>
      </c>
      <c r="M50" s="19"/>
      <c r="P50">
        <v>4.221167676402878</v>
      </c>
      <c r="Q50">
        <v>3.2864564697469829</v>
      </c>
      <c r="T50">
        <v>0.16600000000000001</v>
      </c>
      <c r="U50">
        <v>9.4000000000000014E-2</v>
      </c>
      <c r="X50">
        <v>4.221167676402878</v>
      </c>
      <c r="Y50">
        <v>4.6085260335771938</v>
      </c>
      <c r="AB50">
        <v>0.16600000000000001</v>
      </c>
      <c r="AC50">
        <v>0.12066666666666666</v>
      </c>
    </row>
    <row r="51" spans="1:29" ht="15" thickBot="1" x14ac:dyDescent="0.4">
      <c r="A51" s="20" t="s">
        <v>291</v>
      </c>
      <c r="B51" s="9" t="s">
        <v>186</v>
      </c>
      <c r="C51" s="9" t="s">
        <v>216</v>
      </c>
      <c r="D51" s="9" t="s">
        <v>139</v>
      </c>
      <c r="E51" s="9">
        <v>2092021</v>
      </c>
      <c r="F51" s="9">
        <v>2597</v>
      </c>
      <c r="G51" s="9">
        <v>53800</v>
      </c>
      <c r="H51" s="65">
        <f t="shared" si="2"/>
        <v>4.7307822756663889</v>
      </c>
      <c r="I51" s="9">
        <v>1E+100</v>
      </c>
      <c r="J51" s="9"/>
      <c r="K51" s="9">
        <v>0.11599999999999999</v>
      </c>
      <c r="L51" s="9">
        <v>1.4351499808390579E-3</v>
      </c>
      <c r="M51" s="21"/>
      <c r="P51">
        <v>3.4472743446443213</v>
      </c>
      <c r="Q51">
        <v>2.7790550893818882</v>
      </c>
      <c r="T51">
        <v>0.17400000000000002</v>
      </c>
      <c r="U51">
        <v>0.10333333333333335</v>
      </c>
      <c r="X51">
        <v>3.4472743446443213</v>
      </c>
      <c r="Y51">
        <v>4.7307822756663889</v>
      </c>
      <c r="AB51">
        <v>0.17400000000000002</v>
      </c>
      <c r="AC51">
        <v>0.11599999999999999</v>
      </c>
    </row>
    <row r="54" spans="1:29" x14ac:dyDescent="0.35">
      <c r="F54" s="2" t="s">
        <v>486</v>
      </c>
      <c r="I54" s="2" t="s">
        <v>13</v>
      </c>
    </row>
    <row r="55" spans="1:29" x14ac:dyDescent="0.35">
      <c r="D55" s="7"/>
      <c r="E55" s="7"/>
      <c r="F55" s="30" t="s">
        <v>115</v>
      </c>
      <c r="G55" s="30" t="s">
        <v>227</v>
      </c>
      <c r="H55" s="208" t="s">
        <v>182</v>
      </c>
      <c r="I55" s="30" t="s">
        <v>115</v>
      </c>
      <c r="J55" s="30" t="s">
        <v>227</v>
      </c>
      <c r="K55" s="30" t="s">
        <v>182</v>
      </c>
    </row>
    <row r="56" spans="1:29" x14ac:dyDescent="0.35">
      <c r="D56" s="7" t="s">
        <v>273</v>
      </c>
      <c r="E56" s="7" t="s">
        <v>266</v>
      </c>
      <c r="F56" s="60">
        <f>AVERAGE(H34,H40,H46)</f>
        <v>3.558504310872681</v>
      </c>
      <c r="G56" s="7">
        <f>STDEV(H34,H40,H46)</f>
        <v>0.58287008627169523</v>
      </c>
      <c r="H56" s="66">
        <f>G56/F56*100</f>
        <v>16.3796369303471</v>
      </c>
      <c r="I56" s="60">
        <f>AVERAGE(K34,K40,K46)</f>
        <v>0.17622222222222225</v>
      </c>
      <c r="J56" s="7">
        <f>STDEV(K34,K40,K46)</f>
        <v>5.0479185296002545E-3</v>
      </c>
      <c r="K56" s="66">
        <f>J56/I56*100</f>
        <v>2.8645187116268778</v>
      </c>
      <c r="P56" t="s">
        <v>521</v>
      </c>
      <c r="Q56" t="s">
        <v>523</v>
      </c>
      <c r="T56" t="s">
        <v>521</v>
      </c>
      <c r="U56" t="s">
        <v>523</v>
      </c>
      <c r="X56" t="s">
        <v>521</v>
      </c>
      <c r="Y56" t="s">
        <v>523</v>
      </c>
      <c r="AB56" t="s">
        <v>521</v>
      </c>
      <c r="AC56" t="s">
        <v>523</v>
      </c>
    </row>
    <row r="57" spans="1:29" x14ac:dyDescent="0.35">
      <c r="D57" s="7" t="s">
        <v>273</v>
      </c>
      <c r="E57" s="7" t="s">
        <v>275</v>
      </c>
      <c r="F57" s="60">
        <f t="shared" ref="F57:F61" si="3">AVERAGE(H35,H41,H47)</f>
        <v>3.5297320073150389</v>
      </c>
      <c r="G57" s="7">
        <f t="shared" ref="G57:G61" si="4">STDEV(H35,H41,H47)</f>
        <v>0.69604449936817203</v>
      </c>
      <c r="H57" s="66">
        <f t="shared" ref="H57:H61" si="5">G57/F57*100</f>
        <v>19.71947156117476</v>
      </c>
      <c r="I57" s="60">
        <f t="shared" ref="I57:I61" si="6">AVERAGE(K35,K41,K47)</f>
        <v>0.17644444444444449</v>
      </c>
      <c r="J57" s="7">
        <f t="shared" ref="J57:J61" si="7">STDEV(K35,K41,K47)</f>
        <v>3.3554819712314516E-3</v>
      </c>
      <c r="K57" s="66">
        <f t="shared" ref="K57:K61" si="8">J57/I57*100</f>
        <v>1.901721520219336</v>
      </c>
      <c r="P57" s="140">
        <f>TTEST(P49:P51,Q49:Q51,2,1)</f>
        <v>1.2054960012978063E-2</v>
      </c>
      <c r="T57" s="140">
        <f>TTEST(T49:T51,U49:U51,2,1)</f>
        <v>4.418614792027287E-3</v>
      </c>
      <c r="X57" s="222">
        <f>TTEST(X49:X51,Y49:Y51,2,1)</f>
        <v>7.7504673466954221E-2</v>
      </c>
      <c r="AB57" s="140">
        <f>TTEST(AB49:AB51,AC49:AC51,2,1)</f>
        <v>5.790681709671429E-3</v>
      </c>
    </row>
    <row r="58" spans="1:29" x14ac:dyDescent="0.35">
      <c r="D58" s="7" t="s">
        <v>273</v>
      </c>
      <c r="E58" s="7" t="s">
        <v>139</v>
      </c>
      <c r="F58" s="60">
        <f t="shared" si="3"/>
        <v>4.7639395551215999</v>
      </c>
      <c r="G58" s="7">
        <f t="shared" si="4"/>
        <v>0.17743357136791857</v>
      </c>
      <c r="H58" s="66">
        <f t="shared" si="5"/>
        <v>3.7245134896215024</v>
      </c>
      <c r="I58" s="60">
        <f t="shared" si="6"/>
        <v>0.13755555555555554</v>
      </c>
      <c r="J58" s="7">
        <f t="shared" si="7"/>
        <v>1.0715167512214406E-2</v>
      </c>
      <c r="K58" s="66">
        <f t="shared" si="8"/>
        <v>7.7897017455516693</v>
      </c>
    </row>
    <row r="59" spans="1:29" x14ac:dyDescent="0.35">
      <c r="D59" s="7" t="s">
        <v>216</v>
      </c>
      <c r="E59" s="7" t="s">
        <v>266</v>
      </c>
      <c r="F59" s="60">
        <f t="shared" si="3"/>
        <v>3.6301475823792964</v>
      </c>
      <c r="G59" s="7">
        <f t="shared" si="4"/>
        <v>0.52408550300384549</v>
      </c>
      <c r="H59" s="66">
        <f t="shared" si="5"/>
        <v>14.437030206368243</v>
      </c>
      <c r="I59" s="60">
        <f t="shared" si="6"/>
        <v>0.17</v>
      </c>
      <c r="J59" s="7">
        <f t="shared" si="7"/>
        <v>4.0000000000000036E-3</v>
      </c>
      <c r="K59" s="66">
        <f t="shared" si="8"/>
        <v>2.3529411764705901</v>
      </c>
    </row>
    <row r="60" spans="1:29" x14ac:dyDescent="0.35">
      <c r="D60" s="7" t="s">
        <v>216</v>
      </c>
      <c r="E60" s="7" t="s">
        <v>275</v>
      </c>
      <c r="F60" s="60">
        <f t="shared" si="3"/>
        <v>2.7729902411562364</v>
      </c>
      <c r="G60" s="7">
        <f t="shared" si="4"/>
        <v>0.51652535758915474</v>
      </c>
      <c r="H60" s="66">
        <f t="shared" si="5"/>
        <v>18.627016782207733</v>
      </c>
      <c r="I60" s="60">
        <f t="shared" si="6"/>
        <v>0.10311111111111111</v>
      </c>
      <c r="J60" s="7">
        <f t="shared" si="7"/>
        <v>9.0020573780129239E-3</v>
      </c>
      <c r="K60" s="66">
        <f t="shared" si="8"/>
        <v>8.7304435778142579</v>
      </c>
    </row>
    <row r="61" spans="1:29" x14ac:dyDescent="0.35">
      <c r="D61" s="7" t="s">
        <v>216</v>
      </c>
      <c r="E61" s="7" t="s">
        <v>139</v>
      </c>
      <c r="F61" s="60">
        <f t="shared" si="3"/>
        <v>4.5524572147354485</v>
      </c>
      <c r="G61" s="7">
        <f t="shared" si="4"/>
        <v>0.21199531914316491</v>
      </c>
      <c r="H61" s="66">
        <f t="shared" si="5"/>
        <v>4.6567229332101334</v>
      </c>
      <c r="I61" s="60">
        <f t="shared" si="6"/>
        <v>0.11955555555555554</v>
      </c>
      <c r="J61" s="7">
        <f t="shared" si="7"/>
        <v>3.1505437508350742E-3</v>
      </c>
      <c r="K61" s="66">
        <f t="shared" si="8"/>
        <v>2.6352131744903038</v>
      </c>
      <c r="O61" s="2" t="s">
        <v>606</v>
      </c>
      <c r="P61" t="s">
        <v>522</v>
      </c>
      <c r="S61" s="2" t="s">
        <v>607</v>
      </c>
      <c r="T61" t="s">
        <v>522</v>
      </c>
      <c r="W61" s="2" t="s">
        <v>608</v>
      </c>
      <c r="X61" t="s">
        <v>522</v>
      </c>
      <c r="AA61" s="2" t="s">
        <v>609</v>
      </c>
      <c r="AB61" t="s">
        <v>522</v>
      </c>
    </row>
    <row r="62" spans="1:29" x14ac:dyDescent="0.35">
      <c r="P62" s="2" t="s">
        <v>486</v>
      </c>
      <c r="Q62" s="2"/>
      <c r="T62" s="2" t="s">
        <v>476</v>
      </c>
      <c r="U62" s="2"/>
      <c r="X62" s="2" t="s">
        <v>486</v>
      </c>
      <c r="Y62" s="2"/>
      <c r="AB62" s="2" t="s">
        <v>476</v>
      </c>
      <c r="AC62" s="2"/>
    </row>
    <row r="63" spans="1:29" x14ac:dyDescent="0.35">
      <c r="O63" s="2" t="s">
        <v>598</v>
      </c>
      <c r="P63" s="2" t="s">
        <v>548</v>
      </c>
      <c r="Q63" s="2" t="s">
        <v>549</v>
      </c>
      <c r="S63" s="2" t="s">
        <v>598</v>
      </c>
      <c r="T63" s="2" t="s">
        <v>548</v>
      </c>
      <c r="U63" s="2" t="s">
        <v>549</v>
      </c>
      <c r="W63" s="2" t="s">
        <v>44</v>
      </c>
      <c r="X63" s="2" t="s">
        <v>548</v>
      </c>
      <c r="Y63" s="2" t="s">
        <v>549</v>
      </c>
      <c r="AA63" s="2" t="s">
        <v>44</v>
      </c>
      <c r="AB63" s="2" t="s">
        <v>548</v>
      </c>
      <c r="AC63" s="2" t="s">
        <v>549</v>
      </c>
    </row>
    <row r="64" spans="1:29" x14ac:dyDescent="0.35">
      <c r="P64">
        <v>3.271132686982356</v>
      </c>
      <c r="Q64">
        <v>2.2534591643398376</v>
      </c>
      <c r="T64">
        <v>0.18000000000000002</v>
      </c>
      <c r="U64">
        <v>0.112</v>
      </c>
      <c r="X64">
        <v>4.5785761811294456</v>
      </c>
      <c r="Y64">
        <v>4.318063334962762</v>
      </c>
      <c r="AB64">
        <v>0.14533333333333334</v>
      </c>
      <c r="AC64">
        <v>0.122</v>
      </c>
    </row>
    <row r="65" spans="16:29" x14ac:dyDescent="0.35">
      <c r="P65">
        <v>4.318063334962762</v>
      </c>
      <c r="Q65">
        <v>3.2864564697469829</v>
      </c>
      <c r="T65">
        <v>0.17333333333333334</v>
      </c>
      <c r="U65">
        <v>9.4000000000000014E-2</v>
      </c>
      <c r="X65">
        <v>4.932205545614222</v>
      </c>
      <c r="Y65">
        <v>4.6085260335771938</v>
      </c>
      <c r="AB65">
        <v>0.14200000000000002</v>
      </c>
      <c r="AC65">
        <v>0.12066666666666666</v>
      </c>
    </row>
    <row r="66" spans="16:29" x14ac:dyDescent="0.35">
      <c r="P66">
        <v>3</v>
      </c>
      <c r="Q66">
        <v>2.7790550893818882</v>
      </c>
      <c r="T66">
        <v>0.17600000000000002</v>
      </c>
      <c r="U66">
        <v>0.10333333333333335</v>
      </c>
      <c r="X66">
        <v>4.7810369386211322</v>
      </c>
      <c r="Y66">
        <v>4.7307822756663889</v>
      </c>
      <c r="AB66">
        <v>0.12533333333333332</v>
      </c>
      <c r="AC66">
        <v>0.11599999999999999</v>
      </c>
    </row>
    <row r="71" spans="16:29" x14ac:dyDescent="0.35">
      <c r="P71" t="s">
        <v>521</v>
      </c>
      <c r="Q71" t="s">
        <v>523</v>
      </c>
      <c r="T71" t="s">
        <v>521</v>
      </c>
      <c r="U71" t="s">
        <v>523</v>
      </c>
      <c r="X71" t="s">
        <v>521</v>
      </c>
      <c r="Y71" t="s">
        <v>523</v>
      </c>
      <c r="AB71" t="s">
        <v>521</v>
      </c>
      <c r="AC71" t="s">
        <v>523</v>
      </c>
    </row>
    <row r="72" spans="16:29" x14ac:dyDescent="0.35">
      <c r="P72" s="222">
        <f>TTEST(P64:P66,Q64:Q66,2,1)</f>
        <v>0.10582695482310323</v>
      </c>
      <c r="T72" s="140">
        <f>TTEST(T64:T66,U64:U66,2,1)</f>
        <v>2.0049732470129415E-3</v>
      </c>
      <c r="X72" s="222">
        <f>TTEST(X64:X66,Y64:Y66,2,1)</f>
        <v>0.12478218233309979</v>
      </c>
      <c r="AB72" s="222">
        <f>TTEST(AB64:AB66,AC64:AC66,2,1)</f>
        <v>5.4231250459520819E-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BJ231"/>
  <sheetViews>
    <sheetView tabSelected="1" topLeftCell="A43" workbookViewId="0">
      <selection activeCell="C76" sqref="C76"/>
    </sheetView>
  </sheetViews>
  <sheetFormatPr baseColWidth="10" defaultColWidth="11.54296875" defaultRowHeight="14.5" x14ac:dyDescent="0.35"/>
  <cols>
    <col min="1" max="1" width="22.453125" bestFit="1" customWidth="1"/>
    <col min="13" max="13" width="20.81640625" bestFit="1" customWidth="1"/>
  </cols>
  <sheetData>
    <row r="5" spans="1:62" ht="18" x14ac:dyDescent="0.35">
      <c r="A5" s="1" t="s">
        <v>424</v>
      </c>
    </row>
    <row r="7" spans="1:62" ht="15" thickBot="1" x14ac:dyDescent="0.35">
      <c r="A7" s="2" t="s">
        <v>3</v>
      </c>
      <c r="B7" s="2" t="s">
        <v>4</v>
      </c>
      <c r="C7" s="2" t="s">
        <v>5</v>
      </c>
      <c r="D7" s="2" t="s">
        <v>6</v>
      </c>
      <c r="E7" s="2" t="s">
        <v>7</v>
      </c>
      <c r="F7" s="2" t="s">
        <v>8</v>
      </c>
      <c r="G7" s="2" t="s">
        <v>9</v>
      </c>
      <c r="H7" s="2" t="s">
        <v>10</v>
      </c>
      <c r="I7" s="2" t="s">
        <v>11</v>
      </c>
      <c r="J7" s="2" t="s">
        <v>12</v>
      </c>
      <c r="K7" s="2" t="s">
        <v>13</v>
      </c>
      <c r="L7" s="2" t="s">
        <v>14</v>
      </c>
      <c r="M7" s="38" t="s">
        <v>117</v>
      </c>
      <c r="N7" s="2" t="s">
        <v>425</v>
      </c>
    </row>
    <row r="8" spans="1:62" s="105" customFormat="1" ht="15" thickBot="1" x14ac:dyDescent="0.35">
      <c r="A8" s="102" t="s">
        <v>382</v>
      </c>
      <c r="B8" s="111" t="s">
        <v>16</v>
      </c>
      <c r="C8" s="105" t="s">
        <v>339</v>
      </c>
      <c r="D8" s="105" t="s">
        <v>339</v>
      </c>
      <c r="E8" s="105">
        <v>30062019</v>
      </c>
      <c r="F8" s="105">
        <v>31108</v>
      </c>
      <c r="G8" s="105">
        <v>14977.324999999999</v>
      </c>
      <c r="H8" s="112">
        <f>LOG10(G8)</f>
        <v>4.1754342538522309</v>
      </c>
      <c r="I8" s="105">
        <v>27608</v>
      </c>
      <c r="J8" s="112">
        <f>LOG10(I8)</f>
        <v>4.4410349462834304</v>
      </c>
      <c r="K8" s="113">
        <v>0.1535</v>
      </c>
      <c r="L8" s="105">
        <v>8.2807238030829105E-4</v>
      </c>
      <c r="M8" s="114">
        <f>J8/H8</f>
        <v>1.0636103160254908</v>
      </c>
      <c r="N8" s="125">
        <v>0</v>
      </c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</row>
    <row r="9" spans="1:62" s="12" customFormat="1" ht="14.4" x14ac:dyDescent="0.3">
      <c r="A9" s="11" t="s">
        <v>383</v>
      </c>
      <c r="B9" s="12" t="s">
        <v>16</v>
      </c>
      <c r="C9" s="12" t="s">
        <v>339</v>
      </c>
      <c r="D9" s="12" t="s">
        <v>339</v>
      </c>
      <c r="E9" s="12">
        <v>30062019</v>
      </c>
      <c r="F9" s="12">
        <v>31108</v>
      </c>
      <c r="G9" s="12">
        <v>20800</v>
      </c>
      <c r="H9" s="115">
        <f t="shared" ref="H9:H49" si="0">LOG10(G9)</f>
        <v>4.318063334962762</v>
      </c>
      <c r="I9" s="12">
        <v>40600</v>
      </c>
      <c r="J9" s="115">
        <f t="shared" ref="J9:J49" si="1">LOG10(I9)</f>
        <v>4.6085260335771938</v>
      </c>
      <c r="K9" s="116">
        <v>0.155</v>
      </c>
      <c r="L9" s="12">
        <v>8.2501601532844243E-4</v>
      </c>
      <c r="M9" s="117">
        <f t="shared" ref="M9:M49" si="2">J9/H9</f>
        <v>1.0672668916786365</v>
      </c>
      <c r="N9" s="126">
        <v>-1</v>
      </c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</row>
    <row r="10" spans="1:62" ht="14.4" x14ac:dyDescent="0.3">
      <c r="A10" s="6" t="s">
        <v>384</v>
      </c>
      <c r="B10" t="s">
        <v>16</v>
      </c>
      <c r="C10" t="s">
        <v>339</v>
      </c>
      <c r="D10" t="s">
        <v>339</v>
      </c>
      <c r="E10">
        <v>30062019</v>
      </c>
      <c r="F10">
        <v>31108</v>
      </c>
      <c r="G10">
        <v>15254.25</v>
      </c>
      <c r="H10" s="118">
        <f t="shared" si="0"/>
        <v>4.1833908597090979</v>
      </c>
      <c r="I10">
        <v>27073</v>
      </c>
      <c r="J10" s="118">
        <f t="shared" si="1"/>
        <v>4.4325363832642557</v>
      </c>
      <c r="K10" s="119">
        <v>0.1515</v>
      </c>
      <c r="L10">
        <v>8.2662318195844318E-4</v>
      </c>
      <c r="M10" s="120">
        <f t="shared" si="2"/>
        <v>1.0595558798855536</v>
      </c>
      <c r="N10" s="127">
        <v>-2</v>
      </c>
    </row>
    <row r="11" spans="1:62" ht="14.4" x14ac:dyDescent="0.3">
      <c r="A11" s="6" t="s">
        <v>385</v>
      </c>
      <c r="B11" t="s">
        <v>16</v>
      </c>
      <c r="C11" t="s">
        <v>339</v>
      </c>
      <c r="D11" t="s">
        <v>339</v>
      </c>
      <c r="E11">
        <v>30062019</v>
      </c>
      <c r="F11">
        <v>31108</v>
      </c>
      <c r="G11">
        <v>15716.7</v>
      </c>
      <c r="H11" s="118">
        <f t="shared" si="0"/>
        <v>4.1963613634438683</v>
      </c>
      <c r="I11">
        <v>27608</v>
      </c>
      <c r="J11" s="118">
        <f t="shared" si="1"/>
        <v>4.4410349462834304</v>
      </c>
      <c r="K11" s="119">
        <v>0.15049999999999999</v>
      </c>
      <c r="L11">
        <v>8.2597810455425425E-4</v>
      </c>
      <c r="M11" s="120">
        <f t="shared" si="2"/>
        <v>1.0583061280115218</v>
      </c>
      <c r="N11" s="127">
        <v>-3</v>
      </c>
    </row>
    <row r="12" spans="1:62" ht="14.4" x14ac:dyDescent="0.3">
      <c r="A12" s="6" t="s">
        <v>386</v>
      </c>
      <c r="B12" t="s">
        <v>16</v>
      </c>
      <c r="C12" t="s">
        <v>339</v>
      </c>
      <c r="D12" t="s">
        <v>339</v>
      </c>
      <c r="E12">
        <v>30062019</v>
      </c>
      <c r="F12">
        <v>31108</v>
      </c>
      <c r="G12">
        <v>13867.75</v>
      </c>
      <c r="H12" s="118">
        <f t="shared" si="0"/>
        <v>4.1420060038381861</v>
      </c>
      <c r="I12">
        <v>24360</v>
      </c>
      <c r="J12" s="118">
        <f t="shared" si="1"/>
        <v>4.3866772839608377</v>
      </c>
      <c r="K12" s="119">
        <v>0.14850000000000002</v>
      </c>
      <c r="L12">
        <v>8.2546428700720049E-4</v>
      </c>
      <c r="M12" s="120">
        <f t="shared" si="2"/>
        <v>1.0590707207802035</v>
      </c>
      <c r="N12" s="127">
        <v>-4</v>
      </c>
    </row>
    <row r="13" spans="1:62" ht="14.4" x14ac:dyDescent="0.3">
      <c r="A13" s="6" t="s">
        <v>387</v>
      </c>
      <c r="B13" t="s">
        <v>16</v>
      </c>
      <c r="C13" t="s">
        <v>339</v>
      </c>
      <c r="D13" t="s">
        <v>339</v>
      </c>
      <c r="E13">
        <v>30062019</v>
      </c>
      <c r="F13">
        <v>31108</v>
      </c>
      <c r="G13">
        <v>15158.5</v>
      </c>
      <c r="H13" s="118">
        <f t="shared" si="0"/>
        <v>4.1806562280801183</v>
      </c>
      <c r="I13">
        <v>25771</v>
      </c>
      <c r="J13" s="118">
        <f t="shared" si="1"/>
        <v>4.4111312709395643</v>
      </c>
      <c r="K13" s="119">
        <v>0.14799999999999999</v>
      </c>
      <c r="L13">
        <v>8.2491916245503751E-4</v>
      </c>
      <c r="M13" s="120">
        <f t="shared" si="2"/>
        <v>1.0551289152433581</v>
      </c>
      <c r="N13" s="127">
        <v>-5</v>
      </c>
    </row>
    <row r="14" spans="1:62" ht="14.4" x14ac:dyDescent="0.3">
      <c r="A14" s="6" t="s">
        <v>388</v>
      </c>
      <c r="B14" t="s">
        <v>16</v>
      </c>
      <c r="C14" t="s">
        <v>339</v>
      </c>
      <c r="D14" t="s">
        <v>339</v>
      </c>
      <c r="E14">
        <v>30062019</v>
      </c>
      <c r="F14">
        <v>31108</v>
      </c>
      <c r="G14">
        <v>18947.75</v>
      </c>
      <c r="H14" s="118">
        <f t="shared" si="0"/>
        <v>4.2775576459347064</v>
      </c>
      <c r="I14">
        <v>30073</v>
      </c>
      <c r="J14" s="118">
        <f t="shared" si="1"/>
        <v>4.4781767542879969</v>
      </c>
      <c r="K14" s="119">
        <v>0.14849999999999999</v>
      </c>
      <c r="L14">
        <v>8.2462641641178707E-4</v>
      </c>
      <c r="M14" s="120">
        <f t="shared" si="2"/>
        <v>1.0469003868466751</v>
      </c>
      <c r="N14" s="127">
        <v>-6</v>
      </c>
    </row>
    <row r="15" spans="1:62" ht="14.4" x14ac:dyDescent="0.3">
      <c r="A15" s="6" t="s">
        <v>389</v>
      </c>
      <c r="B15" t="s">
        <v>16</v>
      </c>
      <c r="C15" t="s">
        <v>339</v>
      </c>
      <c r="D15" t="s">
        <v>339</v>
      </c>
      <c r="E15">
        <v>30062019</v>
      </c>
      <c r="F15">
        <v>31108</v>
      </c>
      <c r="G15">
        <v>14977.324999999999</v>
      </c>
      <c r="H15" s="118">
        <f t="shared" si="0"/>
        <v>4.1754342538522309</v>
      </c>
      <c r="I15">
        <v>27608</v>
      </c>
      <c r="J15" s="118">
        <f t="shared" si="1"/>
        <v>4.4410349462834304</v>
      </c>
      <c r="K15" s="119">
        <v>0.1535</v>
      </c>
      <c r="L15">
        <v>8.2807238030829105E-4</v>
      </c>
      <c r="M15" s="120">
        <f t="shared" si="2"/>
        <v>1.0636103160254908</v>
      </c>
      <c r="N15" s="127">
        <v>-7</v>
      </c>
    </row>
    <row r="16" spans="1:62" ht="14.4" x14ac:dyDescent="0.3">
      <c r="A16" s="6" t="s">
        <v>390</v>
      </c>
      <c r="B16" t="s">
        <v>16</v>
      </c>
      <c r="C16" t="s">
        <v>339</v>
      </c>
      <c r="D16" t="s">
        <v>339</v>
      </c>
      <c r="E16">
        <v>30062019</v>
      </c>
      <c r="F16">
        <v>31108</v>
      </c>
      <c r="G16">
        <v>14232</v>
      </c>
      <c r="H16" s="118">
        <f t="shared" si="0"/>
        <v>4.1532659350758685</v>
      </c>
      <c r="I16">
        <v>22801</v>
      </c>
      <c r="J16" s="118">
        <f t="shared" si="1"/>
        <v>4.3579538945863385</v>
      </c>
      <c r="K16" s="119">
        <v>0.14450000000000002</v>
      </c>
      <c r="L16">
        <v>8.2382862248898893E-4</v>
      </c>
      <c r="M16" s="120">
        <f t="shared" si="2"/>
        <v>1.0492836150417926</v>
      </c>
      <c r="N16" s="127">
        <v>-8</v>
      </c>
    </row>
    <row r="17" spans="1:62" ht="14.4" x14ac:dyDescent="0.3">
      <c r="A17" s="6" t="s">
        <v>391</v>
      </c>
      <c r="B17" t="s">
        <v>16</v>
      </c>
      <c r="C17" t="s">
        <v>339</v>
      </c>
      <c r="D17" t="s">
        <v>339</v>
      </c>
      <c r="E17">
        <v>30062019</v>
      </c>
      <c r="F17">
        <v>31108</v>
      </c>
      <c r="G17">
        <v>14977.324999999999</v>
      </c>
      <c r="H17" s="118">
        <f t="shared" si="0"/>
        <v>4.1754342538522309</v>
      </c>
      <c r="I17">
        <v>27608</v>
      </c>
      <c r="J17" s="118">
        <f t="shared" si="1"/>
        <v>4.4410349462834304</v>
      </c>
      <c r="K17" s="119">
        <v>0.1535</v>
      </c>
      <c r="L17">
        <v>8.2807238030829105E-4</v>
      </c>
      <c r="M17" s="120">
        <f t="shared" si="2"/>
        <v>1.0636103160254908</v>
      </c>
      <c r="N17" s="127">
        <v>-9</v>
      </c>
    </row>
    <row r="18" spans="1:62" s="10" customFormat="1" ht="15" thickBot="1" x14ac:dyDescent="0.35">
      <c r="A18" s="8" t="s">
        <v>392</v>
      </c>
      <c r="B18" s="10" t="s">
        <v>16</v>
      </c>
      <c r="C18" s="10" t="s">
        <v>339</v>
      </c>
      <c r="D18" s="10" t="s">
        <v>339</v>
      </c>
      <c r="E18" s="10">
        <v>30062019</v>
      </c>
      <c r="F18" s="10">
        <v>31108</v>
      </c>
      <c r="G18" s="10">
        <v>17323.7</v>
      </c>
      <c r="H18" s="121">
        <f t="shared" si="0"/>
        <v>4.2386406543078232</v>
      </c>
      <c r="I18" s="10">
        <v>25774</v>
      </c>
      <c r="J18" s="121">
        <f t="shared" si="1"/>
        <v>4.4111818241822531</v>
      </c>
      <c r="K18" s="122">
        <v>0.14350000000000002</v>
      </c>
      <c r="L18" s="10">
        <v>8.2326402275978265E-4</v>
      </c>
      <c r="M18" s="123">
        <f>J18/H18</f>
        <v>1.0407067227317495</v>
      </c>
      <c r="N18" s="128">
        <v>-10</v>
      </c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</row>
    <row r="19" spans="1:62" s="12" customFormat="1" ht="14.4" x14ac:dyDescent="0.3">
      <c r="A19" s="11" t="s">
        <v>393</v>
      </c>
      <c r="B19" s="12" t="s">
        <v>16</v>
      </c>
      <c r="C19" s="12" t="s">
        <v>339</v>
      </c>
      <c r="D19" s="12" t="s">
        <v>339</v>
      </c>
      <c r="E19" s="12">
        <v>30062019</v>
      </c>
      <c r="F19" s="12">
        <v>31108</v>
      </c>
      <c r="G19" s="12">
        <v>20800</v>
      </c>
      <c r="H19" s="115">
        <f t="shared" si="0"/>
        <v>4.318063334962762</v>
      </c>
      <c r="I19" s="12">
        <v>40600</v>
      </c>
      <c r="J19" s="115">
        <f t="shared" si="1"/>
        <v>4.6085260335771938</v>
      </c>
      <c r="K19" s="116">
        <v>0.155</v>
      </c>
      <c r="L19" s="12">
        <v>8.2870989861351786E-4</v>
      </c>
      <c r="M19" s="117">
        <f t="shared" si="2"/>
        <v>1.0672668916786365</v>
      </c>
      <c r="N19" s="126">
        <v>1</v>
      </c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</row>
    <row r="20" spans="1:62" ht="14.4" x14ac:dyDescent="0.3">
      <c r="A20" s="6" t="s">
        <v>394</v>
      </c>
      <c r="B20" t="s">
        <v>16</v>
      </c>
      <c r="C20" t="s">
        <v>339</v>
      </c>
      <c r="D20" t="s">
        <v>339</v>
      </c>
      <c r="E20">
        <v>30062019</v>
      </c>
      <c r="F20">
        <v>31108</v>
      </c>
      <c r="G20">
        <v>14977.324999999999</v>
      </c>
      <c r="H20" s="118">
        <f t="shared" si="0"/>
        <v>4.1754342538522309</v>
      </c>
      <c r="I20">
        <v>27608</v>
      </c>
      <c r="J20" s="118">
        <f t="shared" si="1"/>
        <v>4.4410349462834304</v>
      </c>
      <c r="K20" s="119">
        <v>0.1535</v>
      </c>
      <c r="L20">
        <v>8.2807238030829105E-4</v>
      </c>
      <c r="M20" s="120">
        <f t="shared" si="2"/>
        <v>1.0636103160254908</v>
      </c>
      <c r="N20" s="127">
        <v>2</v>
      </c>
    </row>
    <row r="21" spans="1:62" ht="14.4" x14ac:dyDescent="0.3">
      <c r="A21" s="6" t="s">
        <v>395</v>
      </c>
      <c r="B21" t="s">
        <v>16</v>
      </c>
      <c r="C21" t="s">
        <v>339</v>
      </c>
      <c r="D21" t="s">
        <v>339</v>
      </c>
      <c r="E21">
        <v>30062019</v>
      </c>
      <c r="F21">
        <v>31108</v>
      </c>
      <c r="G21">
        <v>20800</v>
      </c>
      <c r="H21" s="118">
        <f t="shared" si="0"/>
        <v>4.318063334962762</v>
      </c>
      <c r="I21">
        <v>40600</v>
      </c>
      <c r="J21" s="118">
        <f t="shared" si="1"/>
        <v>4.6085260335771938</v>
      </c>
      <c r="K21" s="119">
        <v>0.16</v>
      </c>
      <c r="L21">
        <v>8.3010433593291822E-4</v>
      </c>
      <c r="M21" s="120">
        <f t="shared" si="2"/>
        <v>1.0672668916786365</v>
      </c>
      <c r="N21" s="127">
        <v>3</v>
      </c>
    </row>
    <row r="22" spans="1:62" ht="14.4" x14ac:dyDescent="0.3">
      <c r="A22" s="6" t="s">
        <v>396</v>
      </c>
      <c r="B22" t="s">
        <v>16</v>
      </c>
      <c r="C22" t="s">
        <v>339</v>
      </c>
      <c r="D22" t="s">
        <v>339</v>
      </c>
      <c r="E22">
        <v>30062019</v>
      </c>
      <c r="F22">
        <v>31108</v>
      </c>
      <c r="G22">
        <v>20800</v>
      </c>
      <c r="H22" s="118">
        <f t="shared" si="0"/>
        <v>4.318063334962762</v>
      </c>
      <c r="I22">
        <v>40600</v>
      </c>
      <c r="J22" s="118">
        <f t="shared" si="1"/>
        <v>4.6085260335771938</v>
      </c>
      <c r="K22" s="119">
        <v>0.16</v>
      </c>
      <c r="L22">
        <v>8.3008801229199781E-4</v>
      </c>
      <c r="M22" s="120">
        <f t="shared" si="2"/>
        <v>1.0672668916786365</v>
      </c>
      <c r="N22" s="127">
        <v>4</v>
      </c>
    </row>
    <row r="23" spans="1:62" ht="14.4" x14ac:dyDescent="0.3">
      <c r="A23" s="6" t="s">
        <v>397</v>
      </c>
      <c r="B23" t="s">
        <v>16</v>
      </c>
      <c r="C23" t="s">
        <v>339</v>
      </c>
      <c r="D23" t="s">
        <v>339</v>
      </c>
      <c r="E23">
        <v>30062019</v>
      </c>
      <c r="F23">
        <v>31108</v>
      </c>
      <c r="G23">
        <v>20800</v>
      </c>
      <c r="H23" s="118">
        <f t="shared" si="0"/>
        <v>4.318063334962762</v>
      </c>
      <c r="I23">
        <v>40600</v>
      </c>
      <c r="J23" s="118">
        <f t="shared" si="1"/>
        <v>4.6085260335771938</v>
      </c>
      <c r="K23" s="119">
        <v>0.16</v>
      </c>
      <c r="L23">
        <v>8.2742201419396411E-4</v>
      </c>
      <c r="M23" s="120">
        <f t="shared" si="2"/>
        <v>1.0672668916786365</v>
      </c>
      <c r="N23" s="127">
        <v>5</v>
      </c>
    </row>
    <row r="24" spans="1:62" ht="14.4" x14ac:dyDescent="0.3">
      <c r="A24" s="6" t="s">
        <v>398</v>
      </c>
      <c r="B24" t="s">
        <v>16</v>
      </c>
      <c r="C24" t="s">
        <v>339</v>
      </c>
      <c r="D24" t="s">
        <v>339</v>
      </c>
      <c r="E24">
        <v>30062019</v>
      </c>
      <c r="F24">
        <v>31108</v>
      </c>
      <c r="G24">
        <v>12480.6</v>
      </c>
      <c r="H24" s="118">
        <f t="shared" si="0"/>
        <v>4.0962354643869086</v>
      </c>
      <c r="I24">
        <v>27068</v>
      </c>
      <c r="J24" s="118">
        <f t="shared" si="1"/>
        <v>4.4324561678114316</v>
      </c>
      <c r="K24" s="119">
        <v>0.1585</v>
      </c>
      <c r="L24">
        <v>8.33434075526534E-4</v>
      </c>
      <c r="M24" s="120">
        <f t="shared" si="2"/>
        <v>1.0820804141626281</v>
      </c>
      <c r="N24" s="127">
        <v>6</v>
      </c>
    </row>
    <row r="25" spans="1:62" ht="14.4" x14ac:dyDescent="0.3">
      <c r="A25" s="6" t="s">
        <v>399</v>
      </c>
      <c r="B25" t="s">
        <v>16</v>
      </c>
      <c r="C25" t="s">
        <v>339</v>
      </c>
      <c r="D25" t="s">
        <v>339</v>
      </c>
      <c r="E25">
        <v>30062019</v>
      </c>
      <c r="F25">
        <v>31108</v>
      </c>
      <c r="G25">
        <v>11833.6</v>
      </c>
      <c r="H25" s="118">
        <f t="shared" si="0"/>
        <v>4.0731168851430599</v>
      </c>
      <c r="I25">
        <v>25984</v>
      </c>
      <c r="J25" s="118">
        <f t="shared" si="1"/>
        <v>4.4147060075610813</v>
      </c>
      <c r="K25" s="119">
        <v>0.1595</v>
      </c>
      <c r="L25">
        <v>8.3451901627928351E-4</v>
      </c>
      <c r="M25" s="120">
        <f t="shared" si="2"/>
        <v>1.0838643063900248</v>
      </c>
      <c r="N25" s="127">
        <v>7</v>
      </c>
    </row>
    <row r="26" spans="1:62" ht="14.4" x14ac:dyDescent="0.3">
      <c r="A26" s="6" t="s">
        <v>400</v>
      </c>
      <c r="B26" t="s">
        <v>16</v>
      </c>
      <c r="C26" t="s">
        <v>339</v>
      </c>
      <c r="D26" t="s">
        <v>339</v>
      </c>
      <c r="E26">
        <v>30062019</v>
      </c>
      <c r="F26">
        <v>31108</v>
      </c>
      <c r="G26">
        <v>11649</v>
      </c>
      <c r="H26" s="118">
        <f t="shared" si="0"/>
        <v>4.0662886452657103</v>
      </c>
      <c r="I26">
        <v>25993</v>
      </c>
      <c r="J26" s="118">
        <f t="shared" si="1"/>
        <v>4.4148564067905944</v>
      </c>
      <c r="K26" s="119">
        <v>0.1605</v>
      </c>
      <c r="L26">
        <v>8.3566877567389048E-4</v>
      </c>
      <c r="M26" s="120">
        <f t="shared" si="2"/>
        <v>1.0857213523025999</v>
      </c>
      <c r="N26" s="127">
        <v>8</v>
      </c>
    </row>
    <row r="27" spans="1:62" ht="14.4" x14ac:dyDescent="0.3">
      <c r="A27" s="6" t="s">
        <v>401</v>
      </c>
      <c r="B27" t="s">
        <v>16</v>
      </c>
      <c r="C27" t="s">
        <v>339</v>
      </c>
      <c r="D27" t="s">
        <v>339</v>
      </c>
      <c r="E27">
        <v>30062019</v>
      </c>
      <c r="F27">
        <v>31108</v>
      </c>
      <c r="G27">
        <v>11095</v>
      </c>
      <c r="H27" s="118">
        <f t="shared" si="0"/>
        <v>4.0451273065680269</v>
      </c>
      <c r="I27">
        <v>25981</v>
      </c>
      <c r="J27" s="118">
        <f t="shared" si="1"/>
        <v>4.4146558629080586</v>
      </c>
      <c r="K27" s="119">
        <v>0.161</v>
      </c>
      <c r="L27">
        <v>8.3689148906733468E-4</v>
      </c>
      <c r="M27" s="120">
        <f t="shared" si="2"/>
        <v>1.0913515269939793</v>
      </c>
      <c r="N27" s="127">
        <v>9</v>
      </c>
    </row>
    <row r="28" spans="1:62" s="10" customFormat="1" ht="15" thickBot="1" x14ac:dyDescent="0.35">
      <c r="A28" s="8" t="s">
        <v>402</v>
      </c>
      <c r="B28" s="10" t="s">
        <v>16</v>
      </c>
      <c r="C28" s="10" t="s">
        <v>339</v>
      </c>
      <c r="D28" s="10" t="s">
        <v>339</v>
      </c>
      <c r="E28" s="10">
        <v>30062019</v>
      </c>
      <c r="F28" s="10">
        <v>31108</v>
      </c>
      <c r="G28" s="10">
        <v>12018.8</v>
      </c>
      <c r="H28" s="121">
        <f t="shared" si="0"/>
        <v>4.0798611083161109</v>
      </c>
      <c r="I28" s="10">
        <v>28147</v>
      </c>
      <c r="J28" s="121">
        <f t="shared" si="1"/>
        <v>4.4494321131171679</v>
      </c>
      <c r="K28" s="122">
        <v>0.16250000000000001</v>
      </c>
      <c r="L28" s="10">
        <v>8.3807705206217565E-4</v>
      </c>
      <c r="M28" s="123">
        <f t="shared" si="2"/>
        <v>1.0905842123026563</v>
      </c>
      <c r="N28" s="128">
        <v>10</v>
      </c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</row>
    <row r="29" spans="1:62" s="105" customFormat="1" ht="15" thickBot="1" x14ac:dyDescent="0.35">
      <c r="A29" s="102" t="s">
        <v>403</v>
      </c>
      <c r="B29" s="105" t="s">
        <v>16</v>
      </c>
      <c r="C29" s="105" t="s">
        <v>339</v>
      </c>
      <c r="D29" s="124" t="s">
        <v>357</v>
      </c>
      <c r="E29" s="105">
        <v>30062019</v>
      </c>
      <c r="F29" s="105">
        <v>23542</v>
      </c>
      <c r="G29" s="105">
        <v>13200</v>
      </c>
      <c r="H29" s="112">
        <f t="shared" si="0"/>
        <v>4.1205739312058496</v>
      </c>
      <c r="I29" s="105">
        <v>190958</v>
      </c>
      <c r="J29" s="112">
        <f t="shared" si="1"/>
        <v>5.2809378574361068</v>
      </c>
      <c r="K29" s="113">
        <v>0.152</v>
      </c>
      <c r="L29" s="105">
        <v>9.9923673973745437E-4</v>
      </c>
      <c r="M29" s="114">
        <f t="shared" si="2"/>
        <v>1.2816025013997714</v>
      </c>
      <c r="N29" s="129">
        <v>0</v>
      </c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</row>
    <row r="30" spans="1:62" s="12" customFormat="1" ht="14.4" x14ac:dyDescent="0.3">
      <c r="A30" s="11" t="s">
        <v>404</v>
      </c>
      <c r="B30" s="12" t="s">
        <v>16</v>
      </c>
      <c r="C30" s="12" t="s">
        <v>339</v>
      </c>
      <c r="D30" s="50" t="s">
        <v>357</v>
      </c>
      <c r="E30" s="12">
        <v>30062019</v>
      </c>
      <c r="F30" s="12">
        <v>23542</v>
      </c>
      <c r="G30" s="12">
        <v>13800</v>
      </c>
      <c r="H30" s="115">
        <f t="shared" si="0"/>
        <v>4.1398790864012369</v>
      </c>
      <c r="I30" s="12">
        <v>195089</v>
      </c>
      <c r="J30" s="115">
        <f t="shared" si="1"/>
        <v>5.2902327825981077</v>
      </c>
      <c r="K30" s="116">
        <v>0.151</v>
      </c>
      <c r="L30" s="12">
        <v>9.9819010968717572E-4</v>
      </c>
      <c r="M30" s="117">
        <f t="shared" si="2"/>
        <v>1.2778713272026656</v>
      </c>
      <c r="N30" s="130">
        <v>-1</v>
      </c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</row>
    <row r="31" spans="1:62" ht="14.4" x14ac:dyDescent="0.3">
      <c r="A31" s="6" t="s">
        <v>405</v>
      </c>
      <c r="B31" t="s">
        <v>16</v>
      </c>
      <c r="C31" t="s">
        <v>339</v>
      </c>
      <c r="D31" s="48" t="s">
        <v>357</v>
      </c>
      <c r="E31">
        <v>30062019</v>
      </c>
      <c r="F31">
        <v>23542</v>
      </c>
      <c r="G31">
        <v>13200</v>
      </c>
      <c r="H31" s="118">
        <f t="shared" si="0"/>
        <v>4.1205739312058496</v>
      </c>
      <c r="I31">
        <v>180559</v>
      </c>
      <c r="J31" s="118">
        <f t="shared" si="1"/>
        <v>5.2566191407989669</v>
      </c>
      <c r="K31" s="119">
        <v>0.15000000000000002</v>
      </c>
      <c r="L31">
        <v>9.9719507091140715E-4</v>
      </c>
      <c r="M31" s="120">
        <f t="shared" si="2"/>
        <v>1.2757007224138468</v>
      </c>
      <c r="N31" s="131">
        <v>-2</v>
      </c>
    </row>
    <row r="32" spans="1:62" ht="14.4" x14ac:dyDescent="0.3">
      <c r="A32" s="6" t="s">
        <v>406</v>
      </c>
      <c r="B32" t="s">
        <v>16</v>
      </c>
      <c r="C32" t="s">
        <v>339</v>
      </c>
      <c r="D32" s="48" t="s">
        <v>357</v>
      </c>
      <c r="E32">
        <v>30062019</v>
      </c>
      <c r="F32">
        <v>23542</v>
      </c>
      <c r="G32">
        <v>15000</v>
      </c>
      <c r="H32" s="118">
        <f t="shared" si="0"/>
        <v>4.1760912590556813</v>
      </c>
      <c r="I32">
        <v>201766</v>
      </c>
      <c r="J32" s="118">
        <f t="shared" si="1"/>
        <v>5.3048479842178375</v>
      </c>
      <c r="K32" s="119">
        <v>0.14950000000000002</v>
      </c>
      <c r="L32">
        <v>9.9621652769946579E-4</v>
      </c>
      <c r="M32" s="120">
        <f t="shared" si="2"/>
        <v>1.2702902439486909</v>
      </c>
      <c r="N32" s="131">
        <v>-3</v>
      </c>
    </row>
    <row r="33" spans="1:62" ht="14.4" x14ac:dyDescent="0.3">
      <c r="A33" s="6" t="s">
        <v>407</v>
      </c>
      <c r="B33" t="s">
        <v>16</v>
      </c>
      <c r="C33" t="s">
        <v>339</v>
      </c>
      <c r="D33" s="48" t="s">
        <v>357</v>
      </c>
      <c r="E33">
        <v>30062019</v>
      </c>
      <c r="F33">
        <v>23542</v>
      </c>
      <c r="G33">
        <v>14400</v>
      </c>
      <c r="H33" s="118">
        <f t="shared" si="0"/>
        <v>4.1583624920952493</v>
      </c>
      <c r="I33">
        <v>195286</v>
      </c>
      <c r="J33" s="118">
        <f t="shared" si="1"/>
        <v>5.2906711099510257</v>
      </c>
      <c r="K33" s="119">
        <v>0.14800000000000002</v>
      </c>
      <c r="L33">
        <v>9.9526243817692293E-4</v>
      </c>
      <c r="M33" s="120">
        <f t="shared" si="2"/>
        <v>1.2722967562371521</v>
      </c>
      <c r="N33" s="131">
        <v>-4</v>
      </c>
    </row>
    <row r="34" spans="1:62" ht="14.4" x14ac:dyDescent="0.3">
      <c r="A34" s="6" t="s">
        <v>408</v>
      </c>
      <c r="B34" t="s">
        <v>16</v>
      </c>
      <c r="C34" t="s">
        <v>339</v>
      </c>
      <c r="D34" s="48" t="s">
        <v>357</v>
      </c>
      <c r="E34">
        <v>30062019</v>
      </c>
      <c r="F34">
        <v>23542</v>
      </c>
      <c r="G34">
        <v>15600</v>
      </c>
      <c r="H34" s="118">
        <f t="shared" si="0"/>
        <v>4.1931245983544612</v>
      </c>
      <c r="I34">
        <v>203425</v>
      </c>
      <c r="J34" s="118">
        <f t="shared" si="1"/>
        <v>5.3084043246676513</v>
      </c>
      <c r="K34" s="119">
        <v>0.14750000000000002</v>
      </c>
      <c r="L34">
        <v>9.9434997239906064E-4</v>
      </c>
      <c r="M34" s="120">
        <f t="shared" si="2"/>
        <v>1.2659781983943115</v>
      </c>
      <c r="N34" s="131">
        <v>-5</v>
      </c>
    </row>
    <row r="35" spans="1:62" ht="14.4" x14ac:dyDescent="0.3">
      <c r="A35" s="6" t="s">
        <v>409</v>
      </c>
      <c r="B35" t="s">
        <v>16</v>
      </c>
      <c r="C35" t="s">
        <v>339</v>
      </c>
      <c r="D35" s="48" t="s">
        <v>357</v>
      </c>
      <c r="E35">
        <v>30062019</v>
      </c>
      <c r="F35">
        <v>23542</v>
      </c>
      <c r="G35">
        <v>15600</v>
      </c>
      <c r="H35" s="118">
        <f t="shared" si="0"/>
        <v>4.1931245983544612</v>
      </c>
      <c r="I35">
        <v>198800</v>
      </c>
      <c r="J35" s="118">
        <f t="shared" si="1"/>
        <v>5.2984163800612949</v>
      </c>
      <c r="K35" s="119">
        <v>0.14650000000000002</v>
      </c>
      <c r="L35">
        <v>9.9347295041731171E-4</v>
      </c>
      <c r="M35" s="120">
        <f t="shared" si="2"/>
        <v>1.26359621704077</v>
      </c>
      <c r="N35" s="131">
        <v>-6</v>
      </c>
    </row>
    <row r="36" spans="1:62" ht="14.4" x14ac:dyDescent="0.3">
      <c r="A36" s="6" t="s">
        <v>410</v>
      </c>
      <c r="B36" t="s">
        <v>16</v>
      </c>
      <c r="C36" t="s">
        <v>339</v>
      </c>
      <c r="D36" s="48" t="s">
        <v>357</v>
      </c>
      <c r="E36">
        <v>30062019</v>
      </c>
      <c r="F36">
        <v>23542</v>
      </c>
      <c r="G36">
        <v>16200</v>
      </c>
      <c r="H36" s="118">
        <f t="shared" si="0"/>
        <v>4.2095150145426308</v>
      </c>
      <c r="I36">
        <v>204465</v>
      </c>
      <c r="J36" s="118">
        <f t="shared" si="1"/>
        <v>5.3106189768530196</v>
      </c>
      <c r="K36" s="119">
        <v>0.14550000000000002</v>
      </c>
      <c r="L36">
        <v>9.926223898035992E-4</v>
      </c>
      <c r="M36" s="120">
        <f t="shared" si="2"/>
        <v>1.2615750171947124</v>
      </c>
      <c r="N36" s="131">
        <v>-7</v>
      </c>
    </row>
    <row r="37" spans="1:62" ht="14.4" x14ac:dyDescent="0.3">
      <c r="A37" s="6" t="s">
        <v>411</v>
      </c>
      <c r="B37" t="s">
        <v>16</v>
      </c>
      <c r="C37" t="s">
        <v>339</v>
      </c>
      <c r="D37" s="48" t="s">
        <v>357</v>
      </c>
      <c r="E37">
        <v>30062019</v>
      </c>
      <c r="F37">
        <v>23542</v>
      </c>
      <c r="G37">
        <v>16200</v>
      </c>
      <c r="H37" s="118">
        <f t="shared" si="0"/>
        <v>4.2095150145426308</v>
      </c>
      <c r="I37">
        <v>199834</v>
      </c>
      <c r="J37" s="118">
        <f t="shared" si="1"/>
        <v>5.3006693815684409</v>
      </c>
      <c r="K37" s="119">
        <v>0.14450000000000002</v>
      </c>
      <c r="L37">
        <v>9.9181163499026002E-4</v>
      </c>
      <c r="M37" s="120">
        <f t="shared" si="2"/>
        <v>1.2592114206164353</v>
      </c>
      <c r="N37" s="131">
        <v>-8</v>
      </c>
    </row>
    <row r="38" spans="1:62" ht="14.4" x14ac:dyDescent="0.3">
      <c r="A38" s="6" t="s">
        <v>412</v>
      </c>
      <c r="B38" t="s">
        <v>16</v>
      </c>
      <c r="C38" t="s">
        <v>339</v>
      </c>
      <c r="D38" s="48" t="s">
        <v>357</v>
      </c>
      <c r="E38">
        <v>30062019</v>
      </c>
      <c r="F38">
        <v>23542</v>
      </c>
      <c r="G38">
        <v>16800</v>
      </c>
      <c r="H38" s="118">
        <f t="shared" si="0"/>
        <v>4.2253092817258633</v>
      </c>
      <c r="I38">
        <v>205037</v>
      </c>
      <c r="J38" s="118">
        <f t="shared" si="1"/>
        <v>5.3118322388405597</v>
      </c>
      <c r="K38" s="119">
        <v>0.14350000000000002</v>
      </c>
      <c r="L38">
        <v>9.9103348527888988E-4</v>
      </c>
      <c r="M38" s="120">
        <f t="shared" si="2"/>
        <v>1.2571463731220396</v>
      </c>
      <c r="N38" s="131">
        <v>-9</v>
      </c>
    </row>
    <row r="39" spans="1:62" s="10" customFormat="1" ht="15" thickBot="1" x14ac:dyDescent="0.35">
      <c r="A39" s="8" t="s">
        <v>413</v>
      </c>
      <c r="B39" s="10" t="s">
        <v>16</v>
      </c>
      <c r="C39" s="10" t="s">
        <v>339</v>
      </c>
      <c r="D39" s="56" t="s">
        <v>357</v>
      </c>
      <c r="E39" s="10">
        <v>30062019</v>
      </c>
      <c r="F39" s="10">
        <v>23542</v>
      </c>
      <c r="G39" s="10">
        <v>16800</v>
      </c>
      <c r="H39" s="121">
        <f t="shared" si="0"/>
        <v>4.2253092817258633</v>
      </c>
      <c r="I39" s="10">
        <v>200398</v>
      </c>
      <c r="J39" s="121">
        <f t="shared" si="1"/>
        <v>5.3018933828973136</v>
      </c>
      <c r="K39" s="122">
        <v>0.14250000000000002</v>
      </c>
      <c r="L39" s="10">
        <v>9.9028958497773931E-4</v>
      </c>
      <c r="M39" s="123">
        <f t="shared" si="2"/>
        <v>1.2547941533718239</v>
      </c>
      <c r="N39" s="132">
        <v>-10</v>
      </c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</row>
    <row r="40" spans="1:62" s="12" customFormat="1" ht="14.4" x14ac:dyDescent="0.3">
      <c r="A40" s="11" t="s">
        <v>414</v>
      </c>
      <c r="B40" s="12" t="s">
        <v>16</v>
      </c>
      <c r="C40" s="12" t="s">
        <v>339</v>
      </c>
      <c r="D40" s="50" t="s">
        <v>357</v>
      </c>
      <c r="E40" s="12">
        <v>30062019</v>
      </c>
      <c r="F40" s="12">
        <v>23542</v>
      </c>
      <c r="G40" s="12">
        <v>13200</v>
      </c>
      <c r="H40" s="115">
        <f t="shared" si="0"/>
        <v>4.1205739312058496</v>
      </c>
      <c r="I40" s="12">
        <v>192418</v>
      </c>
      <c r="J40" s="115">
        <f t="shared" si="1"/>
        <v>5.2842456962622046</v>
      </c>
      <c r="K40" s="116">
        <v>0.153</v>
      </c>
      <c r="L40" s="12">
        <v>1.0003101600519948E-3</v>
      </c>
      <c r="M40" s="117">
        <f t="shared" si="2"/>
        <v>1.2824052630735876</v>
      </c>
      <c r="N40" s="130">
        <v>1</v>
      </c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</row>
    <row r="41" spans="1:62" x14ac:dyDescent="0.35">
      <c r="A41" s="6" t="s">
        <v>415</v>
      </c>
      <c r="B41" t="s">
        <v>16</v>
      </c>
      <c r="C41" t="s">
        <v>339</v>
      </c>
      <c r="D41" s="48" t="s">
        <v>357</v>
      </c>
      <c r="E41">
        <v>30062019</v>
      </c>
      <c r="F41">
        <v>23542</v>
      </c>
      <c r="G41">
        <v>13200</v>
      </c>
      <c r="H41" s="118">
        <f t="shared" si="0"/>
        <v>4.1205739312058496</v>
      </c>
      <c r="I41">
        <v>196898</v>
      </c>
      <c r="J41" s="118">
        <f t="shared" si="1"/>
        <v>5.2942413047954311</v>
      </c>
      <c r="K41" s="119">
        <v>0.154</v>
      </c>
      <c r="L41">
        <v>1.0014247627682428E-3</v>
      </c>
      <c r="M41" s="120">
        <f t="shared" si="2"/>
        <v>1.2848310437294153</v>
      </c>
      <c r="N41" s="131">
        <v>2</v>
      </c>
    </row>
    <row r="42" spans="1:62" x14ac:dyDescent="0.35">
      <c r="A42" s="6" t="s">
        <v>416</v>
      </c>
      <c r="B42" t="s">
        <v>16</v>
      </c>
      <c r="C42" t="s">
        <v>339</v>
      </c>
      <c r="D42" s="48" t="s">
        <v>357</v>
      </c>
      <c r="E42">
        <v>30062019</v>
      </c>
      <c r="F42">
        <v>23542</v>
      </c>
      <c r="G42">
        <v>11400</v>
      </c>
      <c r="H42" s="118">
        <f t="shared" si="0"/>
        <v>4.0569048513364727</v>
      </c>
      <c r="I42">
        <v>175217</v>
      </c>
      <c r="J42" s="118">
        <f t="shared" si="1"/>
        <v>5.2435762402340123</v>
      </c>
      <c r="K42" s="119">
        <v>0.1545</v>
      </c>
      <c r="L42">
        <v>1.0025846430728172E-3</v>
      </c>
      <c r="M42" s="120">
        <f t="shared" si="2"/>
        <v>1.2925065862726883</v>
      </c>
      <c r="N42" s="131">
        <v>3</v>
      </c>
    </row>
    <row r="43" spans="1:62" x14ac:dyDescent="0.35">
      <c r="A43" s="6" t="s">
        <v>417</v>
      </c>
      <c r="B43" t="s">
        <v>16</v>
      </c>
      <c r="C43" t="s">
        <v>339</v>
      </c>
      <c r="D43" s="48" t="s">
        <v>357</v>
      </c>
      <c r="E43">
        <v>30062019</v>
      </c>
      <c r="F43">
        <v>23542</v>
      </c>
      <c r="G43">
        <v>12600</v>
      </c>
      <c r="H43" s="118">
        <f t="shared" si="0"/>
        <v>4.1003705451175625</v>
      </c>
      <c r="I43">
        <v>194815</v>
      </c>
      <c r="J43" s="118">
        <f t="shared" si="1"/>
        <v>5.2896223928220101</v>
      </c>
      <c r="K43" s="119">
        <v>0.156</v>
      </c>
      <c r="L43">
        <v>1.0037552156132296E-3</v>
      </c>
      <c r="M43" s="120">
        <f t="shared" si="2"/>
        <v>1.2900352137980617</v>
      </c>
      <c r="N43" s="131">
        <v>4</v>
      </c>
    </row>
    <row r="44" spans="1:62" x14ac:dyDescent="0.35">
      <c r="A44" s="6" t="s">
        <v>418</v>
      </c>
      <c r="B44" t="s">
        <v>16</v>
      </c>
      <c r="C44" t="s">
        <v>339</v>
      </c>
      <c r="D44" s="48" t="s">
        <v>357</v>
      </c>
      <c r="E44">
        <v>30062019</v>
      </c>
      <c r="F44">
        <v>23542</v>
      </c>
      <c r="G44">
        <v>11400</v>
      </c>
      <c r="H44" s="118">
        <f t="shared" si="0"/>
        <v>4.0569048513364727</v>
      </c>
      <c r="I44">
        <v>180350</v>
      </c>
      <c r="J44" s="118">
        <f t="shared" si="1"/>
        <v>5.2561161466543815</v>
      </c>
      <c r="K44" s="119">
        <v>0.1565</v>
      </c>
      <c r="L44">
        <v>1.0049636830335898E-3</v>
      </c>
      <c r="M44" s="120">
        <f t="shared" si="2"/>
        <v>1.2955975896064831</v>
      </c>
      <c r="N44" s="131">
        <v>5</v>
      </c>
    </row>
    <row r="45" spans="1:62" x14ac:dyDescent="0.35">
      <c r="A45" s="6" t="s">
        <v>419</v>
      </c>
      <c r="B45" t="s">
        <v>16</v>
      </c>
      <c r="C45" t="s">
        <v>339</v>
      </c>
      <c r="D45" s="48" t="s">
        <v>357</v>
      </c>
      <c r="E45">
        <v>30062019</v>
      </c>
      <c r="F45">
        <v>23542</v>
      </c>
      <c r="G45">
        <v>10800</v>
      </c>
      <c r="H45" s="118">
        <f t="shared" si="0"/>
        <v>4.0334237554869494</v>
      </c>
      <c r="I45">
        <v>171778</v>
      </c>
      <c r="J45" s="118">
        <f t="shared" si="1"/>
        <v>5.2349675419724777</v>
      </c>
      <c r="K45" s="119">
        <v>0.1575</v>
      </c>
      <c r="L45">
        <v>1.0062115299066632E-3</v>
      </c>
      <c r="M45" s="120">
        <f t="shared" si="2"/>
        <v>1.2978967396745715</v>
      </c>
      <c r="N45" s="131">
        <v>6</v>
      </c>
    </row>
    <row r="46" spans="1:62" x14ac:dyDescent="0.35">
      <c r="A46" s="6" t="s">
        <v>420</v>
      </c>
      <c r="B46" t="s">
        <v>16</v>
      </c>
      <c r="C46" t="s">
        <v>339</v>
      </c>
      <c r="D46" s="48" t="s">
        <v>357</v>
      </c>
      <c r="E46">
        <v>30062019</v>
      </c>
      <c r="F46">
        <v>23542</v>
      </c>
      <c r="G46">
        <v>1000</v>
      </c>
      <c r="H46" s="133">
        <f t="shared" si="0"/>
        <v>3</v>
      </c>
      <c r="I46">
        <v>20800</v>
      </c>
      <c r="J46" s="133">
        <f t="shared" si="1"/>
        <v>4.318063334962762</v>
      </c>
      <c r="K46" s="119">
        <v>0.155</v>
      </c>
      <c r="L46">
        <v>1.008037604004937E-3</v>
      </c>
      <c r="M46" s="120">
        <f t="shared" si="2"/>
        <v>1.4393544449875872</v>
      </c>
      <c r="N46" s="131">
        <v>7</v>
      </c>
    </row>
    <row r="47" spans="1:62" x14ac:dyDescent="0.35">
      <c r="A47" s="6" t="s">
        <v>421</v>
      </c>
      <c r="B47" t="s">
        <v>16</v>
      </c>
      <c r="C47" t="s">
        <v>339</v>
      </c>
      <c r="D47" s="48" t="s">
        <v>357</v>
      </c>
      <c r="E47">
        <v>30062019</v>
      </c>
      <c r="F47">
        <v>23542</v>
      </c>
      <c r="G47">
        <v>1000</v>
      </c>
      <c r="H47" s="133">
        <f t="shared" si="0"/>
        <v>3</v>
      </c>
      <c r="I47">
        <v>20800</v>
      </c>
      <c r="J47" s="133">
        <f t="shared" si="1"/>
        <v>4.318063334962762</v>
      </c>
      <c r="K47" s="119">
        <v>0.155</v>
      </c>
      <c r="L47">
        <v>1.0088072350543829E-3</v>
      </c>
      <c r="M47" s="120">
        <f t="shared" si="2"/>
        <v>1.4393544449875872</v>
      </c>
      <c r="N47" s="131">
        <v>8</v>
      </c>
    </row>
    <row r="48" spans="1:62" x14ac:dyDescent="0.35">
      <c r="A48" s="6" t="s">
        <v>422</v>
      </c>
      <c r="B48" t="s">
        <v>16</v>
      </c>
      <c r="C48" t="s">
        <v>339</v>
      </c>
      <c r="D48" s="48" t="s">
        <v>357</v>
      </c>
      <c r="E48">
        <v>30062019</v>
      </c>
      <c r="F48">
        <v>23542</v>
      </c>
      <c r="G48">
        <v>1000</v>
      </c>
      <c r="H48" s="133">
        <f t="shared" si="0"/>
        <v>3</v>
      </c>
      <c r="I48">
        <v>20800</v>
      </c>
      <c r="J48" s="133">
        <f t="shared" si="1"/>
        <v>4.318063334962762</v>
      </c>
      <c r="K48" s="119">
        <v>0.155</v>
      </c>
      <c r="L48">
        <v>1.0101065562934423E-3</v>
      </c>
      <c r="M48" s="120">
        <f t="shared" si="2"/>
        <v>1.4393544449875872</v>
      </c>
      <c r="N48" s="131">
        <v>9</v>
      </c>
    </row>
    <row r="49" spans="1:62" s="10" customFormat="1" ht="15" thickBot="1" x14ac:dyDescent="0.4">
      <c r="A49" s="8" t="s">
        <v>423</v>
      </c>
      <c r="B49" s="10" t="s">
        <v>16</v>
      </c>
      <c r="C49" s="10" t="s">
        <v>339</v>
      </c>
      <c r="D49" s="56" t="s">
        <v>357</v>
      </c>
      <c r="E49" s="10">
        <v>30062019</v>
      </c>
      <c r="F49" s="10">
        <v>23542</v>
      </c>
      <c r="G49" s="10">
        <v>10800</v>
      </c>
      <c r="H49" s="121">
        <f t="shared" si="0"/>
        <v>4.0334237554869494</v>
      </c>
      <c r="I49" s="10">
        <v>185542</v>
      </c>
      <c r="J49" s="121">
        <f t="shared" si="1"/>
        <v>5.2684422336470442</v>
      </c>
      <c r="K49" s="122">
        <v>0.1615</v>
      </c>
      <c r="L49" s="10">
        <v>1.0115207352060826E-3</v>
      </c>
      <c r="M49" s="123">
        <f t="shared" si="2"/>
        <v>1.3061960639469168</v>
      </c>
      <c r="N49" s="132">
        <v>10</v>
      </c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</row>
    <row r="52" spans="1:62" ht="18.5" x14ac:dyDescent="0.45">
      <c r="A52" s="1" t="s">
        <v>381</v>
      </c>
    </row>
    <row r="53" spans="1:62" x14ac:dyDescent="0.35">
      <c r="K53" s="36" t="s">
        <v>380</v>
      </c>
      <c r="L53" s="36" t="s">
        <v>380</v>
      </c>
      <c r="M53" s="36" t="s">
        <v>380</v>
      </c>
    </row>
    <row r="54" spans="1:62" s="108" customFormat="1" ht="15" thickBot="1" x14ac:dyDescent="0.4">
      <c r="A54" s="78" t="s">
        <v>3</v>
      </c>
      <c r="B54" s="78"/>
      <c r="C54" s="78"/>
      <c r="D54" s="78"/>
      <c r="E54" s="78"/>
      <c r="F54" s="109"/>
      <c r="G54" s="109"/>
      <c r="H54" s="110" t="s">
        <v>359</v>
      </c>
      <c r="I54" s="110" t="s">
        <v>360</v>
      </c>
      <c r="J54" s="110" t="s">
        <v>361</v>
      </c>
      <c r="K54" s="110" t="s">
        <v>362</v>
      </c>
      <c r="L54" s="110" t="s">
        <v>363</v>
      </c>
      <c r="M54" s="110" t="s">
        <v>299</v>
      </c>
      <c r="N54" s="78" t="s">
        <v>8</v>
      </c>
      <c r="O54" s="78" t="s">
        <v>294</v>
      </c>
      <c r="P54" s="78" t="s">
        <v>296</v>
      </c>
      <c r="Q54" s="78" t="s">
        <v>13</v>
      </c>
      <c r="R54" s="78" t="s">
        <v>14</v>
      </c>
    </row>
    <row r="55" spans="1:62" ht="21.5" thickBot="1" x14ac:dyDescent="0.55000000000000004">
      <c r="A55" s="166" t="s">
        <v>379</v>
      </c>
    </row>
    <row r="56" spans="1:62" ht="15" thickBot="1" x14ac:dyDescent="0.4">
      <c r="A56" s="102" t="s">
        <v>338</v>
      </c>
      <c r="B56" s="105" t="s">
        <v>16</v>
      </c>
      <c r="C56" s="105" t="s">
        <v>339</v>
      </c>
      <c r="D56" s="105" t="s">
        <v>339</v>
      </c>
      <c r="E56" s="105">
        <v>30062019</v>
      </c>
      <c r="F56" s="167" t="s">
        <v>364</v>
      </c>
      <c r="G56" s="167"/>
      <c r="H56" s="103">
        <v>0</v>
      </c>
      <c r="I56" s="103">
        <v>0</v>
      </c>
      <c r="J56" s="103">
        <v>0</v>
      </c>
      <c r="K56" s="168">
        <v>14076</v>
      </c>
      <c r="L56" s="103">
        <v>26258</v>
      </c>
      <c r="M56" s="103">
        <v>0.153</v>
      </c>
      <c r="N56" s="105">
        <v>31108</v>
      </c>
      <c r="O56" s="105">
        <v>20800</v>
      </c>
      <c r="P56" s="105">
        <v>40600</v>
      </c>
      <c r="Q56" s="105">
        <v>0.155</v>
      </c>
      <c r="R56" s="169">
        <v>8.2443470973687526E-4</v>
      </c>
    </row>
    <row r="57" spans="1:62" x14ac:dyDescent="0.35">
      <c r="A57" s="6" t="s">
        <v>338</v>
      </c>
      <c r="B57" t="s">
        <v>16</v>
      </c>
      <c r="C57" t="s">
        <v>339</v>
      </c>
      <c r="D57" t="s">
        <v>339</v>
      </c>
      <c r="E57">
        <v>30062019</v>
      </c>
      <c r="F57" s="41" t="s">
        <v>365</v>
      </c>
      <c r="G57" s="41"/>
      <c r="H57" s="90">
        <v>1</v>
      </c>
      <c r="I57" s="35">
        <v>0</v>
      </c>
      <c r="J57" s="35">
        <v>0</v>
      </c>
      <c r="K57" s="91">
        <v>15486.884190346193</v>
      </c>
      <c r="L57" s="35">
        <v>26258</v>
      </c>
      <c r="M57" s="35">
        <v>0.153</v>
      </c>
      <c r="N57">
        <v>31108</v>
      </c>
      <c r="O57">
        <v>15486.884190346193</v>
      </c>
      <c r="P57">
        <v>29775</v>
      </c>
      <c r="Q57">
        <v>0.153</v>
      </c>
      <c r="R57" s="28">
        <v>8.28103956058035E-4</v>
      </c>
    </row>
    <row r="58" spans="1:62" x14ac:dyDescent="0.35">
      <c r="A58" s="6" t="s">
        <v>338</v>
      </c>
      <c r="B58" t="s">
        <v>16</v>
      </c>
      <c r="C58" t="s">
        <v>339</v>
      </c>
      <c r="D58" t="s">
        <v>339</v>
      </c>
      <c r="E58">
        <v>30062019</v>
      </c>
      <c r="F58" s="41" t="s">
        <v>365</v>
      </c>
      <c r="G58" s="41"/>
      <c r="H58" s="90">
        <v>1</v>
      </c>
      <c r="I58" s="35">
        <v>0</v>
      </c>
      <c r="J58" s="35">
        <v>0</v>
      </c>
      <c r="K58" s="91">
        <v>18747.080139800575</v>
      </c>
      <c r="L58" s="35">
        <v>26258</v>
      </c>
      <c r="M58" s="35">
        <v>0.153</v>
      </c>
      <c r="N58">
        <v>31108</v>
      </c>
      <c r="O58">
        <v>18747.080139800575</v>
      </c>
      <c r="P58">
        <v>35189</v>
      </c>
      <c r="Q58">
        <v>0.154</v>
      </c>
      <c r="R58" s="28">
        <v>8.2823184386534069E-4</v>
      </c>
    </row>
    <row r="59" spans="1:62" x14ac:dyDescent="0.35">
      <c r="A59" s="6" t="s">
        <v>338</v>
      </c>
      <c r="B59" t="s">
        <v>16</v>
      </c>
      <c r="C59" t="s">
        <v>339</v>
      </c>
      <c r="D59" t="s">
        <v>339</v>
      </c>
      <c r="E59">
        <v>30062019</v>
      </c>
      <c r="F59" s="41" t="s">
        <v>365</v>
      </c>
      <c r="G59" s="41"/>
      <c r="H59" s="90">
        <v>1</v>
      </c>
      <c r="I59" s="35">
        <v>0</v>
      </c>
      <c r="J59" s="35">
        <v>0</v>
      </c>
      <c r="K59" s="91">
        <v>36587.032315421777</v>
      </c>
      <c r="L59" s="35">
        <v>26258</v>
      </c>
      <c r="M59" s="35">
        <v>0.153</v>
      </c>
      <c r="N59">
        <v>31108</v>
      </c>
      <c r="O59">
        <v>36587.032315421777</v>
      </c>
      <c r="P59">
        <v>64430</v>
      </c>
      <c r="Q59">
        <v>0.159</v>
      </c>
      <c r="R59" s="28">
        <v>8.3108869050401292E-4</v>
      </c>
    </row>
    <row r="60" spans="1:62" x14ac:dyDescent="0.35">
      <c r="A60" s="6" t="s">
        <v>338</v>
      </c>
      <c r="B60" t="s">
        <v>16</v>
      </c>
      <c r="C60" t="s">
        <v>339</v>
      </c>
      <c r="D60" t="s">
        <v>339</v>
      </c>
      <c r="E60">
        <v>30062019</v>
      </c>
      <c r="F60" s="41" t="s">
        <v>365</v>
      </c>
      <c r="G60" s="41"/>
      <c r="H60" s="90">
        <v>1</v>
      </c>
      <c r="I60" s="35">
        <v>0</v>
      </c>
      <c r="J60" s="35">
        <v>0</v>
      </c>
      <c r="K60" s="91">
        <v>95098.815973977893</v>
      </c>
      <c r="L60" s="35">
        <v>26258</v>
      </c>
      <c r="M60" s="35">
        <v>0.153</v>
      </c>
      <c r="N60">
        <v>31108</v>
      </c>
      <c r="O60">
        <v>95098.815973977893</v>
      </c>
      <c r="P60">
        <v>153339</v>
      </c>
      <c r="Q60">
        <v>0.16999999999999996</v>
      </c>
      <c r="R60" s="28">
        <v>8.4787868333472544E-4</v>
      </c>
    </row>
    <row r="61" spans="1:62" x14ac:dyDescent="0.35">
      <c r="A61" s="6" t="s">
        <v>338</v>
      </c>
      <c r="B61" t="s">
        <v>16</v>
      </c>
      <c r="C61" t="s">
        <v>339</v>
      </c>
      <c r="D61" t="s">
        <v>339</v>
      </c>
      <c r="E61">
        <v>30062019</v>
      </c>
      <c r="F61" s="41" t="s">
        <v>365</v>
      </c>
      <c r="G61" s="41"/>
      <c r="H61" s="90">
        <v>1</v>
      </c>
      <c r="I61" s="35">
        <v>0</v>
      </c>
      <c r="J61" s="35">
        <v>0</v>
      </c>
      <c r="K61" s="91">
        <v>247185.52523431927</v>
      </c>
      <c r="L61" s="35">
        <v>26258</v>
      </c>
      <c r="M61" s="35">
        <v>0.153</v>
      </c>
      <c r="N61">
        <v>31108</v>
      </c>
      <c r="O61">
        <v>247185.52523431927</v>
      </c>
      <c r="P61">
        <v>332458</v>
      </c>
      <c r="Q61">
        <v>0.19299999999999995</v>
      </c>
      <c r="R61" s="28">
        <v>9.0018865006641629E-4</v>
      </c>
    </row>
    <row r="62" spans="1:62" x14ac:dyDescent="0.35">
      <c r="A62" s="6" t="s">
        <v>338</v>
      </c>
      <c r="B62" t="s">
        <v>16</v>
      </c>
      <c r="C62" t="s">
        <v>339</v>
      </c>
      <c r="D62" t="s">
        <v>339</v>
      </c>
      <c r="E62">
        <v>30062019</v>
      </c>
      <c r="F62" s="41" t="s">
        <v>365</v>
      </c>
      <c r="G62" s="41"/>
      <c r="H62" s="90">
        <v>1</v>
      </c>
      <c r="I62" s="35">
        <v>0</v>
      </c>
      <c r="J62" s="35">
        <v>0</v>
      </c>
      <c r="K62" s="91">
        <v>12793.650005047975</v>
      </c>
      <c r="L62" s="35">
        <v>26258</v>
      </c>
      <c r="M62" s="35">
        <v>0.153</v>
      </c>
      <c r="N62">
        <v>31108</v>
      </c>
      <c r="O62">
        <v>12793.650005047975</v>
      </c>
      <c r="P62">
        <v>24961</v>
      </c>
      <c r="Q62">
        <v>0.152</v>
      </c>
      <c r="R62" s="28">
        <v>8.2814849502749232E-4</v>
      </c>
    </row>
    <row r="63" spans="1:62" x14ac:dyDescent="0.35">
      <c r="A63" s="6" t="s">
        <v>338</v>
      </c>
      <c r="B63" t="s">
        <v>16</v>
      </c>
      <c r="C63" t="s">
        <v>339</v>
      </c>
      <c r="D63" t="s">
        <v>339</v>
      </c>
      <c r="E63">
        <v>30062019</v>
      </c>
      <c r="F63" s="41" t="s">
        <v>365</v>
      </c>
      <c r="G63" s="41"/>
      <c r="H63" s="90">
        <v>1</v>
      </c>
      <c r="I63" s="35">
        <v>0</v>
      </c>
      <c r="J63" s="35">
        <v>0</v>
      </c>
      <c r="K63" s="91">
        <v>10568.780552623575</v>
      </c>
      <c r="L63" s="35">
        <v>26258</v>
      </c>
      <c r="M63" s="35">
        <v>0.153</v>
      </c>
      <c r="N63">
        <v>31108</v>
      </c>
      <c r="O63">
        <v>10568.780552623575</v>
      </c>
      <c r="P63">
        <v>20800</v>
      </c>
      <c r="Q63">
        <v>0.15000000000000002</v>
      </c>
      <c r="R63" s="28">
        <v>8.2549859790422182E-4</v>
      </c>
    </row>
    <row r="64" spans="1:62" x14ac:dyDescent="0.35">
      <c r="A64" s="6" t="s">
        <v>338</v>
      </c>
      <c r="B64" t="s">
        <v>16</v>
      </c>
      <c r="C64" t="s">
        <v>339</v>
      </c>
      <c r="D64" t="s">
        <v>339</v>
      </c>
      <c r="E64">
        <v>30062019</v>
      </c>
      <c r="F64" s="41" t="s">
        <v>365</v>
      </c>
      <c r="G64" s="41"/>
      <c r="H64" s="90">
        <v>1</v>
      </c>
      <c r="I64" s="35">
        <v>0</v>
      </c>
      <c r="J64" s="35">
        <v>0</v>
      </c>
      <c r="K64" s="91">
        <v>5415.4098723247762</v>
      </c>
      <c r="L64" s="35">
        <v>26258</v>
      </c>
      <c r="M64" s="35">
        <v>0.153</v>
      </c>
      <c r="N64">
        <v>31108</v>
      </c>
      <c r="O64">
        <v>5415.4098723247762</v>
      </c>
      <c r="P64">
        <v>10363</v>
      </c>
      <c r="Q64">
        <v>0.15050000000000002</v>
      </c>
      <c r="R64" s="28">
        <v>8.2923976829333353E-4</v>
      </c>
    </row>
    <row r="65" spans="1:18" x14ac:dyDescent="0.35">
      <c r="A65" s="6" t="s">
        <v>338</v>
      </c>
      <c r="B65" t="s">
        <v>16</v>
      </c>
      <c r="C65" t="s">
        <v>339</v>
      </c>
      <c r="D65" t="s">
        <v>339</v>
      </c>
      <c r="E65">
        <v>30062019</v>
      </c>
      <c r="F65" s="41" t="s">
        <v>365</v>
      </c>
      <c r="G65" s="41"/>
      <c r="H65" s="90">
        <v>1</v>
      </c>
      <c r="I65" s="35">
        <v>0</v>
      </c>
      <c r="J65" s="35">
        <v>0</v>
      </c>
      <c r="K65" s="91">
        <v>2083.4515547934457</v>
      </c>
      <c r="L65" s="35">
        <v>26258</v>
      </c>
      <c r="M65" s="35">
        <v>0.153</v>
      </c>
      <c r="N65">
        <v>31108</v>
      </c>
      <c r="O65">
        <v>2083.4515547934457</v>
      </c>
      <c r="P65">
        <v>4159</v>
      </c>
      <c r="Q65">
        <v>0.14850000000000002</v>
      </c>
      <c r="R65" s="28">
        <v>8.3087377795441485E-4</v>
      </c>
    </row>
    <row r="66" spans="1:18" ht="15" thickBot="1" x14ac:dyDescent="0.4">
      <c r="A66" s="8" t="s">
        <v>338</v>
      </c>
      <c r="B66" s="10" t="s">
        <v>16</v>
      </c>
      <c r="C66" s="10" t="s">
        <v>339</v>
      </c>
      <c r="D66" s="10" t="s">
        <v>339</v>
      </c>
      <c r="E66" s="10">
        <v>30062019</v>
      </c>
      <c r="F66" s="55" t="s">
        <v>365</v>
      </c>
      <c r="G66" s="55"/>
      <c r="H66" s="92">
        <v>1</v>
      </c>
      <c r="I66" s="93">
        <v>0</v>
      </c>
      <c r="J66" s="93">
        <v>0</v>
      </c>
      <c r="K66" s="94">
        <v>801.55897402236496</v>
      </c>
      <c r="L66" s="93">
        <v>26258</v>
      </c>
      <c r="M66" s="93">
        <v>0.153</v>
      </c>
      <c r="N66" s="10">
        <v>31108</v>
      </c>
      <c r="O66" s="10">
        <v>801.55897402236496</v>
      </c>
      <c r="P66" s="10">
        <v>1606</v>
      </c>
      <c r="Q66" s="10">
        <v>0.14799999999999999</v>
      </c>
      <c r="R66" s="95">
        <v>8.3226414384303784E-4</v>
      </c>
    </row>
    <row r="67" spans="1:18" x14ac:dyDescent="0.35">
      <c r="A67" s="6" t="s">
        <v>338</v>
      </c>
      <c r="B67" t="s">
        <v>16</v>
      </c>
      <c r="C67" t="s">
        <v>339</v>
      </c>
      <c r="D67" t="s">
        <v>339</v>
      </c>
      <c r="E67">
        <v>30062019</v>
      </c>
      <c r="F67" s="41" t="s">
        <v>366</v>
      </c>
      <c r="G67" s="41"/>
      <c r="H67" s="90">
        <v>1</v>
      </c>
      <c r="I67" s="35">
        <v>0</v>
      </c>
      <c r="J67" s="96">
        <v>1</v>
      </c>
      <c r="K67" s="91">
        <v>15486.884190346193</v>
      </c>
      <c r="L67" s="35">
        <v>26258</v>
      </c>
      <c r="M67" s="97">
        <v>0.153</v>
      </c>
      <c r="N67">
        <v>31108</v>
      </c>
      <c r="O67">
        <v>15486.884190346193</v>
      </c>
      <c r="P67">
        <v>29775</v>
      </c>
      <c r="Q67">
        <v>0.153</v>
      </c>
      <c r="R67" s="28">
        <v>8.28103956058035E-4</v>
      </c>
    </row>
    <row r="68" spans="1:18" x14ac:dyDescent="0.35">
      <c r="A68" s="6" t="s">
        <v>338</v>
      </c>
      <c r="B68" t="s">
        <v>16</v>
      </c>
      <c r="C68" t="s">
        <v>339</v>
      </c>
      <c r="D68" t="s">
        <v>339</v>
      </c>
      <c r="E68">
        <v>30062019</v>
      </c>
      <c r="F68" s="41" t="s">
        <v>366</v>
      </c>
      <c r="G68" s="41"/>
      <c r="H68" s="90">
        <v>1</v>
      </c>
      <c r="I68" s="35">
        <v>0</v>
      </c>
      <c r="J68" s="96">
        <v>1</v>
      </c>
      <c r="K68" s="91">
        <v>18747.080139800575</v>
      </c>
      <c r="L68" s="35">
        <v>26258</v>
      </c>
      <c r="M68" s="97">
        <v>0.153</v>
      </c>
      <c r="N68">
        <v>31108</v>
      </c>
      <c r="O68">
        <v>18747.080139800575</v>
      </c>
      <c r="P68">
        <v>35190</v>
      </c>
      <c r="Q68">
        <v>0.153</v>
      </c>
      <c r="R68" s="28">
        <v>8.2894208474003958E-4</v>
      </c>
    </row>
    <row r="69" spans="1:18" x14ac:dyDescent="0.35">
      <c r="A69" s="6" t="s">
        <v>338</v>
      </c>
      <c r="B69" t="s">
        <v>16</v>
      </c>
      <c r="C69" t="s">
        <v>339</v>
      </c>
      <c r="D69" t="s">
        <v>339</v>
      </c>
      <c r="E69">
        <v>30062019</v>
      </c>
      <c r="F69" s="41" t="s">
        <v>366</v>
      </c>
      <c r="G69" s="41"/>
      <c r="H69" s="90">
        <v>1</v>
      </c>
      <c r="I69" s="35">
        <v>0</v>
      </c>
      <c r="J69" s="96">
        <v>1</v>
      </c>
      <c r="K69" s="91">
        <v>36587.032315421777</v>
      </c>
      <c r="L69" s="35">
        <v>26258</v>
      </c>
      <c r="M69" s="97">
        <v>0.153</v>
      </c>
      <c r="N69">
        <v>31108</v>
      </c>
      <c r="O69">
        <v>36587.032315421777</v>
      </c>
      <c r="P69">
        <v>74852</v>
      </c>
      <c r="Q69">
        <v>0.153</v>
      </c>
      <c r="R69" s="28">
        <v>8.4191958062139027E-4</v>
      </c>
    </row>
    <row r="70" spans="1:18" x14ac:dyDescent="0.35">
      <c r="A70" s="6" t="s">
        <v>338</v>
      </c>
      <c r="B70" t="s">
        <v>16</v>
      </c>
      <c r="C70" t="s">
        <v>339</v>
      </c>
      <c r="D70" t="s">
        <v>339</v>
      </c>
      <c r="E70">
        <v>30062019</v>
      </c>
      <c r="F70" s="41" t="s">
        <v>366</v>
      </c>
      <c r="G70" s="41"/>
      <c r="H70" s="90">
        <v>1</v>
      </c>
      <c r="I70" s="35">
        <v>0</v>
      </c>
      <c r="J70" s="96">
        <v>1</v>
      </c>
      <c r="K70" s="91">
        <v>95098.815973977893</v>
      </c>
      <c r="L70" s="35">
        <v>26258</v>
      </c>
      <c r="M70" s="97">
        <v>0.153</v>
      </c>
      <c r="N70">
        <v>31108</v>
      </c>
      <c r="O70">
        <v>95098.815973977893</v>
      </c>
      <c r="P70">
        <v>233341</v>
      </c>
      <c r="Q70">
        <v>0.153</v>
      </c>
      <c r="R70" s="28">
        <v>9.2844451630342054E-4</v>
      </c>
    </row>
    <row r="71" spans="1:18" x14ac:dyDescent="0.35">
      <c r="A71" s="6" t="s">
        <v>338</v>
      </c>
      <c r="B71" t="s">
        <v>16</v>
      </c>
      <c r="C71" t="s">
        <v>339</v>
      </c>
      <c r="D71" t="s">
        <v>339</v>
      </c>
      <c r="E71">
        <v>30062019</v>
      </c>
      <c r="F71" s="41" t="s">
        <v>366</v>
      </c>
      <c r="G71" s="41"/>
      <c r="H71" s="90">
        <v>1</v>
      </c>
      <c r="I71" s="35">
        <v>0</v>
      </c>
      <c r="J71" s="96">
        <v>1</v>
      </c>
      <c r="K71" s="91">
        <v>247185.52523431927</v>
      </c>
      <c r="L71" s="35">
        <v>26258</v>
      </c>
      <c r="M71" s="97">
        <v>0.153</v>
      </c>
      <c r="N71">
        <v>31108</v>
      </c>
      <c r="O71">
        <v>247185.52523431927</v>
      </c>
      <c r="P71">
        <v>905955</v>
      </c>
      <c r="Q71">
        <v>0.153</v>
      </c>
      <c r="R71" s="28">
        <v>1.22109771011849E-3</v>
      </c>
    </row>
    <row r="72" spans="1:18" x14ac:dyDescent="0.35">
      <c r="A72" s="6" t="s">
        <v>338</v>
      </c>
      <c r="B72" t="s">
        <v>16</v>
      </c>
      <c r="C72" t="s">
        <v>339</v>
      </c>
      <c r="D72" t="s">
        <v>339</v>
      </c>
      <c r="E72">
        <v>30062019</v>
      </c>
      <c r="F72" s="41" t="s">
        <v>366</v>
      </c>
      <c r="G72" s="41"/>
      <c r="H72" s="90">
        <v>1</v>
      </c>
      <c r="I72" s="35">
        <v>0</v>
      </c>
      <c r="J72" s="96">
        <v>1</v>
      </c>
      <c r="K72" s="91">
        <v>12793.650005047975</v>
      </c>
      <c r="L72" s="35">
        <v>26258</v>
      </c>
      <c r="M72" s="97">
        <v>0.153</v>
      </c>
      <c r="N72">
        <v>31108</v>
      </c>
      <c r="O72">
        <v>12793.650005047975</v>
      </c>
      <c r="P72">
        <v>23579</v>
      </c>
      <c r="Q72">
        <v>0.153</v>
      </c>
      <c r="R72" s="28">
        <v>8.2815397237645701E-4</v>
      </c>
    </row>
    <row r="73" spans="1:18" x14ac:dyDescent="0.35">
      <c r="A73" s="6" t="s">
        <v>338</v>
      </c>
      <c r="B73" t="s">
        <v>16</v>
      </c>
      <c r="C73" t="s">
        <v>339</v>
      </c>
      <c r="D73" t="s">
        <v>339</v>
      </c>
      <c r="E73">
        <v>30062019</v>
      </c>
      <c r="F73" s="41" t="s">
        <v>366</v>
      </c>
      <c r="G73" s="41"/>
      <c r="H73" s="90">
        <v>1</v>
      </c>
      <c r="I73" s="35">
        <v>0</v>
      </c>
      <c r="J73" s="96">
        <v>1</v>
      </c>
      <c r="K73" s="91">
        <v>10568.780552623575</v>
      </c>
      <c r="L73" s="35">
        <v>26258</v>
      </c>
      <c r="M73" s="97">
        <v>0.153</v>
      </c>
      <c r="N73">
        <v>31108</v>
      </c>
      <c r="O73">
        <v>10568.780552623575</v>
      </c>
      <c r="P73">
        <v>20800</v>
      </c>
      <c r="Q73">
        <v>0.153</v>
      </c>
      <c r="R73" s="28">
        <v>8.2286316507952336E-4</v>
      </c>
    </row>
    <row r="74" spans="1:18" x14ac:dyDescent="0.35">
      <c r="A74" s="6" t="s">
        <v>338</v>
      </c>
      <c r="B74" t="s">
        <v>16</v>
      </c>
      <c r="C74" t="s">
        <v>339</v>
      </c>
      <c r="D74" t="s">
        <v>339</v>
      </c>
      <c r="E74">
        <v>30062019</v>
      </c>
      <c r="F74" s="41" t="s">
        <v>366</v>
      </c>
      <c r="G74" s="41"/>
      <c r="H74" s="90">
        <v>1</v>
      </c>
      <c r="I74" s="35">
        <v>0</v>
      </c>
      <c r="J74" s="96">
        <v>1</v>
      </c>
      <c r="K74" s="91">
        <v>5415.4098723247762</v>
      </c>
      <c r="L74" s="35">
        <v>26258</v>
      </c>
      <c r="M74" s="97">
        <v>0.153</v>
      </c>
      <c r="N74">
        <v>31108</v>
      </c>
      <c r="O74">
        <v>5415.4098723247762</v>
      </c>
      <c r="P74">
        <v>9707</v>
      </c>
      <c r="Q74">
        <v>0.153</v>
      </c>
      <c r="R74" s="28">
        <v>8.3242872747884926E-4</v>
      </c>
    </row>
    <row r="75" spans="1:18" x14ac:dyDescent="0.35">
      <c r="A75" s="6" t="s">
        <v>338</v>
      </c>
      <c r="B75" t="s">
        <v>16</v>
      </c>
      <c r="C75" t="s">
        <v>339</v>
      </c>
      <c r="D75" t="s">
        <v>339</v>
      </c>
      <c r="E75">
        <v>30062019</v>
      </c>
      <c r="F75" s="41" t="s">
        <v>366</v>
      </c>
      <c r="G75" s="41"/>
      <c r="H75" s="90">
        <v>1</v>
      </c>
      <c r="I75" s="35">
        <v>0</v>
      </c>
      <c r="J75" s="96">
        <v>1</v>
      </c>
      <c r="K75" s="91">
        <v>2083.4515547934457</v>
      </c>
      <c r="L75" s="35">
        <v>26258</v>
      </c>
      <c r="M75" s="97">
        <v>0.153</v>
      </c>
      <c r="N75">
        <v>31108</v>
      </c>
      <c r="O75">
        <v>2083.4515547934457</v>
      </c>
      <c r="P75">
        <v>3726</v>
      </c>
      <c r="Q75">
        <v>0.153</v>
      </c>
      <c r="R75" s="28">
        <v>8.38184770659166E-4</v>
      </c>
    </row>
    <row r="76" spans="1:18" ht="15" thickBot="1" x14ac:dyDescent="0.4">
      <c r="A76" s="8" t="s">
        <v>338</v>
      </c>
      <c r="B76" s="10" t="s">
        <v>16</v>
      </c>
      <c r="C76" s="10" t="s">
        <v>339</v>
      </c>
      <c r="D76" s="10" t="s">
        <v>339</v>
      </c>
      <c r="E76" s="10">
        <v>30062019</v>
      </c>
      <c r="F76" s="55" t="s">
        <v>366</v>
      </c>
      <c r="G76" s="55"/>
      <c r="H76" s="92">
        <v>1</v>
      </c>
      <c r="I76" s="93">
        <v>0</v>
      </c>
      <c r="J76" s="98">
        <v>1</v>
      </c>
      <c r="K76" s="94">
        <v>801.55897402236496</v>
      </c>
      <c r="L76" s="93">
        <v>26258</v>
      </c>
      <c r="M76" s="99">
        <v>0.153</v>
      </c>
      <c r="N76" s="10">
        <v>31108</v>
      </c>
      <c r="O76" s="10">
        <v>801.55897402236496</v>
      </c>
      <c r="P76" s="10">
        <v>1471</v>
      </c>
      <c r="Q76" s="10">
        <v>0.153</v>
      </c>
      <c r="R76" s="95">
        <v>8.4224348614947485E-4</v>
      </c>
    </row>
    <row r="77" spans="1:18" x14ac:dyDescent="0.35">
      <c r="A77" s="6" t="s">
        <v>338</v>
      </c>
      <c r="B77" t="s">
        <v>16</v>
      </c>
      <c r="C77" t="s">
        <v>339</v>
      </c>
      <c r="D77" t="s">
        <v>339</v>
      </c>
      <c r="E77">
        <v>30062019</v>
      </c>
      <c r="F77" s="41" t="s">
        <v>367</v>
      </c>
      <c r="G77" s="41"/>
      <c r="H77" s="90">
        <v>1</v>
      </c>
      <c r="I77" s="96">
        <v>1</v>
      </c>
      <c r="J77" s="35">
        <v>0</v>
      </c>
      <c r="K77" s="91">
        <v>15486.884190346193</v>
      </c>
      <c r="L77" s="97">
        <v>26258</v>
      </c>
      <c r="M77" s="35">
        <v>0.153</v>
      </c>
      <c r="N77">
        <v>31108</v>
      </c>
      <c r="O77">
        <v>15486.884190346193</v>
      </c>
      <c r="P77">
        <v>26258</v>
      </c>
      <c r="Q77">
        <v>0.155</v>
      </c>
      <c r="R77" s="28">
        <v>8.257635931129474E-4</v>
      </c>
    </row>
    <row r="78" spans="1:18" x14ac:dyDescent="0.35">
      <c r="A78" s="6" t="s">
        <v>338</v>
      </c>
      <c r="B78" t="s">
        <v>16</v>
      </c>
      <c r="C78" t="s">
        <v>339</v>
      </c>
      <c r="D78" t="s">
        <v>339</v>
      </c>
      <c r="E78">
        <v>30062019</v>
      </c>
      <c r="F78" s="41" t="s">
        <v>367</v>
      </c>
      <c r="G78" s="41"/>
      <c r="H78" s="90">
        <v>1</v>
      </c>
      <c r="I78" s="96">
        <v>1</v>
      </c>
      <c r="J78" s="35">
        <v>0</v>
      </c>
      <c r="K78" s="91">
        <v>18747.080139800575</v>
      </c>
      <c r="L78" s="97">
        <v>26258</v>
      </c>
      <c r="M78" s="35">
        <v>0.153</v>
      </c>
      <c r="N78">
        <v>31108</v>
      </c>
      <c r="O78">
        <v>18747.080139800575</v>
      </c>
      <c r="P78">
        <v>26258</v>
      </c>
      <c r="Q78">
        <v>0.16</v>
      </c>
      <c r="R78" s="28">
        <v>8.3952167124318883E-4</v>
      </c>
    </row>
    <row r="79" spans="1:18" x14ac:dyDescent="0.35">
      <c r="A79" s="6" t="s">
        <v>338</v>
      </c>
      <c r="B79" t="s">
        <v>16</v>
      </c>
      <c r="C79" t="s">
        <v>339</v>
      </c>
      <c r="D79" t="s">
        <v>339</v>
      </c>
      <c r="E79">
        <v>30062019</v>
      </c>
      <c r="F79" s="41" t="s">
        <v>367</v>
      </c>
      <c r="G79" s="41"/>
      <c r="H79" s="90">
        <v>1</v>
      </c>
      <c r="I79" s="96">
        <v>1</v>
      </c>
      <c r="J79" s="35">
        <v>0</v>
      </c>
      <c r="K79" s="91">
        <v>36587.032315421777</v>
      </c>
      <c r="L79" s="97">
        <v>26258</v>
      </c>
      <c r="M79" s="35">
        <v>0.153</v>
      </c>
      <c r="N79">
        <v>31108</v>
      </c>
      <c r="O79">
        <v>36587.032315421777</v>
      </c>
      <c r="P79">
        <v>26258</v>
      </c>
      <c r="Q79">
        <v>0.17</v>
      </c>
      <c r="R79" s="28">
        <v>9.9745827237765049E-4</v>
      </c>
    </row>
    <row r="80" spans="1:18" x14ac:dyDescent="0.35">
      <c r="A80" s="6" t="s">
        <v>338</v>
      </c>
      <c r="B80" t="s">
        <v>16</v>
      </c>
      <c r="C80" t="s">
        <v>339</v>
      </c>
      <c r="D80" t="s">
        <v>339</v>
      </c>
      <c r="E80">
        <v>30062019</v>
      </c>
      <c r="F80" s="41" t="s">
        <v>367</v>
      </c>
      <c r="G80" s="41"/>
      <c r="H80" s="90">
        <v>1</v>
      </c>
      <c r="I80" s="96">
        <v>1</v>
      </c>
      <c r="J80" s="35">
        <v>0</v>
      </c>
      <c r="K80" s="91">
        <v>95098.815973977893</v>
      </c>
      <c r="L80" s="97">
        <v>26258</v>
      </c>
      <c r="M80" s="35">
        <v>0.153</v>
      </c>
      <c r="N80">
        <v>31108</v>
      </c>
      <c r="O80">
        <v>95098.815973977893</v>
      </c>
      <c r="P80">
        <v>26258</v>
      </c>
      <c r="Q80">
        <v>0.19000000000000003</v>
      </c>
      <c r="R80" s="28">
        <v>1.4824579715842084E-3</v>
      </c>
    </row>
    <row r="81" spans="1:18" x14ac:dyDescent="0.35">
      <c r="A81" s="6" t="s">
        <v>338</v>
      </c>
      <c r="B81" t="s">
        <v>16</v>
      </c>
      <c r="C81" t="s">
        <v>339</v>
      </c>
      <c r="D81" t="s">
        <v>339</v>
      </c>
      <c r="E81">
        <v>30062019</v>
      </c>
      <c r="F81" s="41" t="s">
        <v>367</v>
      </c>
      <c r="G81" s="41"/>
      <c r="H81" s="90">
        <v>1</v>
      </c>
      <c r="I81" s="96">
        <v>1</v>
      </c>
      <c r="J81" s="35">
        <v>0</v>
      </c>
      <c r="K81" s="91">
        <v>247185.52523431927</v>
      </c>
      <c r="L81" s="97">
        <v>26258</v>
      </c>
      <c r="M81" s="35">
        <v>0.153</v>
      </c>
      <c r="N81">
        <v>31108</v>
      </c>
      <c r="O81">
        <v>247185.52523431927</v>
      </c>
      <c r="P81">
        <v>26258</v>
      </c>
      <c r="Q81">
        <v>0.21999999999999997</v>
      </c>
      <c r="R81" s="28">
        <v>2.1246443456772917E-3</v>
      </c>
    </row>
    <row r="82" spans="1:18" x14ac:dyDescent="0.35">
      <c r="A82" s="6" t="s">
        <v>338</v>
      </c>
      <c r="B82" t="s">
        <v>16</v>
      </c>
      <c r="C82" t="s">
        <v>339</v>
      </c>
      <c r="D82" t="s">
        <v>339</v>
      </c>
      <c r="E82">
        <v>30062019</v>
      </c>
      <c r="F82" s="41" t="s">
        <v>367</v>
      </c>
      <c r="G82" s="41"/>
      <c r="H82" s="90">
        <v>1</v>
      </c>
      <c r="I82" s="96">
        <v>1</v>
      </c>
      <c r="J82" s="35">
        <v>0</v>
      </c>
      <c r="K82" s="91">
        <v>12793.650005047975</v>
      </c>
      <c r="L82" s="97">
        <v>26258</v>
      </c>
      <c r="M82" s="35">
        <v>0.153</v>
      </c>
      <c r="N82">
        <v>31108</v>
      </c>
      <c r="O82">
        <v>12793.650005047975</v>
      </c>
      <c r="P82">
        <v>26258</v>
      </c>
      <c r="Q82">
        <v>0.15000000000000002</v>
      </c>
      <c r="R82" s="28">
        <v>8.2594453533943934E-4</v>
      </c>
    </row>
    <row r="83" spans="1:18" x14ac:dyDescent="0.35">
      <c r="A83" s="6" t="s">
        <v>338</v>
      </c>
      <c r="B83" t="s">
        <v>16</v>
      </c>
      <c r="C83" t="s">
        <v>339</v>
      </c>
      <c r="D83" t="s">
        <v>339</v>
      </c>
      <c r="E83">
        <v>30062019</v>
      </c>
      <c r="F83" s="41" t="s">
        <v>367</v>
      </c>
      <c r="G83" s="41"/>
      <c r="H83" s="90">
        <v>1</v>
      </c>
      <c r="I83" s="96">
        <v>1</v>
      </c>
      <c r="J83" s="35">
        <v>0</v>
      </c>
      <c r="K83" s="91">
        <v>10568.780552623575</v>
      </c>
      <c r="L83" s="97">
        <v>26258</v>
      </c>
      <c r="M83" s="35">
        <v>0.153</v>
      </c>
      <c r="N83">
        <v>31108</v>
      </c>
      <c r="O83">
        <v>10568.780552623575</v>
      </c>
      <c r="P83">
        <v>26258</v>
      </c>
      <c r="Q83">
        <v>0.14850000000000002</v>
      </c>
      <c r="R83" s="28">
        <v>8.4014661714698776E-4</v>
      </c>
    </row>
    <row r="84" spans="1:18" x14ac:dyDescent="0.35">
      <c r="A84" s="6" t="s">
        <v>338</v>
      </c>
      <c r="B84" t="s">
        <v>16</v>
      </c>
      <c r="C84" t="s">
        <v>339</v>
      </c>
      <c r="D84" t="s">
        <v>339</v>
      </c>
      <c r="E84">
        <v>30062019</v>
      </c>
      <c r="F84" s="41" t="s">
        <v>367</v>
      </c>
      <c r="G84" s="41"/>
      <c r="H84" s="90">
        <v>1</v>
      </c>
      <c r="I84" s="96">
        <v>1</v>
      </c>
      <c r="J84" s="35">
        <v>0</v>
      </c>
      <c r="K84" s="91">
        <v>5415.4098723247762</v>
      </c>
      <c r="L84" s="97">
        <v>26258</v>
      </c>
      <c r="M84" s="35">
        <v>0.153</v>
      </c>
      <c r="N84">
        <v>31108</v>
      </c>
      <c r="O84">
        <v>5415.4098723247762</v>
      </c>
      <c r="P84">
        <v>26258</v>
      </c>
      <c r="Q84">
        <v>0.13850000000000001</v>
      </c>
      <c r="R84" s="28">
        <v>9.5344614187640065E-4</v>
      </c>
    </row>
    <row r="85" spans="1:18" x14ac:dyDescent="0.35">
      <c r="A85" s="6" t="s">
        <v>338</v>
      </c>
      <c r="B85" t="s">
        <v>16</v>
      </c>
      <c r="C85" t="s">
        <v>339</v>
      </c>
      <c r="D85" t="s">
        <v>339</v>
      </c>
      <c r="E85">
        <v>30062019</v>
      </c>
      <c r="F85" s="41" t="s">
        <v>367</v>
      </c>
      <c r="G85" s="41"/>
      <c r="H85" s="90">
        <v>1</v>
      </c>
      <c r="I85" s="96">
        <v>1</v>
      </c>
      <c r="J85" s="35">
        <v>0</v>
      </c>
      <c r="K85" s="91">
        <v>2083.4515547934457</v>
      </c>
      <c r="L85" s="97">
        <v>26258</v>
      </c>
      <c r="M85" s="35">
        <v>0.153</v>
      </c>
      <c r="N85">
        <v>31108</v>
      </c>
      <c r="O85">
        <v>2083.4515547934457</v>
      </c>
      <c r="P85">
        <v>26258</v>
      </c>
      <c r="Q85">
        <v>0.127</v>
      </c>
      <c r="R85" s="28">
        <v>1.2179258788179304E-3</v>
      </c>
    </row>
    <row r="86" spans="1:18" ht="15" thickBot="1" x14ac:dyDescent="0.4">
      <c r="A86" s="8" t="s">
        <v>338</v>
      </c>
      <c r="B86" s="10" t="s">
        <v>16</v>
      </c>
      <c r="C86" s="10" t="s">
        <v>339</v>
      </c>
      <c r="D86" s="10" t="s">
        <v>339</v>
      </c>
      <c r="E86" s="10">
        <v>30062019</v>
      </c>
      <c r="F86" s="55" t="s">
        <v>367</v>
      </c>
      <c r="G86" s="55"/>
      <c r="H86" s="92">
        <v>1</v>
      </c>
      <c r="I86" s="98">
        <v>1</v>
      </c>
      <c r="J86" s="93">
        <v>0</v>
      </c>
      <c r="K86" s="94">
        <v>801.55897402236496</v>
      </c>
      <c r="L86" s="99">
        <v>26258</v>
      </c>
      <c r="M86" s="93">
        <v>0.153</v>
      </c>
      <c r="N86" s="10">
        <v>31108</v>
      </c>
      <c r="O86" s="10">
        <v>801.55897402236496</v>
      </c>
      <c r="P86" s="10">
        <v>26258</v>
      </c>
      <c r="Q86" s="10">
        <v>0.12</v>
      </c>
      <c r="R86" s="95">
        <v>1.4752276171291509E-3</v>
      </c>
    </row>
    <row r="87" spans="1:18" x14ac:dyDescent="0.35">
      <c r="A87" s="6" t="s">
        <v>338</v>
      </c>
      <c r="B87" t="s">
        <v>16</v>
      </c>
      <c r="C87" t="s">
        <v>339</v>
      </c>
      <c r="D87" t="s">
        <v>339</v>
      </c>
      <c r="E87">
        <v>30062019</v>
      </c>
      <c r="F87" s="41" t="s">
        <v>368</v>
      </c>
      <c r="G87" s="41"/>
      <c r="H87" s="90">
        <v>1</v>
      </c>
      <c r="I87" s="96">
        <v>1</v>
      </c>
      <c r="J87" s="96">
        <v>1</v>
      </c>
      <c r="K87" s="91">
        <v>15486.884190346193</v>
      </c>
      <c r="L87" s="97">
        <v>26258</v>
      </c>
      <c r="M87" s="97">
        <v>0.153</v>
      </c>
      <c r="N87">
        <v>31108</v>
      </c>
      <c r="O87">
        <v>15486.884190346193</v>
      </c>
      <c r="P87">
        <v>26258</v>
      </c>
      <c r="Q87">
        <v>0.153</v>
      </c>
      <c r="R87" s="28">
        <v>8.315988825986732E-4</v>
      </c>
    </row>
    <row r="88" spans="1:18" x14ac:dyDescent="0.35">
      <c r="A88" s="6" t="s">
        <v>338</v>
      </c>
      <c r="B88" t="s">
        <v>16</v>
      </c>
      <c r="C88" t="s">
        <v>339</v>
      </c>
      <c r="D88" t="s">
        <v>339</v>
      </c>
      <c r="E88">
        <v>30062019</v>
      </c>
      <c r="F88" s="41" t="s">
        <v>368</v>
      </c>
      <c r="G88" s="41"/>
      <c r="H88" s="90">
        <v>1</v>
      </c>
      <c r="I88" s="96">
        <v>1</v>
      </c>
      <c r="J88" s="96">
        <v>1</v>
      </c>
      <c r="K88" s="91">
        <v>18747.080139800575</v>
      </c>
      <c r="L88" s="97">
        <v>26258</v>
      </c>
      <c r="M88" s="97">
        <v>0.153</v>
      </c>
      <c r="N88">
        <v>31108</v>
      </c>
      <c r="O88">
        <v>18747.080139800575</v>
      </c>
      <c r="P88">
        <v>26258</v>
      </c>
      <c r="Q88">
        <v>0.153</v>
      </c>
      <c r="R88" s="28">
        <v>8.5340136810514949E-4</v>
      </c>
    </row>
    <row r="89" spans="1:18" x14ac:dyDescent="0.35">
      <c r="A89" s="6" t="s">
        <v>338</v>
      </c>
      <c r="B89" t="s">
        <v>16</v>
      </c>
      <c r="C89" t="s">
        <v>339</v>
      </c>
      <c r="D89" t="s">
        <v>339</v>
      </c>
      <c r="E89">
        <v>30062019</v>
      </c>
      <c r="F89" s="41" t="s">
        <v>368</v>
      </c>
      <c r="G89" s="41"/>
      <c r="H89" s="90">
        <v>1</v>
      </c>
      <c r="I89" s="96">
        <v>1</v>
      </c>
      <c r="J89" s="96">
        <v>1</v>
      </c>
      <c r="K89" s="91">
        <v>36587.032315421777</v>
      </c>
      <c r="L89" s="97">
        <v>26258</v>
      </c>
      <c r="M89" s="97">
        <v>0.153</v>
      </c>
      <c r="N89">
        <v>31108</v>
      </c>
      <c r="O89">
        <v>36587.032315421777</v>
      </c>
      <c r="P89">
        <v>26258</v>
      </c>
      <c r="Q89">
        <v>0.153</v>
      </c>
      <c r="R89" s="28">
        <v>1.123697763455841E-3</v>
      </c>
    </row>
    <row r="90" spans="1:18" x14ac:dyDescent="0.35">
      <c r="A90" s="6" t="s">
        <v>338</v>
      </c>
      <c r="B90" t="s">
        <v>16</v>
      </c>
      <c r="C90" t="s">
        <v>339</v>
      </c>
      <c r="D90" t="s">
        <v>339</v>
      </c>
      <c r="E90">
        <v>30062019</v>
      </c>
      <c r="F90" s="41" t="s">
        <v>368</v>
      </c>
      <c r="G90" s="41"/>
      <c r="H90" s="90">
        <v>1</v>
      </c>
      <c r="I90" s="96">
        <v>1</v>
      </c>
      <c r="J90" s="96">
        <v>1</v>
      </c>
      <c r="K90" s="91">
        <v>95098.815973977893</v>
      </c>
      <c r="L90" s="97">
        <v>26258</v>
      </c>
      <c r="M90" s="97">
        <v>0.153</v>
      </c>
      <c r="N90">
        <v>31108</v>
      </c>
      <c r="O90">
        <v>95098.815973977893</v>
      </c>
      <c r="P90">
        <v>26258</v>
      </c>
      <c r="Q90">
        <v>0.153</v>
      </c>
      <c r="R90" s="28">
        <v>1.934097522220498E-3</v>
      </c>
    </row>
    <row r="91" spans="1:18" x14ac:dyDescent="0.35">
      <c r="A91" s="6" t="s">
        <v>338</v>
      </c>
      <c r="B91" t="s">
        <v>16</v>
      </c>
      <c r="C91" t="s">
        <v>339</v>
      </c>
      <c r="D91" t="s">
        <v>339</v>
      </c>
      <c r="E91">
        <v>30062019</v>
      </c>
      <c r="F91" s="41" t="s">
        <v>368</v>
      </c>
      <c r="G91" s="41"/>
      <c r="H91" s="90">
        <v>1</v>
      </c>
      <c r="I91" s="96">
        <v>1</v>
      </c>
      <c r="J91" s="96">
        <v>1</v>
      </c>
      <c r="K91" s="91">
        <v>247185.52523431927</v>
      </c>
      <c r="L91" s="97">
        <v>26258</v>
      </c>
      <c r="M91" s="97">
        <v>0.153</v>
      </c>
      <c r="N91">
        <v>31108</v>
      </c>
      <c r="O91">
        <v>247185.52523431927</v>
      </c>
      <c r="P91">
        <v>26258</v>
      </c>
      <c r="Q91">
        <v>0.153</v>
      </c>
      <c r="R91" s="28">
        <v>3.1550617913705071E-3</v>
      </c>
    </row>
    <row r="92" spans="1:18" x14ac:dyDescent="0.35">
      <c r="A92" s="6" t="s">
        <v>338</v>
      </c>
      <c r="B92" t="s">
        <v>16</v>
      </c>
      <c r="C92" t="s">
        <v>339</v>
      </c>
      <c r="D92" t="s">
        <v>339</v>
      </c>
      <c r="E92">
        <v>30062019</v>
      </c>
      <c r="F92" s="41" t="s">
        <v>368</v>
      </c>
      <c r="G92" s="41"/>
      <c r="H92" s="90">
        <v>1</v>
      </c>
      <c r="I92" s="96">
        <v>1</v>
      </c>
      <c r="J92" s="96">
        <v>1</v>
      </c>
      <c r="K92" s="91">
        <v>12793.650005047975</v>
      </c>
      <c r="L92" s="97">
        <v>26258</v>
      </c>
      <c r="M92" s="97">
        <v>0.153</v>
      </c>
      <c r="N92">
        <v>31108</v>
      </c>
      <c r="O92">
        <v>12793.650005047975</v>
      </c>
      <c r="P92">
        <v>26258</v>
      </c>
      <c r="Q92">
        <v>0.153</v>
      </c>
      <c r="R92" s="28">
        <v>8.3022942038834407E-4</v>
      </c>
    </row>
    <row r="93" spans="1:18" x14ac:dyDescent="0.35">
      <c r="A93" s="6" t="s">
        <v>338</v>
      </c>
      <c r="B93" t="s">
        <v>16</v>
      </c>
      <c r="C93" t="s">
        <v>339</v>
      </c>
      <c r="D93" t="s">
        <v>339</v>
      </c>
      <c r="E93">
        <v>30062019</v>
      </c>
      <c r="F93" s="41" t="s">
        <v>368</v>
      </c>
      <c r="G93" s="41"/>
      <c r="H93" s="90">
        <v>1</v>
      </c>
      <c r="I93" s="96">
        <v>1</v>
      </c>
      <c r="J93" s="96">
        <v>1</v>
      </c>
      <c r="K93" s="91">
        <v>10568.780552623575</v>
      </c>
      <c r="L93" s="97">
        <v>26258</v>
      </c>
      <c r="M93" s="97">
        <v>0.153</v>
      </c>
      <c r="N93">
        <v>31108</v>
      </c>
      <c r="O93">
        <v>10568.780552623575</v>
      </c>
      <c r="P93">
        <v>26258</v>
      </c>
      <c r="Q93">
        <v>0.153</v>
      </c>
      <c r="R93" s="28">
        <v>8.4938250747395195E-4</v>
      </c>
    </row>
    <row r="94" spans="1:18" x14ac:dyDescent="0.35">
      <c r="A94" s="6" t="s">
        <v>338</v>
      </c>
      <c r="B94" t="s">
        <v>16</v>
      </c>
      <c r="C94" t="s">
        <v>339</v>
      </c>
      <c r="D94" t="s">
        <v>339</v>
      </c>
      <c r="E94">
        <v>30062019</v>
      </c>
      <c r="F94" s="41" t="s">
        <v>368</v>
      </c>
      <c r="G94" s="41"/>
      <c r="H94" s="90">
        <v>1</v>
      </c>
      <c r="I94" s="96">
        <v>1</v>
      </c>
      <c r="J94" s="96">
        <v>1</v>
      </c>
      <c r="K94" s="91">
        <v>5415.4098723247762</v>
      </c>
      <c r="L94" s="97">
        <v>26258</v>
      </c>
      <c r="M94" s="97">
        <v>0.153</v>
      </c>
      <c r="N94">
        <v>31108</v>
      </c>
      <c r="O94">
        <v>5415.4098723247762</v>
      </c>
      <c r="P94">
        <v>26258</v>
      </c>
      <c r="Q94">
        <v>0.153</v>
      </c>
      <c r="R94" s="28">
        <v>1.0821631838111307E-3</v>
      </c>
    </row>
    <row r="95" spans="1:18" x14ac:dyDescent="0.35">
      <c r="A95" s="6" t="s">
        <v>338</v>
      </c>
      <c r="B95" t="s">
        <v>16</v>
      </c>
      <c r="C95" t="s">
        <v>339</v>
      </c>
      <c r="D95" t="s">
        <v>339</v>
      </c>
      <c r="E95">
        <v>30062019</v>
      </c>
      <c r="F95" s="41" t="s">
        <v>368</v>
      </c>
      <c r="G95" s="41"/>
      <c r="H95" s="90">
        <v>1</v>
      </c>
      <c r="I95" s="96">
        <v>1</v>
      </c>
      <c r="J95" s="96">
        <v>1</v>
      </c>
      <c r="K95" s="91">
        <v>2083.4515547934457</v>
      </c>
      <c r="L95" s="97">
        <v>26258</v>
      </c>
      <c r="M95" s="97">
        <v>0.153</v>
      </c>
      <c r="N95">
        <v>31108</v>
      </c>
      <c r="O95">
        <v>2083.4515547934457</v>
      </c>
      <c r="P95">
        <v>26258</v>
      </c>
      <c r="Q95">
        <v>0.153</v>
      </c>
      <c r="R95" s="28">
        <v>1.7015703750029639E-3</v>
      </c>
    </row>
    <row r="96" spans="1:18" ht="15" thickBot="1" x14ac:dyDescent="0.4">
      <c r="A96" s="8" t="s">
        <v>338</v>
      </c>
      <c r="B96" s="10" t="s">
        <v>16</v>
      </c>
      <c r="C96" s="10" t="s">
        <v>339</v>
      </c>
      <c r="D96" s="10" t="s">
        <v>339</v>
      </c>
      <c r="E96" s="10">
        <v>30062019</v>
      </c>
      <c r="F96" s="55" t="s">
        <v>368</v>
      </c>
      <c r="G96" s="55"/>
      <c r="H96" s="92">
        <v>1</v>
      </c>
      <c r="I96" s="98">
        <v>1</v>
      </c>
      <c r="J96" s="98">
        <v>1</v>
      </c>
      <c r="K96" s="94">
        <v>801.55897402236496</v>
      </c>
      <c r="L96" s="99">
        <v>26258</v>
      </c>
      <c r="M96" s="99">
        <v>0.153</v>
      </c>
      <c r="N96" s="10">
        <v>31108</v>
      </c>
      <c r="O96" s="10">
        <v>801.55897402236496</v>
      </c>
      <c r="P96" s="10">
        <v>26258</v>
      </c>
      <c r="Q96" s="10">
        <v>0.153</v>
      </c>
      <c r="R96" s="95">
        <v>2.3746898207840502E-3</v>
      </c>
    </row>
    <row r="97" spans="1:18" ht="21.5" thickBot="1" x14ac:dyDescent="0.55000000000000004">
      <c r="A97" s="166" t="s">
        <v>369</v>
      </c>
      <c r="F97" s="41"/>
      <c r="G97" s="41"/>
      <c r="H97" s="35"/>
      <c r="I97" s="35"/>
      <c r="J97" s="35"/>
      <c r="K97" s="35"/>
      <c r="L97" s="35"/>
      <c r="M97" s="35"/>
    </row>
    <row r="98" spans="1:18" ht="15" thickBot="1" x14ac:dyDescent="0.4">
      <c r="A98" s="102" t="s">
        <v>338</v>
      </c>
      <c r="B98" s="105" t="s">
        <v>16</v>
      </c>
      <c r="C98" s="105" t="s">
        <v>339</v>
      </c>
      <c r="D98" s="105" t="s">
        <v>339</v>
      </c>
      <c r="E98" s="105">
        <v>30062019</v>
      </c>
      <c r="F98" s="167" t="s">
        <v>364</v>
      </c>
      <c r="G98" s="167"/>
      <c r="H98" s="103">
        <v>0</v>
      </c>
      <c r="I98" s="103">
        <v>0</v>
      </c>
      <c r="J98" s="103">
        <v>0</v>
      </c>
      <c r="K98" s="103">
        <v>14076</v>
      </c>
      <c r="L98" s="170">
        <v>26258.000000000007</v>
      </c>
      <c r="M98" s="103">
        <v>0.153</v>
      </c>
      <c r="N98" s="105">
        <v>31108</v>
      </c>
      <c r="O98" s="105">
        <v>14977.324999999999</v>
      </c>
      <c r="P98" s="105">
        <v>27608</v>
      </c>
      <c r="Q98" s="105">
        <v>0.1535</v>
      </c>
      <c r="R98" s="169">
        <v>8.280723803082917E-4</v>
      </c>
    </row>
    <row r="99" spans="1:18" x14ac:dyDescent="0.35">
      <c r="A99" s="6" t="s">
        <v>338</v>
      </c>
      <c r="B99" t="s">
        <v>16</v>
      </c>
      <c r="C99" t="s">
        <v>339</v>
      </c>
      <c r="D99" t="s">
        <v>339</v>
      </c>
      <c r="E99">
        <v>30062019</v>
      </c>
      <c r="F99" s="41" t="s">
        <v>370</v>
      </c>
      <c r="G99" s="41"/>
      <c r="H99" s="35">
        <v>0</v>
      </c>
      <c r="I99" s="90">
        <v>1</v>
      </c>
      <c r="J99" s="35">
        <v>0</v>
      </c>
      <c r="K99" s="35">
        <v>14076</v>
      </c>
      <c r="L99" s="101">
        <v>29070.617737553908</v>
      </c>
      <c r="M99" s="35">
        <v>0.153</v>
      </c>
      <c r="N99">
        <v>31108</v>
      </c>
      <c r="O99">
        <v>15254.25</v>
      </c>
      <c r="P99">
        <v>29070.617737553908</v>
      </c>
      <c r="Q99">
        <v>0.153</v>
      </c>
      <c r="R99" s="28">
        <v>8.280393845919473E-4</v>
      </c>
    </row>
    <row r="100" spans="1:18" x14ac:dyDescent="0.35">
      <c r="A100" s="6" t="s">
        <v>338</v>
      </c>
      <c r="B100" t="s">
        <v>16</v>
      </c>
      <c r="C100" t="s">
        <v>339</v>
      </c>
      <c r="D100" t="s">
        <v>339</v>
      </c>
      <c r="E100">
        <v>30062019</v>
      </c>
      <c r="F100" s="41" t="s">
        <v>370</v>
      </c>
      <c r="G100" s="41"/>
      <c r="H100" s="35">
        <v>0</v>
      </c>
      <c r="I100" s="90">
        <v>1</v>
      </c>
      <c r="J100" s="35">
        <v>0</v>
      </c>
      <c r="K100" s="35">
        <v>14076</v>
      </c>
      <c r="L100" s="101">
        <v>35631.942044660769</v>
      </c>
      <c r="M100" s="35">
        <v>0.153</v>
      </c>
      <c r="N100">
        <v>31108</v>
      </c>
      <c r="O100">
        <v>20800</v>
      </c>
      <c r="P100">
        <v>35631.942044660769</v>
      </c>
      <c r="Q100">
        <v>0.155</v>
      </c>
      <c r="R100" s="28">
        <v>8.2368827882029795E-4</v>
      </c>
    </row>
    <row r="101" spans="1:18" x14ac:dyDescent="0.35">
      <c r="A101" s="6" t="s">
        <v>338</v>
      </c>
      <c r="B101" t="s">
        <v>16</v>
      </c>
      <c r="C101" t="s">
        <v>339</v>
      </c>
      <c r="D101" t="s">
        <v>339</v>
      </c>
      <c r="E101">
        <v>30062019</v>
      </c>
      <c r="F101" s="41" t="s">
        <v>370</v>
      </c>
      <c r="G101" s="41"/>
      <c r="H101" s="35">
        <v>0</v>
      </c>
      <c r="I101" s="90">
        <v>1</v>
      </c>
      <c r="J101" s="35">
        <v>0</v>
      </c>
      <c r="K101" s="35">
        <v>14076</v>
      </c>
      <c r="L101" s="101">
        <v>72642.00260840483</v>
      </c>
      <c r="M101" s="35">
        <v>0.153</v>
      </c>
      <c r="N101">
        <v>31108</v>
      </c>
      <c r="O101">
        <v>40600</v>
      </c>
      <c r="P101">
        <v>72642.00260840483</v>
      </c>
      <c r="Q101">
        <v>0.16</v>
      </c>
      <c r="R101" s="28">
        <v>8.2892534187931565E-4</v>
      </c>
    </row>
    <row r="102" spans="1:18" x14ac:dyDescent="0.35">
      <c r="A102" s="6" t="s">
        <v>338</v>
      </c>
      <c r="B102" t="s">
        <v>16</v>
      </c>
      <c r="C102" t="s">
        <v>339</v>
      </c>
      <c r="D102" t="s">
        <v>339</v>
      </c>
      <c r="E102">
        <v>30062019</v>
      </c>
      <c r="F102" s="41" t="s">
        <v>370</v>
      </c>
      <c r="G102" s="41"/>
      <c r="H102" s="35">
        <v>0</v>
      </c>
      <c r="I102" s="90">
        <v>1</v>
      </c>
      <c r="J102" s="35">
        <v>0</v>
      </c>
      <c r="K102" s="35">
        <v>14076</v>
      </c>
      <c r="L102" s="101">
        <v>200962.01321347713</v>
      </c>
      <c r="M102" s="35">
        <v>0.153</v>
      </c>
      <c r="N102">
        <v>31108</v>
      </c>
      <c r="O102">
        <v>113333.79999999999</v>
      </c>
      <c r="P102">
        <v>200962.01321347713</v>
      </c>
      <c r="Q102">
        <v>0.17116666666666666</v>
      </c>
      <c r="R102" s="28">
        <v>8.5690693469700344E-4</v>
      </c>
    </row>
    <row r="103" spans="1:18" x14ac:dyDescent="0.35">
      <c r="A103" s="6" t="s">
        <v>338</v>
      </c>
      <c r="B103" t="s">
        <v>16</v>
      </c>
      <c r="C103" t="s">
        <v>339</v>
      </c>
      <c r="D103" t="s">
        <v>339</v>
      </c>
      <c r="E103">
        <v>30062019</v>
      </c>
      <c r="F103" s="41" t="s">
        <v>370</v>
      </c>
      <c r="G103" s="41"/>
      <c r="H103" s="35">
        <v>0</v>
      </c>
      <c r="I103" s="90">
        <v>1</v>
      </c>
      <c r="J103" s="35">
        <v>0</v>
      </c>
      <c r="K103" s="35">
        <v>14076</v>
      </c>
      <c r="L103" s="101">
        <v>555955.6359221451</v>
      </c>
      <c r="M103" s="35">
        <v>0.153</v>
      </c>
      <c r="N103">
        <v>31108</v>
      </c>
      <c r="O103">
        <v>286666.7</v>
      </c>
      <c r="P103">
        <v>555955.6359221451</v>
      </c>
      <c r="Q103">
        <v>0.19</v>
      </c>
      <c r="R103" s="28">
        <v>9.3883259946216503E-4</v>
      </c>
    </row>
    <row r="104" spans="1:18" x14ac:dyDescent="0.35">
      <c r="A104" s="6" t="s">
        <v>338</v>
      </c>
      <c r="B104" t="s">
        <v>16</v>
      </c>
      <c r="C104" t="s">
        <v>339</v>
      </c>
      <c r="D104" t="s">
        <v>339</v>
      </c>
      <c r="E104">
        <v>30062019</v>
      </c>
      <c r="F104" s="41" t="s">
        <v>370</v>
      </c>
      <c r="G104" s="41"/>
      <c r="H104" s="35">
        <v>0</v>
      </c>
      <c r="I104" s="90">
        <v>1</v>
      </c>
      <c r="J104" s="35">
        <v>0</v>
      </c>
      <c r="K104" s="35">
        <v>14076</v>
      </c>
      <c r="L104" s="101">
        <v>23717.506460460125</v>
      </c>
      <c r="M104" s="35">
        <v>0.153</v>
      </c>
      <c r="N104">
        <v>31108</v>
      </c>
      <c r="O104">
        <v>12481.25</v>
      </c>
      <c r="P104">
        <v>23717.506460460125</v>
      </c>
      <c r="Q104">
        <v>0.1525</v>
      </c>
      <c r="R104" s="28">
        <v>8.2799513461072718E-4</v>
      </c>
    </row>
    <row r="105" spans="1:18" x14ac:dyDescent="0.35">
      <c r="A105" s="6" t="s">
        <v>338</v>
      </c>
      <c r="B105" t="s">
        <v>16</v>
      </c>
      <c r="C105" t="s">
        <v>339</v>
      </c>
      <c r="D105" t="s">
        <v>339</v>
      </c>
      <c r="E105">
        <v>30062019</v>
      </c>
      <c r="F105" s="41" t="s">
        <v>370</v>
      </c>
      <c r="G105" s="41"/>
      <c r="H105" s="35">
        <v>0</v>
      </c>
      <c r="I105" s="90">
        <v>1</v>
      </c>
      <c r="J105" s="35">
        <v>0</v>
      </c>
      <c r="K105" s="35">
        <v>14076</v>
      </c>
      <c r="L105" s="101">
        <v>19350.125882440258</v>
      </c>
      <c r="M105" s="35">
        <v>0.153</v>
      </c>
      <c r="N105">
        <v>31108</v>
      </c>
      <c r="O105">
        <v>10354.65</v>
      </c>
      <c r="P105">
        <v>19350.125882440258</v>
      </c>
      <c r="Q105">
        <v>0.152</v>
      </c>
      <c r="R105" s="28">
        <v>8.2825921033965327E-4</v>
      </c>
    </row>
    <row r="106" spans="1:18" x14ac:dyDescent="0.35">
      <c r="A106" s="6" t="s">
        <v>338</v>
      </c>
      <c r="B106" t="s">
        <v>16</v>
      </c>
      <c r="C106" t="s">
        <v>339</v>
      </c>
      <c r="D106" t="s">
        <v>339</v>
      </c>
      <c r="E106">
        <v>30062019</v>
      </c>
      <c r="F106" s="41" t="s">
        <v>370</v>
      </c>
      <c r="G106" s="41"/>
      <c r="H106" s="35">
        <v>0</v>
      </c>
      <c r="I106" s="90">
        <v>1</v>
      </c>
      <c r="J106" s="35">
        <v>0</v>
      </c>
      <c r="K106" s="35">
        <v>14076</v>
      </c>
      <c r="L106" s="101">
        <v>9491.5137144116543</v>
      </c>
      <c r="M106" s="35">
        <v>0.153</v>
      </c>
      <c r="N106">
        <v>31108</v>
      </c>
      <c r="O106">
        <v>4800</v>
      </c>
      <c r="P106">
        <v>9491.5137144116543</v>
      </c>
      <c r="Q106">
        <v>0.14950000000000002</v>
      </c>
      <c r="R106" s="28">
        <v>8.2934190114124966E-4</v>
      </c>
    </row>
    <row r="107" spans="1:18" x14ac:dyDescent="0.35">
      <c r="A107" s="6" t="s">
        <v>338</v>
      </c>
      <c r="B107" t="s">
        <v>16</v>
      </c>
      <c r="C107" t="s">
        <v>339</v>
      </c>
      <c r="D107" t="s">
        <v>339</v>
      </c>
      <c r="E107">
        <v>30062019</v>
      </c>
      <c r="F107" s="41" t="s">
        <v>370</v>
      </c>
      <c r="G107" s="41"/>
      <c r="H107" s="35">
        <v>0</v>
      </c>
      <c r="I107" s="90">
        <v>1</v>
      </c>
      <c r="J107" s="35">
        <v>0</v>
      </c>
      <c r="K107" s="35">
        <v>14076</v>
      </c>
      <c r="L107" s="101">
        <v>3430.9099166297697</v>
      </c>
      <c r="M107" s="35">
        <v>0.153</v>
      </c>
      <c r="N107">
        <v>31108</v>
      </c>
      <c r="O107">
        <v>1733.6499999999999</v>
      </c>
      <c r="P107">
        <v>3430.9099166297697</v>
      </c>
      <c r="Q107">
        <v>0.14850000000000002</v>
      </c>
      <c r="R107" s="28">
        <v>8.3123326430377289E-4</v>
      </c>
    </row>
    <row r="108" spans="1:18" ht="15" thickBot="1" x14ac:dyDescent="0.4">
      <c r="A108" s="8" t="s">
        <v>338</v>
      </c>
      <c r="B108" s="10" t="s">
        <v>16</v>
      </c>
      <c r="C108" s="10" t="s">
        <v>339</v>
      </c>
      <c r="D108" s="10" t="s">
        <v>339</v>
      </c>
      <c r="E108" s="10">
        <v>30062019</v>
      </c>
      <c r="F108" s="55" t="s">
        <v>370</v>
      </c>
      <c r="G108" s="55"/>
      <c r="H108" s="93">
        <v>0</v>
      </c>
      <c r="I108" s="92">
        <v>1</v>
      </c>
      <c r="J108" s="93">
        <v>0</v>
      </c>
      <c r="K108" s="93">
        <v>14076</v>
      </c>
      <c r="L108" s="100">
        <v>1240.1755094295975</v>
      </c>
      <c r="M108" s="93">
        <v>0.153</v>
      </c>
      <c r="N108" s="10">
        <v>31108</v>
      </c>
      <c r="O108" s="10">
        <v>601.25</v>
      </c>
      <c r="P108" s="10">
        <v>1240.1755094295975</v>
      </c>
      <c r="Q108" s="10">
        <v>0.14749999999999999</v>
      </c>
      <c r="R108" s="95">
        <v>8.325410904906226E-4</v>
      </c>
    </row>
    <row r="109" spans="1:18" x14ac:dyDescent="0.35">
      <c r="A109" s="6" t="s">
        <v>338</v>
      </c>
      <c r="B109" t="s">
        <v>16</v>
      </c>
      <c r="C109" t="s">
        <v>339</v>
      </c>
      <c r="D109" t="s">
        <v>339</v>
      </c>
      <c r="E109">
        <v>30062019</v>
      </c>
      <c r="F109" s="41" t="s">
        <v>371</v>
      </c>
      <c r="G109" s="41"/>
      <c r="H109" s="35">
        <v>0</v>
      </c>
      <c r="I109" s="90">
        <v>1</v>
      </c>
      <c r="J109" s="96">
        <v>1</v>
      </c>
      <c r="K109" s="35">
        <v>14076</v>
      </c>
      <c r="L109" s="101">
        <v>29070.617737553908</v>
      </c>
      <c r="M109" s="97">
        <v>0.153</v>
      </c>
      <c r="N109">
        <v>31108</v>
      </c>
      <c r="O109">
        <v>15254.25</v>
      </c>
      <c r="P109">
        <v>29070.617737553908</v>
      </c>
      <c r="Q109">
        <v>0.153</v>
      </c>
      <c r="R109" s="28">
        <v>8.280393845919473E-4</v>
      </c>
    </row>
    <row r="110" spans="1:18" x14ac:dyDescent="0.35">
      <c r="A110" s="6" t="s">
        <v>338</v>
      </c>
      <c r="B110" t="s">
        <v>16</v>
      </c>
      <c r="C110" t="s">
        <v>339</v>
      </c>
      <c r="D110" t="s">
        <v>339</v>
      </c>
      <c r="E110">
        <v>30062019</v>
      </c>
      <c r="F110" s="41" t="s">
        <v>371</v>
      </c>
      <c r="G110" s="41"/>
      <c r="H110" s="35">
        <v>0</v>
      </c>
      <c r="I110" s="90">
        <v>1</v>
      </c>
      <c r="J110" s="96">
        <v>1</v>
      </c>
      <c r="K110" s="35">
        <v>14076</v>
      </c>
      <c r="L110" s="101">
        <v>35631.942044660769</v>
      </c>
      <c r="M110" s="97">
        <v>0.153</v>
      </c>
      <c r="N110">
        <v>31108</v>
      </c>
      <c r="O110">
        <v>18028</v>
      </c>
      <c r="P110">
        <v>35631.942044660769</v>
      </c>
      <c r="Q110">
        <v>0.153</v>
      </c>
      <c r="R110" s="28">
        <v>8.2885137454656642E-4</v>
      </c>
    </row>
    <row r="111" spans="1:18" x14ac:dyDescent="0.35">
      <c r="A111" s="6" t="s">
        <v>338</v>
      </c>
      <c r="B111" t="s">
        <v>16</v>
      </c>
      <c r="C111" t="s">
        <v>339</v>
      </c>
      <c r="D111" t="s">
        <v>339</v>
      </c>
      <c r="E111">
        <v>30062019</v>
      </c>
      <c r="F111" s="41" t="s">
        <v>371</v>
      </c>
      <c r="G111" s="41"/>
      <c r="H111" s="35">
        <v>0</v>
      </c>
      <c r="I111" s="90">
        <v>1</v>
      </c>
      <c r="J111" s="96">
        <v>1</v>
      </c>
      <c r="K111" s="35">
        <v>14076</v>
      </c>
      <c r="L111" s="101">
        <v>72642.00260840483</v>
      </c>
      <c r="M111" s="97">
        <v>0.153</v>
      </c>
      <c r="N111">
        <v>31108</v>
      </c>
      <c r="O111">
        <v>32842.199999999997</v>
      </c>
      <c r="P111">
        <v>72642.00260840483</v>
      </c>
      <c r="Q111">
        <v>0.153</v>
      </c>
      <c r="R111" s="28">
        <v>8.4051816356641264E-4</v>
      </c>
    </row>
    <row r="112" spans="1:18" x14ac:dyDescent="0.35">
      <c r="A112" s="6" t="s">
        <v>338</v>
      </c>
      <c r="B112" t="s">
        <v>16</v>
      </c>
      <c r="C112" t="s">
        <v>339</v>
      </c>
      <c r="D112" t="s">
        <v>339</v>
      </c>
      <c r="E112">
        <v>30062019</v>
      </c>
      <c r="F112" s="41" t="s">
        <v>371</v>
      </c>
      <c r="G112" s="41"/>
      <c r="H112" s="35">
        <v>0</v>
      </c>
      <c r="I112" s="90">
        <v>1</v>
      </c>
      <c r="J112" s="96">
        <v>1</v>
      </c>
      <c r="K112" s="35">
        <v>14076</v>
      </c>
      <c r="L112" s="101">
        <v>200962.01321347713</v>
      </c>
      <c r="M112" s="97">
        <v>0.153</v>
      </c>
      <c r="N112">
        <v>31108</v>
      </c>
      <c r="O112">
        <v>74853.850000000006</v>
      </c>
      <c r="P112">
        <v>200962.01321347713</v>
      </c>
      <c r="Q112">
        <v>0.153</v>
      </c>
      <c r="R112" s="28">
        <v>9.000710551342483E-4</v>
      </c>
    </row>
    <row r="113" spans="1:18" x14ac:dyDescent="0.35">
      <c r="A113" s="6" t="s">
        <v>338</v>
      </c>
      <c r="B113" t="s">
        <v>16</v>
      </c>
      <c r="C113" t="s">
        <v>339</v>
      </c>
      <c r="D113" t="s">
        <v>339</v>
      </c>
      <c r="E113">
        <v>30062019</v>
      </c>
      <c r="F113" s="41" t="s">
        <v>371</v>
      </c>
      <c r="G113" s="41"/>
      <c r="H113" s="35">
        <v>0</v>
      </c>
      <c r="I113" s="90">
        <v>1</v>
      </c>
      <c r="J113" s="96">
        <v>1</v>
      </c>
      <c r="K113" s="35">
        <v>14076</v>
      </c>
      <c r="L113" s="101">
        <v>555955.6359221451</v>
      </c>
      <c r="M113" s="97">
        <v>0.153</v>
      </c>
      <c r="N113">
        <v>31108</v>
      </c>
      <c r="O113">
        <v>133333.75</v>
      </c>
      <c r="P113">
        <v>555955.6359221451</v>
      </c>
      <c r="Q113">
        <v>0.153</v>
      </c>
      <c r="R113" s="28">
        <v>1.0338894846978494E-3</v>
      </c>
    </row>
    <row r="114" spans="1:18" x14ac:dyDescent="0.35">
      <c r="A114" s="6" t="s">
        <v>338</v>
      </c>
      <c r="B114" t="s">
        <v>16</v>
      </c>
      <c r="C114" t="s">
        <v>339</v>
      </c>
      <c r="D114" t="s">
        <v>339</v>
      </c>
      <c r="E114">
        <v>30062019</v>
      </c>
      <c r="F114" s="41" t="s">
        <v>371</v>
      </c>
      <c r="G114" s="41"/>
      <c r="H114" s="35">
        <v>0</v>
      </c>
      <c r="I114" s="90">
        <v>1</v>
      </c>
      <c r="J114" s="96">
        <v>1</v>
      </c>
      <c r="K114" s="35">
        <v>14076</v>
      </c>
      <c r="L114" s="101">
        <v>23717.506460460125</v>
      </c>
      <c r="M114" s="97">
        <v>0.153</v>
      </c>
      <c r="N114">
        <v>31108</v>
      </c>
      <c r="O114">
        <v>12481.25</v>
      </c>
      <c r="P114">
        <v>23717.506460460125</v>
      </c>
      <c r="Q114">
        <v>0.153</v>
      </c>
      <c r="R114" s="28">
        <v>8.2813252087950596E-4</v>
      </c>
    </row>
    <row r="115" spans="1:18" x14ac:dyDescent="0.35">
      <c r="A115" s="6" t="s">
        <v>338</v>
      </c>
      <c r="B115" t="s">
        <v>16</v>
      </c>
      <c r="C115" t="s">
        <v>339</v>
      </c>
      <c r="D115" t="s">
        <v>339</v>
      </c>
      <c r="E115">
        <v>30062019</v>
      </c>
      <c r="F115" s="41" t="s">
        <v>371</v>
      </c>
      <c r="G115" s="41"/>
      <c r="H115" s="35">
        <v>0</v>
      </c>
      <c r="I115" s="90">
        <v>1</v>
      </c>
      <c r="J115" s="96">
        <v>1</v>
      </c>
      <c r="K115" s="35">
        <v>14076</v>
      </c>
      <c r="L115" s="101">
        <v>19350.125882440258</v>
      </c>
      <c r="M115" s="97">
        <v>0.153</v>
      </c>
      <c r="N115">
        <v>31108</v>
      </c>
      <c r="O115">
        <v>10355</v>
      </c>
      <c r="P115">
        <v>19350.125882440258</v>
      </c>
      <c r="Q115">
        <v>0.153</v>
      </c>
      <c r="R115" s="28">
        <v>8.2864036307475468E-4</v>
      </c>
    </row>
    <row r="116" spans="1:18" x14ac:dyDescent="0.35">
      <c r="A116" s="6" t="s">
        <v>338</v>
      </c>
      <c r="B116" t="s">
        <v>16</v>
      </c>
      <c r="C116" t="s">
        <v>339</v>
      </c>
      <c r="D116" t="s">
        <v>339</v>
      </c>
      <c r="E116">
        <v>30062019</v>
      </c>
      <c r="F116" s="41" t="s">
        <v>371</v>
      </c>
      <c r="G116" s="41"/>
      <c r="H116" s="35">
        <v>0</v>
      </c>
      <c r="I116" s="90">
        <v>1</v>
      </c>
      <c r="J116" s="96">
        <v>1</v>
      </c>
      <c r="K116" s="35">
        <v>14076</v>
      </c>
      <c r="L116" s="101">
        <v>9491.5137144116543</v>
      </c>
      <c r="M116" s="97">
        <v>0.153</v>
      </c>
      <c r="N116">
        <v>31108</v>
      </c>
      <c r="O116">
        <v>5425.2749999999996</v>
      </c>
      <c r="P116">
        <v>9491.5137144116543</v>
      </c>
      <c r="Q116">
        <v>0.153</v>
      </c>
      <c r="R116" s="28">
        <v>8.3285481499115828E-4</v>
      </c>
    </row>
    <row r="117" spans="1:18" x14ac:dyDescent="0.35">
      <c r="A117" s="6" t="s">
        <v>338</v>
      </c>
      <c r="B117" t="s">
        <v>16</v>
      </c>
      <c r="C117" t="s">
        <v>339</v>
      </c>
      <c r="D117" t="s">
        <v>339</v>
      </c>
      <c r="E117">
        <v>30062019</v>
      </c>
      <c r="F117" s="41" t="s">
        <v>371</v>
      </c>
      <c r="G117" s="41"/>
      <c r="H117" s="35">
        <v>0</v>
      </c>
      <c r="I117" s="90">
        <v>1</v>
      </c>
      <c r="J117" s="96">
        <v>1</v>
      </c>
      <c r="K117" s="35">
        <v>14076</v>
      </c>
      <c r="L117" s="101">
        <v>3430.9099166297697</v>
      </c>
      <c r="M117" s="97">
        <v>0.153</v>
      </c>
      <c r="N117">
        <v>31108</v>
      </c>
      <c r="O117">
        <v>1933.6</v>
      </c>
      <c r="P117">
        <v>3430.9099166297697</v>
      </c>
      <c r="Q117">
        <v>0.153</v>
      </c>
      <c r="R117" s="28">
        <v>8.3861911376727346E-4</v>
      </c>
    </row>
    <row r="118" spans="1:18" ht="15" thickBot="1" x14ac:dyDescent="0.4">
      <c r="A118" s="8" t="s">
        <v>338</v>
      </c>
      <c r="B118" s="10" t="s">
        <v>16</v>
      </c>
      <c r="C118" s="10" t="s">
        <v>339</v>
      </c>
      <c r="D118" s="10" t="s">
        <v>339</v>
      </c>
      <c r="E118" s="10">
        <v>30062019</v>
      </c>
      <c r="F118" s="55" t="s">
        <v>371</v>
      </c>
      <c r="G118" s="55"/>
      <c r="H118" s="93">
        <v>0</v>
      </c>
      <c r="I118" s="92">
        <v>1</v>
      </c>
      <c r="J118" s="98">
        <v>1</v>
      </c>
      <c r="K118" s="93">
        <v>14076</v>
      </c>
      <c r="L118" s="100">
        <v>1240.1755094295975</v>
      </c>
      <c r="M118" s="99">
        <v>0.153</v>
      </c>
      <c r="N118" s="10">
        <v>31108</v>
      </c>
      <c r="O118" s="10">
        <v>712.22500000000002</v>
      </c>
      <c r="P118" s="10">
        <v>1240.1755094295975</v>
      </c>
      <c r="Q118" s="10">
        <v>0.153</v>
      </c>
      <c r="R118" s="95">
        <v>8.4270492470647751E-4</v>
      </c>
    </row>
    <row r="119" spans="1:18" x14ac:dyDescent="0.35">
      <c r="A119" s="6" t="s">
        <v>338</v>
      </c>
      <c r="B119" t="s">
        <v>16</v>
      </c>
      <c r="C119" t="s">
        <v>339</v>
      </c>
      <c r="D119" t="s">
        <v>339</v>
      </c>
      <c r="E119">
        <v>30062019</v>
      </c>
      <c r="F119" s="41" t="s">
        <v>372</v>
      </c>
      <c r="G119" s="41"/>
      <c r="H119" s="96">
        <v>1</v>
      </c>
      <c r="I119" s="90">
        <v>1</v>
      </c>
      <c r="J119" s="35">
        <v>0</v>
      </c>
      <c r="K119" s="97">
        <v>14076</v>
      </c>
      <c r="L119" s="101">
        <v>29070.617737553908</v>
      </c>
      <c r="M119" s="35">
        <v>0.153</v>
      </c>
      <c r="N119">
        <v>31108</v>
      </c>
      <c r="O119">
        <v>14076</v>
      </c>
      <c r="P119">
        <v>29070.617737553908</v>
      </c>
      <c r="Q119">
        <v>0.152</v>
      </c>
      <c r="R119" s="28">
        <v>8.2947215129500608E-4</v>
      </c>
    </row>
    <row r="120" spans="1:18" x14ac:dyDescent="0.35">
      <c r="A120" s="6" t="s">
        <v>338</v>
      </c>
      <c r="B120" t="s">
        <v>16</v>
      </c>
      <c r="C120" t="s">
        <v>339</v>
      </c>
      <c r="D120" t="s">
        <v>339</v>
      </c>
      <c r="E120">
        <v>30062019</v>
      </c>
      <c r="F120" s="41" t="s">
        <v>372</v>
      </c>
      <c r="G120" s="41"/>
      <c r="H120" s="96">
        <v>1</v>
      </c>
      <c r="I120" s="90">
        <v>1</v>
      </c>
      <c r="J120" s="35">
        <v>0</v>
      </c>
      <c r="K120" s="97">
        <v>14076</v>
      </c>
      <c r="L120" s="101">
        <v>35631.942044660769</v>
      </c>
      <c r="M120" s="35">
        <v>0.153</v>
      </c>
      <c r="N120">
        <v>31108</v>
      </c>
      <c r="O120">
        <v>14076</v>
      </c>
      <c r="P120">
        <v>35631.942044660769</v>
      </c>
      <c r="Q120">
        <v>0.15000000000000002</v>
      </c>
      <c r="R120" s="28">
        <v>8.3748333657079031E-4</v>
      </c>
    </row>
    <row r="121" spans="1:18" x14ac:dyDescent="0.35">
      <c r="A121" s="6" t="s">
        <v>338</v>
      </c>
      <c r="B121" t="s">
        <v>16</v>
      </c>
      <c r="C121" t="s">
        <v>339</v>
      </c>
      <c r="D121" t="s">
        <v>339</v>
      </c>
      <c r="E121">
        <v>30062019</v>
      </c>
      <c r="F121" s="41" t="s">
        <v>372</v>
      </c>
      <c r="G121" s="41"/>
      <c r="H121" s="96">
        <v>1</v>
      </c>
      <c r="I121" s="90">
        <v>1</v>
      </c>
      <c r="J121" s="35">
        <v>0</v>
      </c>
      <c r="K121" s="97">
        <v>14076</v>
      </c>
      <c r="L121" s="101">
        <v>72642.00260840483</v>
      </c>
      <c r="M121" s="35">
        <v>0.153</v>
      </c>
      <c r="N121">
        <v>31108</v>
      </c>
      <c r="O121">
        <v>14076</v>
      </c>
      <c r="P121">
        <v>72642.00260840483</v>
      </c>
      <c r="Q121">
        <v>0.13950000000000001</v>
      </c>
      <c r="R121" s="28">
        <v>9.7879325993834596E-4</v>
      </c>
    </row>
    <row r="122" spans="1:18" x14ac:dyDescent="0.35">
      <c r="A122" s="6" t="s">
        <v>338</v>
      </c>
      <c r="B122" t="s">
        <v>16</v>
      </c>
      <c r="C122" t="s">
        <v>339</v>
      </c>
      <c r="D122" t="s">
        <v>339</v>
      </c>
      <c r="E122">
        <v>30062019</v>
      </c>
      <c r="F122" s="41" t="s">
        <v>372</v>
      </c>
      <c r="G122" s="41"/>
      <c r="H122" s="96">
        <v>1</v>
      </c>
      <c r="I122" s="90">
        <v>1</v>
      </c>
      <c r="J122" s="35">
        <v>0</v>
      </c>
      <c r="K122" s="97">
        <v>14076</v>
      </c>
      <c r="L122" s="101">
        <v>200962.01321347713</v>
      </c>
      <c r="M122" s="35">
        <v>0.153</v>
      </c>
      <c r="N122">
        <v>31108</v>
      </c>
      <c r="O122">
        <v>14076</v>
      </c>
      <c r="P122">
        <v>200962.01321347713</v>
      </c>
      <c r="Q122">
        <v>0.13</v>
      </c>
      <c r="R122" s="28">
        <v>1.2689214128099177E-3</v>
      </c>
    </row>
    <row r="123" spans="1:18" x14ac:dyDescent="0.35">
      <c r="A123" s="6" t="s">
        <v>338</v>
      </c>
      <c r="B123" t="s">
        <v>16</v>
      </c>
      <c r="C123" t="s">
        <v>339</v>
      </c>
      <c r="D123" t="s">
        <v>339</v>
      </c>
      <c r="E123">
        <v>30062019</v>
      </c>
      <c r="F123" s="41" t="s">
        <v>372</v>
      </c>
      <c r="G123" s="41"/>
      <c r="H123" s="96">
        <v>1</v>
      </c>
      <c r="I123" s="90">
        <v>1</v>
      </c>
      <c r="J123" s="35">
        <v>0</v>
      </c>
      <c r="K123" s="97">
        <v>14076</v>
      </c>
      <c r="L123" s="101">
        <v>555955.6359221451</v>
      </c>
      <c r="M123" s="35">
        <v>0.153</v>
      </c>
      <c r="N123">
        <v>31108</v>
      </c>
      <c r="O123">
        <v>14076</v>
      </c>
      <c r="P123">
        <v>555955.6359221451</v>
      </c>
      <c r="Q123">
        <v>0.12</v>
      </c>
      <c r="R123" s="28">
        <v>1.5291830471203807E-3</v>
      </c>
    </row>
    <row r="124" spans="1:18" x14ac:dyDescent="0.35">
      <c r="A124" s="6" t="s">
        <v>338</v>
      </c>
      <c r="B124" t="s">
        <v>16</v>
      </c>
      <c r="C124" t="s">
        <v>339</v>
      </c>
      <c r="D124" t="s">
        <v>339</v>
      </c>
      <c r="E124">
        <v>30062019</v>
      </c>
      <c r="F124" s="41" t="s">
        <v>372</v>
      </c>
      <c r="G124" s="41"/>
      <c r="H124" s="96">
        <v>1</v>
      </c>
      <c r="I124" s="90">
        <v>1</v>
      </c>
      <c r="J124" s="35">
        <v>0</v>
      </c>
      <c r="K124" s="97">
        <v>14076</v>
      </c>
      <c r="L124" s="101">
        <v>23717.506460460125</v>
      </c>
      <c r="M124" s="35">
        <v>0.153</v>
      </c>
      <c r="N124">
        <v>31108</v>
      </c>
      <c r="O124">
        <v>14076</v>
      </c>
      <c r="P124">
        <v>23717.506460460125</v>
      </c>
      <c r="Q124">
        <v>0.155</v>
      </c>
      <c r="R124" s="28">
        <v>8.2892490204365492E-4</v>
      </c>
    </row>
    <row r="125" spans="1:18" x14ac:dyDescent="0.35">
      <c r="A125" s="6" t="s">
        <v>338</v>
      </c>
      <c r="B125" t="s">
        <v>16</v>
      </c>
      <c r="C125" t="s">
        <v>339</v>
      </c>
      <c r="D125" t="s">
        <v>339</v>
      </c>
      <c r="E125">
        <v>30062019</v>
      </c>
      <c r="F125" s="41" t="s">
        <v>372</v>
      </c>
      <c r="G125" s="41"/>
      <c r="H125" s="96">
        <v>1</v>
      </c>
      <c r="I125" s="90">
        <v>1</v>
      </c>
      <c r="J125" s="35">
        <v>0</v>
      </c>
      <c r="K125" s="97">
        <v>14076</v>
      </c>
      <c r="L125" s="101">
        <v>19350.125882440258</v>
      </c>
      <c r="M125" s="35">
        <v>0.153</v>
      </c>
      <c r="N125">
        <v>31108</v>
      </c>
      <c r="O125">
        <v>14076</v>
      </c>
      <c r="P125">
        <v>19350.125882440258</v>
      </c>
      <c r="Q125">
        <v>0.155</v>
      </c>
      <c r="R125" s="28">
        <v>8.4789035887236673E-4</v>
      </c>
    </row>
    <row r="126" spans="1:18" x14ac:dyDescent="0.35">
      <c r="A126" s="6" t="s">
        <v>338</v>
      </c>
      <c r="B126" t="s">
        <v>16</v>
      </c>
      <c r="C126" t="s">
        <v>339</v>
      </c>
      <c r="D126" t="s">
        <v>339</v>
      </c>
      <c r="E126">
        <v>30062019</v>
      </c>
      <c r="F126" s="41" t="s">
        <v>372</v>
      </c>
      <c r="G126" s="41"/>
      <c r="H126" s="96">
        <v>1</v>
      </c>
      <c r="I126" s="90">
        <v>1</v>
      </c>
      <c r="J126" s="35">
        <v>0</v>
      </c>
      <c r="K126" s="97">
        <v>14076</v>
      </c>
      <c r="L126" s="101">
        <v>9491.5137144116543</v>
      </c>
      <c r="M126" s="35">
        <v>0.153</v>
      </c>
      <c r="N126">
        <v>31108</v>
      </c>
      <c r="O126">
        <v>14076</v>
      </c>
      <c r="P126">
        <v>9491.5137144116543</v>
      </c>
      <c r="Q126">
        <v>0.16500000000000001</v>
      </c>
      <c r="R126" s="28">
        <v>1.0488446751680991E-3</v>
      </c>
    </row>
    <row r="127" spans="1:18" x14ac:dyDescent="0.35">
      <c r="A127" s="6" t="s">
        <v>338</v>
      </c>
      <c r="B127" t="s">
        <v>16</v>
      </c>
      <c r="C127" t="s">
        <v>339</v>
      </c>
      <c r="D127" t="s">
        <v>339</v>
      </c>
      <c r="E127">
        <v>30062019</v>
      </c>
      <c r="F127" s="41" t="s">
        <v>372</v>
      </c>
      <c r="G127" s="41"/>
      <c r="H127" s="96">
        <v>1</v>
      </c>
      <c r="I127" s="90">
        <v>1</v>
      </c>
      <c r="J127" s="35">
        <v>0</v>
      </c>
      <c r="K127" s="97">
        <v>14076</v>
      </c>
      <c r="L127" s="101">
        <v>3430.9099166297697</v>
      </c>
      <c r="M127" s="35">
        <v>0.153</v>
      </c>
      <c r="N127">
        <v>31108</v>
      </c>
      <c r="O127">
        <v>14076</v>
      </c>
      <c r="P127">
        <v>3430.9099166297697</v>
      </c>
      <c r="Q127">
        <v>0.17100000000000001</v>
      </c>
      <c r="R127" s="28">
        <v>1.6552466539763065E-3</v>
      </c>
    </row>
    <row r="128" spans="1:18" ht="15" thickBot="1" x14ac:dyDescent="0.4">
      <c r="A128" s="8" t="s">
        <v>338</v>
      </c>
      <c r="B128" s="10" t="s">
        <v>16</v>
      </c>
      <c r="C128" s="10" t="s">
        <v>339</v>
      </c>
      <c r="D128" s="10" t="s">
        <v>339</v>
      </c>
      <c r="E128" s="10">
        <v>30062019</v>
      </c>
      <c r="F128" s="55" t="s">
        <v>372</v>
      </c>
      <c r="G128" s="55"/>
      <c r="H128" s="98">
        <v>1</v>
      </c>
      <c r="I128" s="92">
        <v>1</v>
      </c>
      <c r="J128" s="93">
        <v>0</v>
      </c>
      <c r="K128" s="99">
        <v>14076</v>
      </c>
      <c r="L128" s="100">
        <v>1240.1755094295975</v>
      </c>
      <c r="M128" s="93">
        <v>0.153</v>
      </c>
      <c r="N128" s="10">
        <v>31108</v>
      </c>
      <c r="O128" s="10">
        <v>14076</v>
      </c>
      <c r="P128" s="10">
        <v>1240.1755094295975</v>
      </c>
      <c r="Q128" s="10">
        <v>0.17200000000000001</v>
      </c>
      <c r="R128" s="95">
        <v>2.374433660504275E-3</v>
      </c>
    </row>
    <row r="129" spans="1:18" x14ac:dyDescent="0.35">
      <c r="A129" s="6" t="s">
        <v>338</v>
      </c>
      <c r="B129" t="s">
        <v>16</v>
      </c>
      <c r="C129" t="s">
        <v>339</v>
      </c>
      <c r="D129" t="s">
        <v>339</v>
      </c>
      <c r="E129">
        <v>30062019</v>
      </c>
      <c r="F129" s="41" t="s">
        <v>373</v>
      </c>
      <c r="G129" s="41"/>
      <c r="H129" s="96">
        <v>1</v>
      </c>
      <c r="I129" s="90">
        <v>1</v>
      </c>
      <c r="J129" s="96">
        <v>1</v>
      </c>
      <c r="K129" s="97">
        <v>14076</v>
      </c>
      <c r="L129" s="101">
        <v>29070.617737553908</v>
      </c>
      <c r="M129" s="97">
        <v>0.153</v>
      </c>
      <c r="N129">
        <v>31108</v>
      </c>
      <c r="O129">
        <v>14076</v>
      </c>
      <c r="P129">
        <v>29070.617737553908</v>
      </c>
      <c r="Q129">
        <v>0.153</v>
      </c>
      <c r="R129" s="28">
        <v>8.3022493427336176E-4</v>
      </c>
    </row>
    <row r="130" spans="1:18" x14ac:dyDescent="0.35">
      <c r="A130" s="6" t="s">
        <v>338</v>
      </c>
      <c r="B130" t="s">
        <v>16</v>
      </c>
      <c r="C130" t="s">
        <v>339</v>
      </c>
      <c r="D130" t="s">
        <v>339</v>
      </c>
      <c r="E130">
        <v>30062019</v>
      </c>
      <c r="F130" s="41" t="s">
        <v>373</v>
      </c>
      <c r="G130" s="41"/>
      <c r="H130" s="96">
        <v>1</v>
      </c>
      <c r="I130" s="90">
        <v>1</v>
      </c>
      <c r="J130" s="96">
        <v>1</v>
      </c>
      <c r="K130" s="97">
        <v>14076</v>
      </c>
      <c r="L130" s="101">
        <v>35631.942044660769</v>
      </c>
      <c r="M130" s="97">
        <v>0.153</v>
      </c>
      <c r="N130">
        <v>31108</v>
      </c>
      <c r="O130">
        <v>14076</v>
      </c>
      <c r="P130">
        <v>35631.942044660769</v>
      </c>
      <c r="Q130">
        <v>0.153</v>
      </c>
      <c r="R130" s="28">
        <v>8.4713560969400118E-4</v>
      </c>
    </row>
    <row r="131" spans="1:18" x14ac:dyDescent="0.35">
      <c r="A131" s="6" t="s">
        <v>338</v>
      </c>
      <c r="B131" t="s">
        <v>16</v>
      </c>
      <c r="C131" t="s">
        <v>339</v>
      </c>
      <c r="D131" t="s">
        <v>339</v>
      </c>
      <c r="E131">
        <v>30062019</v>
      </c>
      <c r="F131" s="41" t="s">
        <v>373</v>
      </c>
      <c r="G131" s="41"/>
      <c r="H131" s="96">
        <v>1</v>
      </c>
      <c r="I131" s="90">
        <v>1</v>
      </c>
      <c r="J131" s="96">
        <v>1</v>
      </c>
      <c r="K131" s="97">
        <v>14076</v>
      </c>
      <c r="L131" s="101">
        <v>72642.00260840483</v>
      </c>
      <c r="M131" s="97">
        <v>0.153</v>
      </c>
      <c r="N131">
        <v>31108</v>
      </c>
      <c r="O131">
        <v>14076</v>
      </c>
      <c r="P131">
        <v>72642.00260840483</v>
      </c>
      <c r="Q131">
        <v>0.153</v>
      </c>
      <c r="R131" s="28">
        <v>1.0819722751579314E-3</v>
      </c>
    </row>
    <row r="132" spans="1:18" x14ac:dyDescent="0.35">
      <c r="A132" s="6" t="s">
        <v>338</v>
      </c>
      <c r="B132" t="s">
        <v>16</v>
      </c>
      <c r="C132" t="s">
        <v>339</v>
      </c>
      <c r="D132" t="s">
        <v>339</v>
      </c>
      <c r="E132">
        <v>30062019</v>
      </c>
      <c r="F132" s="41" t="s">
        <v>373</v>
      </c>
      <c r="G132" s="41"/>
      <c r="H132" s="96">
        <v>1</v>
      </c>
      <c r="I132" s="90">
        <v>1</v>
      </c>
      <c r="J132" s="96">
        <v>1</v>
      </c>
      <c r="K132" s="97">
        <v>14076</v>
      </c>
      <c r="L132" s="101">
        <v>200962.01321347713</v>
      </c>
      <c r="M132" s="97">
        <v>0.153</v>
      </c>
      <c r="N132">
        <v>31108</v>
      </c>
      <c r="O132">
        <v>14076</v>
      </c>
      <c r="P132">
        <v>200962.01321347713</v>
      </c>
      <c r="Q132">
        <v>0.153</v>
      </c>
      <c r="R132" s="28">
        <v>1.6903169443068006E-3</v>
      </c>
    </row>
    <row r="133" spans="1:18" x14ac:dyDescent="0.35">
      <c r="A133" s="6" t="s">
        <v>338</v>
      </c>
      <c r="B133" t="s">
        <v>16</v>
      </c>
      <c r="C133" t="s">
        <v>339</v>
      </c>
      <c r="D133" t="s">
        <v>339</v>
      </c>
      <c r="E133">
        <v>30062019</v>
      </c>
      <c r="F133" s="41" t="s">
        <v>373</v>
      </c>
      <c r="G133" s="41"/>
      <c r="H133" s="96">
        <v>1</v>
      </c>
      <c r="I133" s="90">
        <v>1</v>
      </c>
      <c r="J133" s="96">
        <v>1</v>
      </c>
      <c r="K133" s="97">
        <v>14076</v>
      </c>
      <c r="L133" s="101">
        <v>555955.6359221451</v>
      </c>
      <c r="M133" s="97">
        <v>0.153</v>
      </c>
      <c r="N133">
        <v>31108</v>
      </c>
      <c r="O133">
        <v>14076</v>
      </c>
      <c r="P133">
        <v>555955.6359221451</v>
      </c>
      <c r="Q133">
        <v>0.153</v>
      </c>
      <c r="R133" s="28">
        <v>2.2968278917803561E-3</v>
      </c>
    </row>
    <row r="134" spans="1:18" x14ac:dyDescent="0.35">
      <c r="A134" s="6" t="s">
        <v>338</v>
      </c>
      <c r="B134" t="s">
        <v>16</v>
      </c>
      <c r="C134" t="s">
        <v>339</v>
      </c>
      <c r="D134" t="s">
        <v>339</v>
      </c>
      <c r="E134">
        <v>30062019</v>
      </c>
      <c r="F134" s="41" t="s">
        <v>373</v>
      </c>
      <c r="G134" s="41"/>
      <c r="H134" s="96">
        <v>1</v>
      </c>
      <c r="I134" s="90">
        <v>1</v>
      </c>
      <c r="J134" s="96">
        <v>1</v>
      </c>
      <c r="K134" s="97">
        <v>14076</v>
      </c>
      <c r="L134" s="101">
        <v>23717.506460460125</v>
      </c>
      <c r="M134" s="97">
        <v>0.153</v>
      </c>
      <c r="N134">
        <v>31108</v>
      </c>
      <c r="O134">
        <v>14076</v>
      </c>
      <c r="P134">
        <v>23717.506460460125</v>
      </c>
      <c r="Q134">
        <v>0.153</v>
      </c>
      <c r="R134" s="28">
        <v>8.2609081359229415E-4</v>
      </c>
    </row>
    <row r="135" spans="1:18" x14ac:dyDescent="0.35">
      <c r="A135" s="6" t="s">
        <v>338</v>
      </c>
      <c r="B135" t="s">
        <v>16</v>
      </c>
      <c r="C135" t="s">
        <v>339</v>
      </c>
      <c r="D135" t="s">
        <v>339</v>
      </c>
      <c r="E135">
        <v>30062019</v>
      </c>
      <c r="F135" s="41" t="s">
        <v>373</v>
      </c>
      <c r="G135" s="41"/>
      <c r="H135" s="96">
        <v>1</v>
      </c>
      <c r="I135" s="90">
        <v>1</v>
      </c>
      <c r="J135" s="96">
        <v>1</v>
      </c>
      <c r="K135" s="97">
        <v>14076</v>
      </c>
      <c r="L135" s="101">
        <v>19350.125882440258</v>
      </c>
      <c r="M135" s="97">
        <v>0.153</v>
      </c>
      <c r="N135">
        <v>31108</v>
      </c>
      <c r="O135">
        <v>14076</v>
      </c>
      <c r="P135">
        <v>19350.125882440258</v>
      </c>
      <c r="Q135">
        <v>0.153</v>
      </c>
      <c r="R135" s="28">
        <v>8.5424354782286972E-4</v>
      </c>
    </row>
    <row r="136" spans="1:18" x14ac:dyDescent="0.35">
      <c r="A136" s="6" t="s">
        <v>338</v>
      </c>
      <c r="B136" t="s">
        <v>16</v>
      </c>
      <c r="C136" t="s">
        <v>339</v>
      </c>
      <c r="D136" t="s">
        <v>339</v>
      </c>
      <c r="E136">
        <v>30062019</v>
      </c>
      <c r="F136" s="41" t="s">
        <v>373</v>
      </c>
      <c r="G136" s="41"/>
      <c r="H136" s="96">
        <v>1</v>
      </c>
      <c r="I136" s="90">
        <v>1</v>
      </c>
      <c r="J136" s="96">
        <v>1</v>
      </c>
      <c r="K136" s="97">
        <v>14076</v>
      </c>
      <c r="L136" s="101">
        <v>9491.5137144116543</v>
      </c>
      <c r="M136" s="97">
        <v>0.153</v>
      </c>
      <c r="N136">
        <v>31108</v>
      </c>
      <c r="O136">
        <v>14076</v>
      </c>
      <c r="P136">
        <v>9491.5137144116543</v>
      </c>
      <c r="Q136">
        <v>0.153</v>
      </c>
      <c r="R136" s="28">
        <v>1.1097579676388302E-3</v>
      </c>
    </row>
    <row r="137" spans="1:18" x14ac:dyDescent="0.35">
      <c r="A137" s="6" t="s">
        <v>338</v>
      </c>
      <c r="B137" t="s">
        <v>16</v>
      </c>
      <c r="C137" t="s">
        <v>339</v>
      </c>
      <c r="D137" t="s">
        <v>339</v>
      </c>
      <c r="E137">
        <v>30062019</v>
      </c>
      <c r="F137" s="41" t="s">
        <v>373</v>
      </c>
      <c r="G137" s="41"/>
      <c r="H137" s="96">
        <v>1</v>
      </c>
      <c r="I137" s="90">
        <v>1</v>
      </c>
      <c r="J137" s="96">
        <v>1</v>
      </c>
      <c r="K137" s="97">
        <v>14076</v>
      </c>
      <c r="L137" s="101">
        <v>3430.9099166297697</v>
      </c>
      <c r="M137" s="97">
        <v>0.153</v>
      </c>
      <c r="N137">
        <v>31108</v>
      </c>
      <c r="O137">
        <v>14076</v>
      </c>
      <c r="P137">
        <v>3430.9099166297697</v>
      </c>
      <c r="Q137">
        <v>0.153</v>
      </c>
      <c r="R137" s="28">
        <v>1.7810762987842056E-3</v>
      </c>
    </row>
    <row r="138" spans="1:18" ht="15" thickBot="1" x14ac:dyDescent="0.4">
      <c r="A138" s="8" t="s">
        <v>338</v>
      </c>
      <c r="B138" t="s">
        <v>16</v>
      </c>
      <c r="C138" t="s">
        <v>339</v>
      </c>
      <c r="D138" t="s">
        <v>339</v>
      </c>
      <c r="E138">
        <v>30062019</v>
      </c>
      <c r="F138" s="41" t="s">
        <v>373</v>
      </c>
      <c r="G138" s="41"/>
      <c r="H138" s="98">
        <v>1</v>
      </c>
      <c r="I138" s="92">
        <v>1</v>
      </c>
      <c r="J138" s="98">
        <v>1</v>
      </c>
      <c r="K138" s="99">
        <v>14076</v>
      </c>
      <c r="L138" s="100">
        <v>1240.1755094295975</v>
      </c>
      <c r="M138" s="99">
        <v>0.153</v>
      </c>
      <c r="N138" s="10">
        <v>31108</v>
      </c>
      <c r="O138" s="10">
        <v>14076</v>
      </c>
      <c r="P138" s="10">
        <v>1240.1755094295975</v>
      </c>
      <c r="Q138" s="10">
        <v>0.153</v>
      </c>
      <c r="R138" s="95">
        <v>2.4970569633468716E-3</v>
      </c>
    </row>
    <row r="139" spans="1:18" ht="21.5" thickBot="1" x14ac:dyDescent="0.55000000000000004">
      <c r="A139" s="166" t="s">
        <v>374</v>
      </c>
      <c r="F139" s="41"/>
      <c r="G139" s="41"/>
      <c r="H139" s="35"/>
      <c r="I139" s="35"/>
      <c r="J139" s="35"/>
      <c r="K139" s="35"/>
      <c r="L139" s="35"/>
      <c r="M139" s="35"/>
    </row>
    <row r="140" spans="1:18" ht="15" thickBot="1" x14ac:dyDescent="0.4">
      <c r="A140" s="102" t="s">
        <v>338</v>
      </c>
      <c r="B140" s="105" t="s">
        <v>16</v>
      </c>
      <c r="C140" s="105" t="s">
        <v>339</v>
      </c>
      <c r="D140" s="105" t="s">
        <v>339</v>
      </c>
      <c r="E140" s="105">
        <v>30062019</v>
      </c>
      <c r="F140" s="167" t="s">
        <v>364</v>
      </c>
      <c r="G140" s="167"/>
      <c r="H140" s="103">
        <v>0</v>
      </c>
      <c r="I140" s="103">
        <v>0</v>
      </c>
      <c r="J140" s="103">
        <v>0</v>
      </c>
      <c r="K140" s="103">
        <v>14076</v>
      </c>
      <c r="L140" s="103">
        <v>26258</v>
      </c>
      <c r="M140" s="104">
        <v>0.153</v>
      </c>
      <c r="N140" s="105">
        <v>31108</v>
      </c>
      <c r="O140" s="105">
        <v>20800</v>
      </c>
      <c r="P140" s="105">
        <v>40600</v>
      </c>
      <c r="Q140" s="105">
        <v>0.155</v>
      </c>
      <c r="R140" s="169">
        <v>8.2501112070756889E-4</v>
      </c>
    </row>
    <row r="141" spans="1:18" x14ac:dyDescent="0.35">
      <c r="A141" s="6" t="s">
        <v>338</v>
      </c>
      <c r="B141" t="s">
        <v>16</v>
      </c>
      <c r="C141" t="s">
        <v>339</v>
      </c>
      <c r="D141" t="s">
        <v>339</v>
      </c>
      <c r="E141">
        <v>30062019</v>
      </c>
      <c r="F141" s="41" t="s">
        <v>375</v>
      </c>
      <c r="G141" s="41"/>
      <c r="H141" s="35">
        <v>0</v>
      </c>
      <c r="I141" s="35">
        <v>0</v>
      </c>
      <c r="J141" s="90">
        <v>1</v>
      </c>
      <c r="K141" s="35">
        <v>14076</v>
      </c>
      <c r="L141" s="35">
        <v>26258</v>
      </c>
      <c r="M141" s="106">
        <v>0.154</v>
      </c>
      <c r="N141">
        <v>31108</v>
      </c>
      <c r="O141">
        <v>17750.125</v>
      </c>
      <c r="P141">
        <v>33745</v>
      </c>
      <c r="Q141">
        <v>0.154</v>
      </c>
      <c r="R141" s="28">
        <v>8.282097610425417E-4</v>
      </c>
    </row>
    <row r="142" spans="1:18" x14ac:dyDescent="0.35">
      <c r="A142" s="6" t="s">
        <v>338</v>
      </c>
      <c r="B142" t="s">
        <v>16</v>
      </c>
      <c r="C142" t="s">
        <v>339</v>
      </c>
      <c r="D142" t="s">
        <v>339</v>
      </c>
      <c r="E142">
        <v>30062019</v>
      </c>
      <c r="F142" s="41" t="s">
        <v>375</v>
      </c>
      <c r="G142" s="41"/>
      <c r="H142" s="35">
        <v>0</v>
      </c>
      <c r="I142" s="35">
        <v>0</v>
      </c>
      <c r="J142" s="90">
        <v>1</v>
      </c>
      <c r="K142" s="35">
        <v>14076</v>
      </c>
      <c r="L142" s="35">
        <v>26258</v>
      </c>
      <c r="M142" s="106">
        <v>0.156</v>
      </c>
      <c r="N142">
        <v>31108</v>
      </c>
      <c r="O142">
        <v>22187.15</v>
      </c>
      <c r="P142">
        <v>40603</v>
      </c>
      <c r="Q142">
        <v>0.156</v>
      </c>
      <c r="R142" s="28">
        <v>8.2875699420514881E-4</v>
      </c>
    </row>
    <row r="143" spans="1:18" x14ac:dyDescent="0.35">
      <c r="A143" s="6" t="s">
        <v>338</v>
      </c>
      <c r="B143" t="s">
        <v>16</v>
      </c>
      <c r="C143" t="s">
        <v>339</v>
      </c>
      <c r="D143" t="s">
        <v>339</v>
      </c>
      <c r="E143">
        <v>30062019</v>
      </c>
      <c r="F143" s="41" t="s">
        <v>375</v>
      </c>
      <c r="G143" s="41"/>
      <c r="H143" s="35">
        <v>0</v>
      </c>
      <c r="I143" s="35">
        <v>0</v>
      </c>
      <c r="J143" s="90">
        <v>1</v>
      </c>
      <c r="K143" s="35">
        <v>14076</v>
      </c>
      <c r="L143" s="35">
        <v>26258</v>
      </c>
      <c r="M143" s="106">
        <v>0.159</v>
      </c>
      <c r="N143">
        <v>31108</v>
      </c>
      <c r="O143">
        <v>30315.600000000002</v>
      </c>
      <c r="P143">
        <v>51238</v>
      </c>
      <c r="Q143">
        <v>0.159</v>
      </c>
      <c r="R143" s="28">
        <v>8.3080257251341477E-4</v>
      </c>
    </row>
    <row r="144" spans="1:18" x14ac:dyDescent="0.35">
      <c r="A144" s="6" t="s">
        <v>338</v>
      </c>
      <c r="B144" t="s">
        <v>16</v>
      </c>
      <c r="C144" t="s">
        <v>339</v>
      </c>
      <c r="D144" t="s">
        <v>339</v>
      </c>
      <c r="E144">
        <v>30062019</v>
      </c>
      <c r="F144" s="41" t="s">
        <v>375</v>
      </c>
      <c r="G144" s="41"/>
      <c r="H144" s="35">
        <v>0</v>
      </c>
      <c r="I144" s="35">
        <v>0</v>
      </c>
      <c r="J144" s="90">
        <v>1</v>
      </c>
      <c r="K144" s="35">
        <v>14076</v>
      </c>
      <c r="L144" s="35">
        <v>26258</v>
      </c>
      <c r="M144" s="106">
        <v>0.16300000000000001</v>
      </c>
      <c r="N144">
        <v>31108</v>
      </c>
      <c r="O144">
        <v>46013.8</v>
      </c>
      <c r="P144">
        <v>76511</v>
      </c>
      <c r="Q144">
        <v>0.16300000000000001</v>
      </c>
      <c r="R144" s="28">
        <v>8.3456594010962893E-4</v>
      </c>
    </row>
    <row r="145" spans="1:18" x14ac:dyDescent="0.35">
      <c r="A145" s="6" t="s">
        <v>338</v>
      </c>
      <c r="B145" t="s">
        <v>16</v>
      </c>
      <c r="C145" t="s">
        <v>339</v>
      </c>
      <c r="D145" t="s">
        <v>339</v>
      </c>
      <c r="E145">
        <v>30062019</v>
      </c>
      <c r="F145" s="41" t="s">
        <v>375</v>
      </c>
      <c r="G145" s="41"/>
      <c r="H145" s="35">
        <v>0</v>
      </c>
      <c r="I145" s="35">
        <v>0</v>
      </c>
      <c r="J145" s="90">
        <v>1</v>
      </c>
      <c r="K145" s="35">
        <v>14076</v>
      </c>
      <c r="L145" s="35">
        <v>26258</v>
      </c>
      <c r="M145" s="106">
        <v>0.16800000000000001</v>
      </c>
      <c r="N145">
        <v>31108</v>
      </c>
      <c r="O145">
        <v>68453.8</v>
      </c>
      <c r="P145">
        <v>106670</v>
      </c>
      <c r="Q145">
        <v>0.16800000000000001</v>
      </c>
      <c r="R145" s="28">
        <v>8.4130312016463828E-4</v>
      </c>
    </row>
    <row r="146" spans="1:18" x14ac:dyDescent="0.35">
      <c r="A146" s="6" t="s">
        <v>338</v>
      </c>
      <c r="B146" t="s">
        <v>16</v>
      </c>
      <c r="C146" t="s">
        <v>339</v>
      </c>
      <c r="D146" t="s">
        <v>339</v>
      </c>
      <c r="E146">
        <v>30062019</v>
      </c>
      <c r="F146" s="41" t="s">
        <v>375</v>
      </c>
      <c r="G146" s="41"/>
      <c r="H146" s="35">
        <v>0</v>
      </c>
      <c r="I146" s="35">
        <v>0</v>
      </c>
      <c r="J146" s="90">
        <v>1</v>
      </c>
      <c r="K146" s="35">
        <v>14076</v>
      </c>
      <c r="L146" s="35">
        <v>26258</v>
      </c>
      <c r="M146" s="106">
        <v>0.152</v>
      </c>
      <c r="N146">
        <v>31108</v>
      </c>
      <c r="O146">
        <v>11649.224999999999</v>
      </c>
      <c r="P146">
        <v>22736</v>
      </c>
      <c r="Q146">
        <v>0.152</v>
      </c>
      <c r="R146" s="28">
        <v>8.2813137837280126E-4</v>
      </c>
    </row>
    <row r="147" spans="1:18" x14ac:dyDescent="0.35">
      <c r="A147" s="6" t="s">
        <v>338</v>
      </c>
      <c r="B147" t="s">
        <v>16</v>
      </c>
      <c r="C147" t="s">
        <v>339</v>
      </c>
      <c r="D147" t="s">
        <v>339</v>
      </c>
      <c r="E147">
        <v>30062019</v>
      </c>
      <c r="F147" s="41" t="s">
        <v>375</v>
      </c>
      <c r="G147" s="41"/>
      <c r="H147" s="35">
        <v>0</v>
      </c>
      <c r="I147" s="35">
        <v>0</v>
      </c>
      <c r="J147" s="90">
        <v>1</v>
      </c>
      <c r="K147" s="35">
        <v>14076</v>
      </c>
      <c r="L147" s="35">
        <v>26258</v>
      </c>
      <c r="M147" s="106">
        <v>0.15</v>
      </c>
      <c r="N147">
        <v>31108</v>
      </c>
      <c r="O147">
        <v>7396.75</v>
      </c>
      <c r="P147">
        <v>14433</v>
      </c>
      <c r="Q147">
        <v>0.15</v>
      </c>
      <c r="R147" s="28">
        <v>8.2882645067068454E-4</v>
      </c>
    </row>
    <row r="148" spans="1:18" x14ac:dyDescent="0.35">
      <c r="A148" s="6" t="s">
        <v>338</v>
      </c>
      <c r="B148" t="s">
        <v>16</v>
      </c>
      <c r="C148" t="s">
        <v>339</v>
      </c>
      <c r="D148" t="s">
        <v>339</v>
      </c>
      <c r="E148">
        <v>30062019</v>
      </c>
      <c r="F148" s="41" t="s">
        <v>375</v>
      </c>
      <c r="G148" s="41"/>
      <c r="H148" s="35">
        <v>0</v>
      </c>
      <c r="I148" s="35">
        <v>0</v>
      </c>
      <c r="J148" s="90">
        <v>1</v>
      </c>
      <c r="K148" s="35">
        <v>14076</v>
      </c>
      <c r="L148" s="35">
        <v>26258</v>
      </c>
      <c r="M148" s="106">
        <v>0.14699999999999999</v>
      </c>
      <c r="N148">
        <v>31108</v>
      </c>
      <c r="O148">
        <v>2924.6</v>
      </c>
      <c r="P148">
        <v>6226</v>
      </c>
      <c r="Q148">
        <v>0.14699999999999999</v>
      </c>
      <c r="R148" s="28">
        <v>8.3168874496964622E-4</v>
      </c>
    </row>
    <row r="149" spans="1:18" x14ac:dyDescent="0.35">
      <c r="A149" s="6" t="s">
        <v>338</v>
      </c>
      <c r="B149" t="s">
        <v>16</v>
      </c>
      <c r="C149" t="s">
        <v>339</v>
      </c>
      <c r="D149" t="s">
        <v>339</v>
      </c>
      <c r="E149">
        <v>30062019</v>
      </c>
      <c r="F149" s="41" t="s">
        <v>375</v>
      </c>
      <c r="G149" s="41"/>
      <c r="H149" s="35">
        <v>0</v>
      </c>
      <c r="I149" s="35">
        <v>0</v>
      </c>
      <c r="J149" s="90">
        <v>1</v>
      </c>
      <c r="K149" s="35">
        <v>14076</v>
      </c>
      <c r="L149" s="35">
        <v>26258</v>
      </c>
      <c r="M149" s="106">
        <v>0.14299999999999999</v>
      </c>
      <c r="N149">
        <v>31108</v>
      </c>
      <c r="O149">
        <v>242</v>
      </c>
      <c r="P149">
        <v>548</v>
      </c>
      <c r="Q149">
        <v>0.14299999999999999</v>
      </c>
      <c r="R149" s="28">
        <v>8.4084936444701213E-4</v>
      </c>
    </row>
    <row r="150" spans="1:18" ht="15" thickBot="1" x14ac:dyDescent="0.4">
      <c r="A150" s="8" t="s">
        <v>338</v>
      </c>
      <c r="B150" s="10" t="s">
        <v>16</v>
      </c>
      <c r="C150" s="10" t="s">
        <v>339</v>
      </c>
      <c r="D150" s="10" t="s">
        <v>339</v>
      </c>
      <c r="E150" s="10">
        <v>30062019</v>
      </c>
      <c r="F150" s="55" t="s">
        <v>375</v>
      </c>
      <c r="G150" s="55"/>
      <c r="H150" s="93">
        <v>0</v>
      </c>
      <c r="I150" s="93">
        <v>0</v>
      </c>
      <c r="J150" s="92">
        <v>1</v>
      </c>
      <c r="K150" s="93">
        <v>14076</v>
      </c>
      <c r="L150" s="93">
        <v>26258</v>
      </c>
      <c r="M150" s="107">
        <v>0.13800000000000001</v>
      </c>
      <c r="N150" s="10">
        <v>31108</v>
      </c>
      <c r="O150" s="10">
        <v>46</v>
      </c>
      <c r="P150" s="10">
        <v>123</v>
      </c>
      <c r="Q150" s="10">
        <v>0.13800000000000001</v>
      </c>
      <c r="R150" s="95">
        <v>8.6672092099015965E-4</v>
      </c>
    </row>
    <row r="151" spans="1:18" x14ac:dyDescent="0.35">
      <c r="A151" s="6" t="s">
        <v>338</v>
      </c>
      <c r="B151" t="s">
        <v>16</v>
      </c>
      <c r="C151" t="s">
        <v>339</v>
      </c>
      <c r="D151" t="s">
        <v>339</v>
      </c>
      <c r="E151">
        <v>30062019</v>
      </c>
      <c r="F151" s="41" t="s">
        <v>376</v>
      </c>
      <c r="G151" s="41"/>
      <c r="H151" s="35">
        <v>0</v>
      </c>
      <c r="I151" s="96">
        <v>1</v>
      </c>
      <c r="J151" s="90">
        <v>1</v>
      </c>
      <c r="K151" s="35">
        <v>14076</v>
      </c>
      <c r="L151" s="97">
        <v>26258</v>
      </c>
      <c r="M151" s="106">
        <v>0.154</v>
      </c>
      <c r="N151">
        <v>31108</v>
      </c>
      <c r="O151">
        <v>13867.75</v>
      </c>
      <c r="P151">
        <v>26258</v>
      </c>
      <c r="Q151">
        <v>0.154</v>
      </c>
      <c r="R151" s="28">
        <v>8.2860586691399106E-4</v>
      </c>
    </row>
    <row r="152" spans="1:18" x14ac:dyDescent="0.35">
      <c r="A152" s="6" t="s">
        <v>338</v>
      </c>
      <c r="B152" t="s">
        <v>16</v>
      </c>
      <c r="C152" t="s">
        <v>339</v>
      </c>
      <c r="D152" t="s">
        <v>339</v>
      </c>
      <c r="E152">
        <v>30062019</v>
      </c>
      <c r="F152" s="41" t="s">
        <v>376</v>
      </c>
      <c r="G152" s="41"/>
      <c r="H152" s="35">
        <v>0</v>
      </c>
      <c r="I152" s="96">
        <v>1</v>
      </c>
      <c r="J152" s="90">
        <v>1</v>
      </c>
      <c r="K152" s="35">
        <v>14076</v>
      </c>
      <c r="L152" s="97">
        <v>26258</v>
      </c>
      <c r="M152" s="106">
        <v>0.156</v>
      </c>
      <c r="N152">
        <v>31108</v>
      </c>
      <c r="O152">
        <v>15253.900000000001</v>
      </c>
      <c r="P152">
        <v>26258</v>
      </c>
      <c r="Q152">
        <v>0.156</v>
      </c>
      <c r="R152" s="28">
        <v>8.3059813877431159E-4</v>
      </c>
    </row>
    <row r="153" spans="1:18" x14ac:dyDescent="0.35">
      <c r="A153" s="6" t="s">
        <v>338</v>
      </c>
      <c r="B153" t="s">
        <v>16</v>
      </c>
      <c r="C153" t="s">
        <v>339</v>
      </c>
      <c r="D153" t="s">
        <v>339</v>
      </c>
      <c r="E153">
        <v>30062019</v>
      </c>
      <c r="F153" s="41" t="s">
        <v>376</v>
      </c>
      <c r="G153" s="41"/>
      <c r="H153" s="35">
        <v>0</v>
      </c>
      <c r="I153" s="96">
        <v>1</v>
      </c>
      <c r="J153" s="90">
        <v>1</v>
      </c>
      <c r="K153" s="35">
        <v>14076</v>
      </c>
      <c r="L153" s="97">
        <v>26258</v>
      </c>
      <c r="M153" s="106">
        <v>0.159</v>
      </c>
      <c r="N153">
        <v>31108</v>
      </c>
      <c r="O153">
        <v>16640.550000000003</v>
      </c>
      <c r="P153">
        <v>26258</v>
      </c>
      <c r="Q153">
        <v>0.159</v>
      </c>
      <c r="R153" s="28">
        <v>8.3804998082186329E-4</v>
      </c>
    </row>
    <row r="154" spans="1:18" x14ac:dyDescent="0.35">
      <c r="A154" s="6" t="s">
        <v>338</v>
      </c>
      <c r="B154" t="s">
        <v>16</v>
      </c>
      <c r="C154" t="s">
        <v>339</v>
      </c>
      <c r="D154" t="s">
        <v>339</v>
      </c>
      <c r="E154">
        <v>30062019</v>
      </c>
      <c r="F154" s="41" t="s">
        <v>376</v>
      </c>
      <c r="G154" s="41"/>
      <c r="H154" s="35">
        <v>0</v>
      </c>
      <c r="I154" s="96">
        <v>1</v>
      </c>
      <c r="J154" s="90">
        <v>1</v>
      </c>
      <c r="K154" s="35">
        <v>14076</v>
      </c>
      <c r="L154" s="97">
        <v>26258</v>
      </c>
      <c r="M154" s="106">
        <v>0.16300000000000001</v>
      </c>
      <c r="N154">
        <v>31108</v>
      </c>
      <c r="O154">
        <v>18028</v>
      </c>
      <c r="P154">
        <v>26258</v>
      </c>
      <c r="Q154">
        <v>0.16300000000000001</v>
      </c>
      <c r="R154" s="28">
        <v>8.5500447572099453E-4</v>
      </c>
    </row>
    <row r="155" spans="1:18" x14ac:dyDescent="0.35">
      <c r="A155" s="6" t="s">
        <v>338</v>
      </c>
      <c r="B155" t="s">
        <v>16</v>
      </c>
      <c r="C155" t="s">
        <v>339</v>
      </c>
      <c r="D155" t="s">
        <v>339</v>
      </c>
      <c r="E155">
        <v>30062019</v>
      </c>
      <c r="F155" s="41" t="s">
        <v>376</v>
      </c>
      <c r="G155" s="41"/>
      <c r="H155" s="35">
        <v>0</v>
      </c>
      <c r="I155" s="96">
        <v>1</v>
      </c>
      <c r="J155" s="90">
        <v>1</v>
      </c>
      <c r="K155" s="35">
        <v>14076</v>
      </c>
      <c r="L155" s="97">
        <v>26258</v>
      </c>
      <c r="M155" s="106">
        <v>0.16800000000000001</v>
      </c>
      <c r="N155">
        <v>31108</v>
      </c>
      <c r="O155">
        <v>20800</v>
      </c>
      <c r="P155">
        <v>26258</v>
      </c>
      <c r="Q155">
        <v>0.16800000000000001</v>
      </c>
      <c r="R155" s="28">
        <v>8.8571451470968211E-4</v>
      </c>
    </row>
    <row r="156" spans="1:18" x14ac:dyDescent="0.35">
      <c r="A156" s="6" t="s">
        <v>338</v>
      </c>
      <c r="B156" t="s">
        <v>16</v>
      </c>
      <c r="C156" t="s">
        <v>339</v>
      </c>
      <c r="D156" t="s">
        <v>339</v>
      </c>
      <c r="E156">
        <v>30062019</v>
      </c>
      <c r="F156" s="41" t="s">
        <v>376</v>
      </c>
      <c r="G156" s="41"/>
      <c r="H156" s="35">
        <v>0</v>
      </c>
      <c r="I156" s="96">
        <v>1</v>
      </c>
      <c r="J156" s="90">
        <v>1</v>
      </c>
      <c r="K156" s="35">
        <v>14076</v>
      </c>
      <c r="L156" s="97">
        <v>26258</v>
      </c>
      <c r="M156" s="106">
        <v>0.152</v>
      </c>
      <c r="N156">
        <v>31108</v>
      </c>
      <c r="O156">
        <v>13867.25</v>
      </c>
      <c r="P156">
        <v>26258</v>
      </c>
      <c r="Q156">
        <v>0.152</v>
      </c>
      <c r="R156" s="28">
        <v>8.2838056639111454E-4</v>
      </c>
    </row>
    <row r="157" spans="1:18" x14ac:dyDescent="0.35">
      <c r="A157" s="6" t="s">
        <v>338</v>
      </c>
      <c r="B157" t="s">
        <v>16</v>
      </c>
      <c r="C157" t="s">
        <v>339</v>
      </c>
      <c r="D157" t="s">
        <v>339</v>
      </c>
      <c r="E157">
        <v>30062019</v>
      </c>
      <c r="F157" s="41" t="s">
        <v>376</v>
      </c>
      <c r="G157" s="41"/>
      <c r="H157" s="35">
        <v>0</v>
      </c>
      <c r="I157" s="96">
        <v>1</v>
      </c>
      <c r="J157" s="90">
        <v>1</v>
      </c>
      <c r="K157" s="35">
        <v>14076</v>
      </c>
      <c r="L157" s="97">
        <v>26258</v>
      </c>
      <c r="M157" s="106">
        <v>0.15</v>
      </c>
      <c r="N157">
        <v>31108</v>
      </c>
      <c r="O157">
        <v>12481.25</v>
      </c>
      <c r="P157">
        <v>26258</v>
      </c>
      <c r="Q157">
        <v>0.15</v>
      </c>
      <c r="R157" s="28">
        <v>8.3055010489160267E-4</v>
      </c>
    </row>
    <row r="158" spans="1:18" x14ac:dyDescent="0.35">
      <c r="A158" s="6" t="s">
        <v>338</v>
      </c>
      <c r="B158" t="s">
        <v>16</v>
      </c>
      <c r="C158" t="s">
        <v>339</v>
      </c>
      <c r="D158" t="s">
        <v>339</v>
      </c>
      <c r="E158">
        <v>30062019</v>
      </c>
      <c r="F158" s="41" t="s">
        <v>376</v>
      </c>
      <c r="G158" s="41"/>
      <c r="H158" s="35">
        <v>0</v>
      </c>
      <c r="I158" s="96">
        <v>1</v>
      </c>
      <c r="J158" s="90">
        <v>1</v>
      </c>
      <c r="K158" s="35">
        <v>14076</v>
      </c>
      <c r="L158" s="97">
        <v>26258</v>
      </c>
      <c r="M158" s="106">
        <v>0.14699999999999999</v>
      </c>
      <c r="N158">
        <v>31108</v>
      </c>
      <c r="O158">
        <v>11650</v>
      </c>
      <c r="P158">
        <v>26258</v>
      </c>
      <c r="Q158">
        <v>0.14699999999999999</v>
      </c>
      <c r="R158" s="28">
        <v>8.378322060104324E-4</v>
      </c>
    </row>
    <row r="159" spans="1:18" x14ac:dyDescent="0.35">
      <c r="A159" s="6" t="s">
        <v>338</v>
      </c>
      <c r="B159" t="s">
        <v>16</v>
      </c>
      <c r="C159" t="s">
        <v>339</v>
      </c>
      <c r="D159" t="s">
        <v>339</v>
      </c>
      <c r="E159">
        <v>30062019</v>
      </c>
      <c r="F159" s="41" t="s">
        <v>376</v>
      </c>
      <c r="G159" s="41"/>
      <c r="H159" s="35">
        <v>0</v>
      </c>
      <c r="I159" s="96">
        <v>1</v>
      </c>
      <c r="J159" s="90">
        <v>1</v>
      </c>
      <c r="K159" s="35">
        <v>14076</v>
      </c>
      <c r="L159" s="97">
        <v>26258</v>
      </c>
      <c r="M159" s="106">
        <v>0.14299999999999999</v>
      </c>
      <c r="N159">
        <v>31108</v>
      </c>
      <c r="O159">
        <v>10355</v>
      </c>
      <c r="P159">
        <v>26258</v>
      </c>
      <c r="Q159">
        <v>0.14299999999999999</v>
      </c>
      <c r="R159" s="28">
        <v>8.5598030182783768E-4</v>
      </c>
    </row>
    <row r="160" spans="1:18" ht="15" thickBot="1" x14ac:dyDescent="0.4">
      <c r="A160" s="8" t="s">
        <v>338</v>
      </c>
      <c r="B160" s="10" t="s">
        <v>16</v>
      </c>
      <c r="C160" s="10" t="s">
        <v>339</v>
      </c>
      <c r="D160" s="10" t="s">
        <v>339</v>
      </c>
      <c r="E160" s="10">
        <v>30062019</v>
      </c>
      <c r="F160" s="55" t="s">
        <v>376</v>
      </c>
      <c r="G160" s="55"/>
      <c r="H160" s="93">
        <v>0</v>
      </c>
      <c r="I160" s="98">
        <v>1</v>
      </c>
      <c r="J160" s="92">
        <v>1</v>
      </c>
      <c r="K160" s="93">
        <v>14076</v>
      </c>
      <c r="L160" s="99">
        <v>26258</v>
      </c>
      <c r="M160" s="107">
        <v>0.13800000000000001</v>
      </c>
      <c r="N160" s="10">
        <v>31108</v>
      </c>
      <c r="O160" s="10">
        <v>9060.3499999999985</v>
      </c>
      <c r="P160" s="10">
        <v>26258</v>
      </c>
      <c r="Q160" s="10">
        <v>0.13800000000000001</v>
      </c>
      <c r="R160" s="95">
        <v>8.9228140521408199E-4</v>
      </c>
    </row>
    <row r="161" spans="1:18" x14ac:dyDescent="0.35">
      <c r="A161" s="6" t="s">
        <v>338</v>
      </c>
      <c r="B161" t="s">
        <v>16</v>
      </c>
      <c r="C161" t="s">
        <v>339</v>
      </c>
      <c r="D161" t="s">
        <v>339</v>
      </c>
      <c r="E161">
        <v>30062019</v>
      </c>
      <c r="F161" s="41" t="s">
        <v>377</v>
      </c>
      <c r="G161" s="41"/>
      <c r="H161" s="96">
        <v>1</v>
      </c>
      <c r="I161" s="35">
        <v>0</v>
      </c>
      <c r="J161" s="90">
        <v>1</v>
      </c>
      <c r="K161" s="97">
        <v>14076</v>
      </c>
      <c r="L161" s="35">
        <v>26258</v>
      </c>
      <c r="M161" s="106">
        <v>0.154</v>
      </c>
      <c r="N161">
        <v>31108</v>
      </c>
      <c r="O161">
        <v>14076</v>
      </c>
      <c r="P161">
        <v>26351</v>
      </c>
      <c r="Q161">
        <v>0.154</v>
      </c>
      <c r="R161" s="28">
        <v>8.2840861929000446E-4</v>
      </c>
    </row>
    <row r="162" spans="1:18" x14ac:dyDescent="0.35">
      <c r="A162" s="6" t="s">
        <v>338</v>
      </c>
      <c r="B162" t="s">
        <v>16</v>
      </c>
      <c r="C162" t="s">
        <v>339</v>
      </c>
      <c r="D162" t="s">
        <v>339</v>
      </c>
      <c r="E162">
        <v>30062019</v>
      </c>
      <c r="F162" s="41" t="s">
        <v>377</v>
      </c>
      <c r="G162" s="41"/>
      <c r="H162" s="96">
        <v>1</v>
      </c>
      <c r="I162" s="35">
        <v>0</v>
      </c>
      <c r="J162" s="90">
        <v>1</v>
      </c>
      <c r="K162" s="97">
        <v>14076</v>
      </c>
      <c r="L162" s="35">
        <v>26258</v>
      </c>
      <c r="M162" s="106">
        <v>0.156</v>
      </c>
      <c r="N162">
        <v>31108</v>
      </c>
      <c r="O162">
        <v>14076</v>
      </c>
      <c r="P162">
        <v>24961</v>
      </c>
      <c r="Q162">
        <v>0.156</v>
      </c>
      <c r="R162" s="28">
        <v>8.3114636296864467E-4</v>
      </c>
    </row>
    <row r="163" spans="1:18" x14ac:dyDescent="0.35">
      <c r="A163" s="6" t="s">
        <v>338</v>
      </c>
      <c r="B163" t="s">
        <v>16</v>
      </c>
      <c r="C163" t="s">
        <v>339</v>
      </c>
      <c r="D163" t="s">
        <v>339</v>
      </c>
      <c r="E163">
        <v>30062019</v>
      </c>
      <c r="F163" s="41" t="s">
        <v>377</v>
      </c>
      <c r="G163" s="41"/>
      <c r="H163" s="96">
        <v>1</v>
      </c>
      <c r="I163" s="35">
        <v>0</v>
      </c>
      <c r="J163" s="90">
        <v>1</v>
      </c>
      <c r="K163" s="97">
        <v>14076</v>
      </c>
      <c r="L163" s="35">
        <v>26258</v>
      </c>
      <c r="M163" s="106">
        <v>0.159</v>
      </c>
      <c r="N163">
        <v>31108</v>
      </c>
      <c r="O163">
        <v>14076</v>
      </c>
      <c r="P163">
        <v>23577</v>
      </c>
      <c r="Q163">
        <v>0.159</v>
      </c>
      <c r="R163" s="28">
        <v>8.4057737441023384E-4</v>
      </c>
    </row>
    <row r="164" spans="1:18" x14ac:dyDescent="0.35">
      <c r="A164" s="6" t="s">
        <v>338</v>
      </c>
      <c r="B164" t="s">
        <v>16</v>
      </c>
      <c r="C164" t="s">
        <v>339</v>
      </c>
      <c r="D164" t="s">
        <v>339</v>
      </c>
      <c r="E164">
        <v>30062019</v>
      </c>
      <c r="F164" s="41" t="s">
        <v>377</v>
      </c>
      <c r="G164" s="41"/>
      <c r="H164" s="96">
        <v>1</v>
      </c>
      <c r="I164" s="35">
        <v>0</v>
      </c>
      <c r="J164" s="90">
        <v>1</v>
      </c>
      <c r="K164" s="97">
        <v>14076</v>
      </c>
      <c r="L164" s="35">
        <v>26258</v>
      </c>
      <c r="M164" s="106">
        <v>0.16300000000000001</v>
      </c>
      <c r="N164">
        <v>31108</v>
      </c>
      <c r="O164">
        <v>14076</v>
      </c>
      <c r="P164">
        <v>20800</v>
      </c>
      <c r="Q164">
        <v>0.16300000000000001</v>
      </c>
      <c r="R164" s="28">
        <v>8.5798571968095114E-4</v>
      </c>
    </row>
    <row r="165" spans="1:18" x14ac:dyDescent="0.35">
      <c r="A165" s="6" t="s">
        <v>338</v>
      </c>
      <c r="B165" t="s">
        <v>16</v>
      </c>
      <c r="C165" t="s">
        <v>339</v>
      </c>
      <c r="D165" t="s">
        <v>339</v>
      </c>
      <c r="E165">
        <v>30062019</v>
      </c>
      <c r="F165" s="41" t="s">
        <v>377</v>
      </c>
      <c r="G165" s="41"/>
      <c r="H165" s="96">
        <v>1</v>
      </c>
      <c r="I165" s="35">
        <v>0</v>
      </c>
      <c r="J165" s="90">
        <v>1</v>
      </c>
      <c r="K165" s="97">
        <v>14076</v>
      </c>
      <c r="L165" s="35">
        <v>26258</v>
      </c>
      <c r="M165" s="106">
        <v>0.16800000000000001</v>
      </c>
      <c r="N165">
        <v>31108</v>
      </c>
      <c r="O165">
        <v>14076</v>
      </c>
      <c r="P165">
        <v>19412</v>
      </c>
      <c r="Q165">
        <v>0.16800000000000001</v>
      </c>
      <c r="R165" s="28">
        <v>9.0524100197079884E-4</v>
      </c>
    </row>
    <row r="166" spans="1:18" x14ac:dyDescent="0.35">
      <c r="A166" s="6" t="s">
        <v>338</v>
      </c>
      <c r="B166" t="s">
        <v>16</v>
      </c>
      <c r="C166" t="s">
        <v>339</v>
      </c>
      <c r="D166" t="s">
        <v>339</v>
      </c>
      <c r="E166">
        <v>30062019</v>
      </c>
      <c r="F166" s="41" t="s">
        <v>377</v>
      </c>
      <c r="G166" s="41"/>
      <c r="H166" s="96">
        <v>1</v>
      </c>
      <c r="I166" s="35">
        <v>0</v>
      </c>
      <c r="J166" s="90">
        <v>1</v>
      </c>
      <c r="K166" s="97">
        <v>14076</v>
      </c>
      <c r="L166" s="35">
        <v>26258</v>
      </c>
      <c r="M166" s="106">
        <v>0.152</v>
      </c>
      <c r="N166">
        <v>31108</v>
      </c>
      <c r="O166">
        <v>14076</v>
      </c>
      <c r="P166">
        <v>27736</v>
      </c>
      <c r="Q166">
        <v>0.152</v>
      </c>
      <c r="R166" s="28">
        <v>8.283930022535015E-4</v>
      </c>
    </row>
    <row r="167" spans="1:18" x14ac:dyDescent="0.35">
      <c r="A167" s="6" t="s">
        <v>338</v>
      </c>
      <c r="B167" t="s">
        <v>16</v>
      </c>
      <c r="C167" t="s">
        <v>339</v>
      </c>
      <c r="D167" t="s">
        <v>339</v>
      </c>
      <c r="E167">
        <v>30062019</v>
      </c>
      <c r="F167" s="41" t="s">
        <v>377</v>
      </c>
      <c r="G167" s="41"/>
      <c r="H167" s="96">
        <v>1</v>
      </c>
      <c r="I167" s="35">
        <v>0</v>
      </c>
      <c r="J167" s="90">
        <v>1</v>
      </c>
      <c r="K167" s="97">
        <v>14076</v>
      </c>
      <c r="L167" s="35">
        <v>26258</v>
      </c>
      <c r="M167" s="106">
        <v>0.15</v>
      </c>
      <c r="N167">
        <v>31108</v>
      </c>
      <c r="O167">
        <v>14076</v>
      </c>
      <c r="P167">
        <v>29125</v>
      </c>
      <c r="Q167">
        <v>0.15</v>
      </c>
      <c r="R167" s="28">
        <v>8.3110145574511005E-4</v>
      </c>
    </row>
    <row r="168" spans="1:18" x14ac:dyDescent="0.35">
      <c r="A168" s="6" t="s">
        <v>338</v>
      </c>
      <c r="B168" t="s">
        <v>16</v>
      </c>
      <c r="C168" t="s">
        <v>339</v>
      </c>
      <c r="D168" t="s">
        <v>339</v>
      </c>
      <c r="E168">
        <v>30062019</v>
      </c>
      <c r="F168" s="41" t="s">
        <v>377</v>
      </c>
      <c r="G168" s="41"/>
      <c r="H168" s="96">
        <v>1</v>
      </c>
      <c r="I168" s="35">
        <v>0</v>
      </c>
      <c r="J168" s="90">
        <v>1</v>
      </c>
      <c r="K168" s="97">
        <v>14076</v>
      </c>
      <c r="L168" s="35">
        <v>26258</v>
      </c>
      <c r="M168" s="106">
        <v>0.14699999999999999</v>
      </c>
      <c r="N168">
        <v>31108</v>
      </c>
      <c r="O168">
        <v>14076</v>
      </c>
      <c r="P168">
        <v>31757</v>
      </c>
      <c r="Q168">
        <v>0.14699999999999999</v>
      </c>
      <c r="R168" s="28">
        <v>8.4047627706034845E-4</v>
      </c>
    </row>
    <row r="169" spans="1:18" x14ac:dyDescent="0.35">
      <c r="A169" s="6" t="s">
        <v>338</v>
      </c>
      <c r="B169" t="s">
        <v>16</v>
      </c>
      <c r="C169" t="s">
        <v>339</v>
      </c>
      <c r="D169" t="s">
        <v>339</v>
      </c>
      <c r="E169">
        <v>30062019</v>
      </c>
      <c r="F169" s="41" t="s">
        <v>377</v>
      </c>
      <c r="G169" s="41"/>
      <c r="H169" s="96">
        <v>1</v>
      </c>
      <c r="I169" s="35">
        <v>0</v>
      </c>
      <c r="J169" s="90">
        <v>1</v>
      </c>
      <c r="K169" s="97">
        <v>14076</v>
      </c>
      <c r="L169" s="35">
        <v>26258</v>
      </c>
      <c r="M169" s="106">
        <v>0.14299999999999999</v>
      </c>
      <c r="N169">
        <v>31108</v>
      </c>
      <c r="O169">
        <v>14076</v>
      </c>
      <c r="P169">
        <v>35189</v>
      </c>
      <c r="Q169">
        <v>0.14299999999999999</v>
      </c>
      <c r="R169" s="28">
        <v>8.6253027289796272E-4</v>
      </c>
    </row>
    <row r="170" spans="1:18" ht="15" thickBot="1" x14ac:dyDescent="0.4">
      <c r="A170" s="8" t="s">
        <v>338</v>
      </c>
      <c r="B170" s="10" t="s">
        <v>16</v>
      </c>
      <c r="C170" s="10" t="s">
        <v>339</v>
      </c>
      <c r="D170" s="10" t="s">
        <v>339</v>
      </c>
      <c r="E170" s="10">
        <v>30062019</v>
      </c>
      <c r="F170" s="55" t="s">
        <v>377</v>
      </c>
      <c r="G170" s="55"/>
      <c r="H170" s="98">
        <v>1</v>
      </c>
      <c r="I170" s="93">
        <v>0</v>
      </c>
      <c r="J170" s="92">
        <v>1</v>
      </c>
      <c r="K170" s="99">
        <v>14076</v>
      </c>
      <c r="L170" s="93">
        <v>26258</v>
      </c>
      <c r="M170" s="107">
        <v>0.13800000000000001</v>
      </c>
      <c r="N170" s="10">
        <v>31108</v>
      </c>
      <c r="O170" s="10">
        <v>14076</v>
      </c>
      <c r="P170" s="10">
        <v>40603</v>
      </c>
      <c r="Q170" s="10">
        <v>0.13800000000000001</v>
      </c>
      <c r="R170" s="95">
        <v>9.0599215456087852E-4</v>
      </c>
    </row>
    <row r="171" spans="1:18" x14ac:dyDescent="0.35">
      <c r="A171" s="6" t="s">
        <v>338</v>
      </c>
      <c r="B171" t="s">
        <v>16</v>
      </c>
      <c r="C171" t="s">
        <v>339</v>
      </c>
      <c r="D171" t="s">
        <v>339</v>
      </c>
      <c r="E171">
        <v>30062019</v>
      </c>
      <c r="F171" s="41" t="s">
        <v>378</v>
      </c>
      <c r="G171" s="41"/>
      <c r="H171" s="96">
        <v>1</v>
      </c>
      <c r="I171" s="96">
        <v>1</v>
      </c>
      <c r="J171" s="90">
        <v>1</v>
      </c>
      <c r="K171" s="97">
        <v>14076</v>
      </c>
      <c r="L171" s="97">
        <v>26258</v>
      </c>
      <c r="M171" s="106">
        <v>0.154</v>
      </c>
      <c r="N171">
        <v>31108</v>
      </c>
      <c r="O171">
        <v>14076</v>
      </c>
      <c r="P171">
        <v>26258</v>
      </c>
      <c r="Q171">
        <v>0.154</v>
      </c>
      <c r="R171" s="28">
        <v>8.2838030642491613E-4</v>
      </c>
    </row>
    <row r="172" spans="1:18" x14ac:dyDescent="0.35">
      <c r="A172" s="6" t="s">
        <v>338</v>
      </c>
      <c r="B172" t="s">
        <v>16</v>
      </c>
      <c r="C172" t="s">
        <v>339</v>
      </c>
      <c r="D172" t="s">
        <v>339</v>
      </c>
      <c r="E172">
        <v>30062019</v>
      </c>
      <c r="F172" s="41" t="s">
        <v>378</v>
      </c>
      <c r="G172" s="41"/>
      <c r="H172" s="96">
        <v>1</v>
      </c>
      <c r="I172" s="96">
        <v>1</v>
      </c>
      <c r="J172" s="90">
        <v>1</v>
      </c>
      <c r="K172" s="97">
        <v>14076</v>
      </c>
      <c r="L172" s="97">
        <v>26258</v>
      </c>
      <c r="M172" s="106">
        <v>0.156</v>
      </c>
      <c r="N172">
        <v>31108</v>
      </c>
      <c r="O172">
        <v>14076</v>
      </c>
      <c r="P172">
        <v>26258</v>
      </c>
      <c r="Q172">
        <v>0.156</v>
      </c>
      <c r="R172" s="28">
        <v>8.3018605955717604E-4</v>
      </c>
    </row>
    <row r="173" spans="1:18" x14ac:dyDescent="0.35">
      <c r="A173" s="6" t="s">
        <v>338</v>
      </c>
      <c r="B173" t="s">
        <v>16</v>
      </c>
      <c r="C173" t="s">
        <v>339</v>
      </c>
      <c r="D173" t="s">
        <v>339</v>
      </c>
      <c r="E173">
        <v>30062019</v>
      </c>
      <c r="F173" s="41" t="s">
        <v>378</v>
      </c>
      <c r="G173" s="41"/>
      <c r="H173" s="96">
        <v>1</v>
      </c>
      <c r="I173" s="96">
        <v>1</v>
      </c>
      <c r="J173" s="90">
        <v>1</v>
      </c>
      <c r="K173" s="97">
        <v>14076</v>
      </c>
      <c r="L173" s="97">
        <v>26258</v>
      </c>
      <c r="M173" s="106">
        <v>0.159</v>
      </c>
      <c r="N173">
        <v>31108</v>
      </c>
      <c r="O173">
        <v>14076</v>
      </c>
      <c r="P173">
        <v>26258</v>
      </c>
      <c r="Q173">
        <v>0.159</v>
      </c>
      <c r="R173" s="28">
        <v>8.4552291016243991E-4</v>
      </c>
    </row>
    <row r="174" spans="1:18" x14ac:dyDescent="0.35">
      <c r="A174" s="6" t="s">
        <v>338</v>
      </c>
      <c r="B174" t="s">
        <v>16</v>
      </c>
      <c r="C174" t="s">
        <v>339</v>
      </c>
      <c r="D174" t="s">
        <v>339</v>
      </c>
      <c r="E174">
        <v>30062019</v>
      </c>
      <c r="F174" s="41" t="s">
        <v>378</v>
      </c>
      <c r="G174" s="41"/>
      <c r="H174" s="96">
        <v>1</v>
      </c>
      <c r="I174" s="96">
        <v>1</v>
      </c>
      <c r="J174" s="90">
        <v>1</v>
      </c>
      <c r="K174" s="97">
        <v>14076</v>
      </c>
      <c r="L174" s="97">
        <v>26258</v>
      </c>
      <c r="M174" s="106">
        <v>0.16300000000000001</v>
      </c>
      <c r="N174">
        <v>31108</v>
      </c>
      <c r="O174">
        <v>14076</v>
      </c>
      <c r="P174">
        <v>26258</v>
      </c>
      <c r="Q174">
        <v>0.16300000000000001</v>
      </c>
      <c r="R174" s="28">
        <v>8.7377425701184455E-4</v>
      </c>
    </row>
    <row r="175" spans="1:18" x14ac:dyDescent="0.35">
      <c r="A175" s="6" t="s">
        <v>338</v>
      </c>
      <c r="B175" t="s">
        <v>16</v>
      </c>
      <c r="C175" t="s">
        <v>339</v>
      </c>
      <c r="D175" t="s">
        <v>339</v>
      </c>
      <c r="E175">
        <v>30062019</v>
      </c>
      <c r="F175" s="41" t="s">
        <v>378</v>
      </c>
      <c r="G175" s="41"/>
      <c r="H175" s="96">
        <v>1</v>
      </c>
      <c r="I175" s="96">
        <v>1</v>
      </c>
      <c r="J175" s="90">
        <v>1</v>
      </c>
      <c r="K175" s="97">
        <v>14076</v>
      </c>
      <c r="L175" s="97">
        <v>26258</v>
      </c>
      <c r="M175" s="106">
        <v>0.16800000000000001</v>
      </c>
      <c r="N175">
        <v>31108</v>
      </c>
      <c r="O175">
        <v>14076</v>
      </c>
      <c r="P175">
        <v>26258</v>
      </c>
      <c r="Q175">
        <v>0.16800000000000001</v>
      </c>
      <c r="R175" s="28">
        <v>9.3993265758127685E-4</v>
      </c>
    </row>
    <row r="176" spans="1:18" x14ac:dyDescent="0.35">
      <c r="A176" s="6" t="s">
        <v>338</v>
      </c>
      <c r="B176" t="s">
        <v>16</v>
      </c>
      <c r="C176" t="s">
        <v>339</v>
      </c>
      <c r="D176" t="s">
        <v>339</v>
      </c>
      <c r="E176">
        <v>30062019</v>
      </c>
      <c r="F176" s="41" t="s">
        <v>378</v>
      </c>
      <c r="G176" s="41"/>
      <c r="H176" s="96">
        <v>1</v>
      </c>
      <c r="I176" s="96">
        <v>1</v>
      </c>
      <c r="J176" s="90">
        <v>1</v>
      </c>
      <c r="K176" s="97">
        <v>14076</v>
      </c>
      <c r="L176" s="97">
        <v>26258</v>
      </c>
      <c r="M176" s="106">
        <v>0.152</v>
      </c>
      <c r="N176">
        <v>31108</v>
      </c>
      <c r="O176">
        <v>14076</v>
      </c>
      <c r="P176">
        <v>26258</v>
      </c>
      <c r="Q176">
        <v>0.152</v>
      </c>
      <c r="R176" s="28">
        <v>8.2701456886017765E-4</v>
      </c>
    </row>
    <row r="177" spans="1:20" x14ac:dyDescent="0.35">
      <c r="A177" s="6" t="s">
        <v>338</v>
      </c>
      <c r="B177" t="s">
        <v>16</v>
      </c>
      <c r="C177" t="s">
        <v>339</v>
      </c>
      <c r="D177" t="s">
        <v>339</v>
      </c>
      <c r="E177">
        <v>30062019</v>
      </c>
      <c r="F177" s="41" t="s">
        <v>378</v>
      </c>
      <c r="G177" s="41"/>
      <c r="H177" s="96">
        <v>1</v>
      </c>
      <c r="I177" s="96">
        <v>1</v>
      </c>
      <c r="J177" s="90">
        <v>1</v>
      </c>
      <c r="K177" s="97">
        <v>14076</v>
      </c>
      <c r="L177" s="97">
        <v>26258</v>
      </c>
      <c r="M177" s="106">
        <v>0.15</v>
      </c>
      <c r="N177">
        <v>31108</v>
      </c>
      <c r="O177">
        <v>14076</v>
      </c>
      <c r="P177">
        <v>26258</v>
      </c>
      <c r="Q177">
        <v>0.15</v>
      </c>
      <c r="R177" s="28">
        <v>8.3244100841954485E-4</v>
      </c>
    </row>
    <row r="178" spans="1:20" x14ac:dyDescent="0.35">
      <c r="A178" s="6" t="s">
        <v>338</v>
      </c>
      <c r="B178" t="s">
        <v>16</v>
      </c>
      <c r="C178" t="s">
        <v>339</v>
      </c>
      <c r="D178" t="s">
        <v>339</v>
      </c>
      <c r="E178">
        <v>30062019</v>
      </c>
      <c r="F178" s="41" t="s">
        <v>378</v>
      </c>
      <c r="G178" s="41"/>
      <c r="H178" s="96">
        <v>1</v>
      </c>
      <c r="I178" s="96">
        <v>1</v>
      </c>
      <c r="J178" s="90">
        <v>1</v>
      </c>
      <c r="K178" s="97">
        <v>14076</v>
      </c>
      <c r="L178" s="97">
        <v>26258</v>
      </c>
      <c r="M178" s="106">
        <v>0.14699999999999999</v>
      </c>
      <c r="N178">
        <v>31108</v>
      </c>
      <c r="O178">
        <v>14076</v>
      </c>
      <c r="P178">
        <v>26258</v>
      </c>
      <c r="Q178">
        <v>0.14699999999999999</v>
      </c>
      <c r="R178" s="28">
        <v>8.4690090841711089E-4</v>
      </c>
    </row>
    <row r="179" spans="1:20" x14ac:dyDescent="0.35">
      <c r="A179" s="6" t="s">
        <v>338</v>
      </c>
      <c r="B179" t="s">
        <v>16</v>
      </c>
      <c r="C179" t="s">
        <v>339</v>
      </c>
      <c r="D179" t="s">
        <v>339</v>
      </c>
      <c r="E179">
        <v>30062019</v>
      </c>
      <c r="F179" s="41" t="s">
        <v>378</v>
      </c>
      <c r="G179" s="41"/>
      <c r="H179" s="96">
        <v>1</v>
      </c>
      <c r="I179" s="96">
        <v>1</v>
      </c>
      <c r="J179" s="90">
        <v>1</v>
      </c>
      <c r="K179" s="97">
        <v>14076</v>
      </c>
      <c r="L179" s="97">
        <v>26258</v>
      </c>
      <c r="M179" s="106">
        <v>0.14299999999999999</v>
      </c>
      <c r="N179">
        <v>31108</v>
      </c>
      <c r="O179">
        <v>14076</v>
      </c>
      <c r="P179">
        <v>26258</v>
      </c>
      <c r="Q179">
        <v>0.14299999999999999</v>
      </c>
      <c r="R179" s="28">
        <v>8.7488032868282637E-4</v>
      </c>
    </row>
    <row r="180" spans="1:20" ht="15" thickBot="1" x14ac:dyDescent="0.4">
      <c r="A180" s="8" t="s">
        <v>338</v>
      </c>
      <c r="B180" s="10" t="s">
        <v>16</v>
      </c>
      <c r="C180" s="10" t="s">
        <v>339</v>
      </c>
      <c r="D180" s="10" t="s">
        <v>339</v>
      </c>
      <c r="E180" s="10">
        <v>30062019</v>
      </c>
      <c r="F180" s="55" t="s">
        <v>378</v>
      </c>
      <c r="G180" s="55"/>
      <c r="H180" s="98">
        <v>1</v>
      </c>
      <c r="I180" s="98">
        <v>1</v>
      </c>
      <c r="J180" s="92">
        <v>1</v>
      </c>
      <c r="K180" s="99">
        <v>14076</v>
      </c>
      <c r="L180" s="99">
        <v>26258</v>
      </c>
      <c r="M180" s="107">
        <v>0.13800000000000001</v>
      </c>
      <c r="N180" s="10">
        <v>31108</v>
      </c>
      <c r="O180" s="10">
        <v>14076</v>
      </c>
      <c r="P180" s="10">
        <v>26258</v>
      </c>
      <c r="Q180" s="10">
        <v>0.13800000000000001</v>
      </c>
      <c r="R180" s="95">
        <v>9.4509318384469016E-4</v>
      </c>
    </row>
    <row r="184" spans="1:20" ht="18.5" x14ac:dyDescent="0.45">
      <c r="A184" s="1" t="s">
        <v>358</v>
      </c>
    </row>
    <row r="187" spans="1:20" ht="15" thickBot="1" x14ac:dyDescent="0.4">
      <c r="A187" s="2" t="s">
        <v>3</v>
      </c>
      <c r="B187" s="2" t="s">
        <v>4</v>
      </c>
      <c r="C187" s="2" t="s">
        <v>5</v>
      </c>
      <c r="D187" s="2" t="s">
        <v>6</v>
      </c>
      <c r="E187" s="2" t="s">
        <v>7</v>
      </c>
      <c r="F187" s="2" t="s">
        <v>8</v>
      </c>
      <c r="G187" s="2" t="s">
        <v>9</v>
      </c>
      <c r="H187" s="2" t="s">
        <v>10</v>
      </c>
      <c r="I187" s="2" t="s">
        <v>11</v>
      </c>
      <c r="J187" s="2" t="s">
        <v>12</v>
      </c>
      <c r="K187" s="2" t="s">
        <v>13</v>
      </c>
      <c r="L187" s="2" t="s">
        <v>14</v>
      </c>
      <c r="M187" s="2" t="s">
        <v>117</v>
      </c>
      <c r="N187" s="48" t="s">
        <v>337</v>
      </c>
      <c r="O187" s="48" t="s">
        <v>293</v>
      </c>
      <c r="P187" t="s">
        <v>10</v>
      </c>
      <c r="Q187" t="s">
        <v>12</v>
      </c>
      <c r="R187" t="s">
        <v>13</v>
      </c>
      <c r="S187" t="s">
        <v>117</v>
      </c>
    </row>
    <row r="188" spans="1:20" x14ac:dyDescent="0.35">
      <c r="A188" s="11" t="s">
        <v>338</v>
      </c>
      <c r="B188" s="81" t="s">
        <v>16</v>
      </c>
      <c r="C188" s="12" t="s">
        <v>339</v>
      </c>
      <c r="D188" s="12" t="s">
        <v>339</v>
      </c>
      <c r="E188" s="12">
        <v>30062019</v>
      </c>
      <c r="F188" s="12">
        <v>31103</v>
      </c>
      <c r="G188" s="12">
        <v>20800</v>
      </c>
      <c r="H188" s="12">
        <f>LOG10(G188)</f>
        <v>4.318063334962762</v>
      </c>
      <c r="I188" s="12">
        <v>40600</v>
      </c>
      <c r="J188" s="12">
        <f>LOG10(I188)</f>
        <v>4.6085260335771938</v>
      </c>
      <c r="K188" s="12">
        <v>0.155</v>
      </c>
      <c r="L188" s="12">
        <v>8.2692067080555171E-4</v>
      </c>
      <c r="M188" s="12">
        <f t="shared" ref="M188:M231" si="3">J188/H188</f>
        <v>1.0672668916786365</v>
      </c>
      <c r="N188" s="83" t="s">
        <v>340</v>
      </c>
      <c r="O188" s="84"/>
      <c r="P188" s="12">
        <v>4.318063334962762</v>
      </c>
      <c r="Q188" s="12">
        <v>4.6085260335771938</v>
      </c>
      <c r="R188" s="12">
        <v>0.155</v>
      </c>
      <c r="S188" s="12">
        <v>1.0672668916786365</v>
      </c>
      <c r="T188" s="12"/>
    </row>
    <row r="189" spans="1:20" x14ac:dyDescent="0.35">
      <c r="A189" t="s">
        <v>338</v>
      </c>
      <c r="B189" t="s">
        <v>16</v>
      </c>
      <c r="C189" t="s">
        <v>339</v>
      </c>
      <c r="D189" t="s">
        <v>339</v>
      </c>
      <c r="E189">
        <v>30062019</v>
      </c>
      <c r="F189">
        <v>31091</v>
      </c>
      <c r="G189">
        <v>20800</v>
      </c>
      <c r="H189">
        <f t="shared" ref="H189:H231" si="4">LOG10(G189)</f>
        <v>4.318063334962762</v>
      </c>
      <c r="I189">
        <v>40600</v>
      </c>
      <c r="J189">
        <f t="shared" ref="J189:J231" si="5">LOG10(I189)</f>
        <v>4.6085260335771938</v>
      </c>
      <c r="K189">
        <v>0.155</v>
      </c>
      <c r="L189">
        <v>8.2639384545695296E-4</v>
      </c>
      <c r="M189">
        <f t="shared" si="3"/>
        <v>1.0672668916786365</v>
      </c>
      <c r="N189" s="85" t="s">
        <v>341</v>
      </c>
      <c r="O189" s="86"/>
      <c r="P189">
        <v>4.318063334962762</v>
      </c>
      <c r="Q189">
        <v>4.6085260335771938</v>
      </c>
      <c r="R189">
        <v>0.155</v>
      </c>
      <c r="S189">
        <v>1.0672668916786365</v>
      </c>
    </row>
    <row r="190" spans="1:20" x14ac:dyDescent="0.35">
      <c r="A190" t="s">
        <v>338</v>
      </c>
      <c r="B190" t="s">
        <v>16</v>
      </c>
      <c r="C190" t="s">
        <v>339</v>
      </c>
      <c r="D190" t="s">
        <v>339</v>
      </c>
      <c r="E190">
        <v>30062019</v>
      </c>
      <c r="F190">
        <v>30764</v>
      </c>
      <c r="G190">
        <v>16826</v>
      </c>
      <c r="H190">
        <f t="shared" si="4"/>
        <v>4.2259808845795916</v>
      </c>
      <c r="I190">
        <v>30498</v>
      </c>
      <c r="J190">
        <f t="shared" si="5"/>
        <v>4.4842713600863471</v>
      </c>
      <c r="K190">
        <v>0.1545</v>
      </c>
      <c r="L190">
        <v>8.2261215921111057E-4</v>
      </c>
      <c r="M190">
        <f t="shared" si="3"/>
        <v>1.0611196506944094</v>
      </c>
      <c r="N190" s="85" t="s">
        <v>342</v>
      </c>
      <c r="O190" s="86"/>
      <c r="P190">
        <v>4.2259808845795916</v>
      </c>
      <c r="Q190">
        <v>4.4842713600863471</v>
      </c>
      <c r="R190">
        <v>0.1545</v>
      </c>
      <c r="S190">
        <v>1.0611196506944094</v>
      </c>
    </row>
    <row r="191" spans="1:20" x14ac:dyDescent="0.35">
      <c r="A191" t="s">
        <v>338</v>
      </c>
      <c r="B191" t="s">
        <v>16</v>
      </c>
      <c r="C191" t="s">
        <v>339</v>
      </c>
      <c r="D191" t="s">
        <v>339</v>
      </c>
      <c r="E191">
        <v>30062019</v>
      </c>
      <c r="F191">
        <v>23575</v>
      </c>
      <c r="G191">
        <v>29120.400000000001</v>
      </c>
      <c r="H191">
        <f t="shared" si="4"/>
        <v>4.4641973361835703</v>
      </c>
      <c r="I191">
        <v>51431</v>
      </c>
      <c r="J191">
        <f t="shared" si="5"/>
        <v>4.711224968619355</v>
      </c>
      <c r="K191">
        <v>0.16</v>
      </c>
      <c r="L191">
        <v>7.595602320385694E-4</v>
      </c>
      <c r="M191">
        <f t="shared" si="3"/>
        <v>1.0553352851213715</v>
      </c>
      <c r="N191" s="85" t="s">
        <v>343</v>
      </c>
      <c r="O191" s="86"/>
      <c r="P191">
        <v>4.4641973361835703</v>
      </c>
      <c r="Q191">
        <v>4.711224968619355</v>
      </c>
      <c r="R191">
        <v>0.16</v>
      </c>
      <c r="S191">
        <v>1.0553352851213715</v>
      </c>
    </row>
    <row r="192" spans="1:20" x14ac:dyDescent="0.35">
      <c r="A192" t="s">
        <v>338</v>
      </c>
      <c r="B192" t="s">
        <v>16</v>
      </c>
      <c r="C192" t="s">
        <v>339</v>
      </c>
      <c r="D192" t="s">
        <v>339</v>
      </c>
      <c r="E192">
        <v>30062019</v>
      </c>
      <c r="F192">
        <v>7586</v>
      </c>
      <c r="G192">
        <v>59548</v>
      </c>
      <c r="H192">
        <f t="shared" si="4"/>
        <v>4.7748671796970497</v>
      </c>
      <c r="I192">
        <v>84568</v>
      </c>
      <c r="J192">
        <f t="shared" si="5"/>
        <v>4.9272060598187144</v>
      </c>
      <c r="K192">
        <v>0.17999999999999997</v>
      </c>
      <c r="L192">
        <v>6.0694476324421544E-4</v>
      </c>
      <c r="M192">
        <f t="shared" si="3"/>
        <v>1.0319043178351466</v>
      </c>
      <c r="N192" s="85" t="s">
        <v>344</v>
      </c>
      <c r="O192" s="86"/>
      <c r="P192">
        <v>4.7748671796970497</v>
      </c>
      <c r="Q192">
        <v>4.9272060598187144</v>
      </c>
      <c r="R192">
        <v>0.17999999999999997</v>
      </c>
      <c r="S192">
        <v>1.0319043178351466</v>
      </c>
    </row>
    <row r="193" spans="1:19" x14ac:dyDescent="0.35">
      <c r="A193" t="s">
        <v>338</v>
      </c>
      <c r="B193" t="s">
        <v>16</v>
      </c>
      <c r="C193" t="s">
        <v>339</v>
      </c>
      <c r="D193" t="s">
        <v>339</v>
      </c>
      <c r="E193">
        <v>30062019</v>
      </c>
      <c r="F193">
        <v>31067</v>
      </c>
      <c r="G193">
        <v>14977.75</v>
      </c>
      <c r="H193">
        <f t="shared" si="4"/>
        <v>4.1754465773169409</v>
      </c>
      <c r="I193">
        <v>27613</v>
      </c>
      <c r="J193">
        <f t="shared" si="5"/>
        <v>4.4411135929003134</v>
      </c>
      <c r="K193">
        <v>0.1535</v>
      </c>
      <c r="L193">
        <v>8.2811420619143959E-4</v>
      </c>
      <c r="M193">
        <f t="shared" si="3"/>
        <v>1.063626012371133</v>
      </c>
      <c r="N193" s="85" t="s">
        <v>345</v>
      </c>
      <c r="O193" s="86"/>
      <c r="P193">
        <v>4.1754465773169409</v>
      </c>
      <c r="Q193">
        <v>4.4411135929003134</v>
      </c>
      <c r="R193">
        <v>0.1535</v>
      </c>
      <c r="S193">
        <v>1.063626012371133</v>
      </c>
    </row>
    <row r="194" spans="1:19" x14ac:dyDescent="0.35">
      <c r="A194" t="s">
        <v>338</v>
      </c>
      <c r="B194" t="s">
        <v>16</v>
      </c>
      <c r="C194" t="s">
        <v>339</v>
      </c>
      <c r="D194" t="s">
        <v>339</v>
      </c>
      <c r="E194">
        <v>30062019</v>
      </c>
      <c r="F194">
        <v>30542</v>
      </c>
      <c r="G194">
        <v>14755.775</v>
      </c>
      <c r="H194">
        <f t="shared" si="4"/>
        <v>4.168962024366949</v>
      </c>
      <c r="I194">
        <v>27285</v>
      </c>
      <c r="J194">
        <f t="shared" si="5"/>
        <v>4.4359239581191652</v>
      </c>
      <c r="K194">
        <v>0.1535</v>
      </c>
      <c r="L194">
        <v>8.2170236272096579E-4</v>
      </c>
      <c r="M194">
        <f t="shared" si="3"/>
        <v>1.0640355878014394</v>
      </c>
      <c r="N194" s="85" t="s">
        <v>346</v>
      </c>
      <c r="O194" s="86"/>
      <c r="P194">
        <v>4.168962024366949</v>
      </c>
      <c r="Q194">
        <v>4.4359239581191652</v>
      </c>
      <c r="R194">
        <v>0.1535</v>
      </c>
      <c r="S194">
        <v>1.0640355878014394</v>
      </c>
    </row>
    <row r="195" spans="1:19" x14ac:dyDescent="0.35">
      <c r="A195" t="s">
        <v>338</v>
      </c>
      <c r="B195" t="s">
        <v>16</v>
      </c>
      <c r="C195" t="s">
        <v>339</v>
      </c>
      <c r="D195" t="s">
        <v>339</v>
      </c>
      <c r="E195">
        <v>30062019</v>
      </c>
      <c r="F195">
        <v>28081</v>
      </c>
      <c r="G195">
        <v>20800</v>
      </c>
      <c r="H195">
        <f t="shared" si="4"/>
        <v>4.318063334962762</v>
      </c>
      <c r="I195">
        <v>40600</v>
      </c>
      <c r="J195">
        <f t="shared" si="5"/>
        <v>4.6085260335771938</v>
      </c>
      <c r="K195">
        <v>0.155</v>
      </c>
      <c r="L195">
        <v>8.401564339796608E-4</v>
      </c>
      <c r="M195">
        <f t="shared" si="3"/>
        <v>1.0672668916786365</v>
      </c>
      <c r="N195" s="85" t="s">
        <v>347</v>
      </c>
      <c r="O195" s="86"/>
      <c r="P195">
        <v>4.318063334962762</v>
      </c>
      <c r="Q195">
        <v>4.6085260335771938</v>
      </c>
      <c r="R195">
        <v>0.155</v>
      </c>
      <c r="S195">
        <v>1.0672668916786365</v>
      </c>
    </row>
    <row r="196" spans="1:19" x14ac:dyDescent="0.35">
      <c r="A196" t="s">
        <v>338</v>
      </c>
      <c r="B196" t="s">
        <v>16</v>
      </c>
      <c r="C196" t="s">
        <v>339</v>
      </c>
      <c r="D196" t="s">
        <v>339</v>
      </c>
      <c r="E196">
        <v>30062019</v>
      </c>
      <c r="F196">
        <v>23517</v>
      </c>
      <c r="G196">
        <v>18027.2</v>
      </c>
      <c r="H196">
        <f t="shared" si="4"/>
        <v>4.255928276973016</v>
      </c>
      <c r="I196">
        <v>32482</v>
      </c>
      <c r="J196">
        <f t="shared" si="5"/>
        <v>4.5116427620168791</v>
      </c>
      <c r="K196">
        <v>0.153</v>
      </c>
      <c r="L196">
        <v>8.8925851733989594E-4</v>
      </c>
      <c r="M196">
        <f t="shared" si="3"/>
        <v>1.0600843032123974</v>
      </c>
      <c r="N196" s="85" t="s">
        <v>348</v>
      </c>
      <c r="O196" s="86"/>
      <c r="P196">
        <v>4.255928276973016</v>
      </c>
      <c r="Q196">
        <v>4.5116427620168791</v>
      </c>
      <c r="R196">
        <v>0.153</v>
      </c>
      <c r="S196">
        <v>1.0600843032123974</v>
      </c>
    </row>
    <row r="197" spans="1:19" x14ac:dyDescent="0.35">
      <c r="A197" t="s">
        <v>338</v>
      </c>
      <c r="B197" t="s">
        <v>16</v>
      </c>
      <c r="C197" t="s">
        <v>339</v>
      </c>
      <c r="D197" t="s">
        <v>339</v>
      </c>
      <c r="E197">
        <v>30062019</v>
      </c>
      <c r="F197">
        <v>7528</v>
      </c>
      <c r="G197">
        <v>13312.625</v>
      </c>
      <c r="H197">
        <f t="shared" si="4"/>
        <v>4.1242636986461276</v>
      </c>
      <c r="I197">
        <v>23820</v>
      </c>
      <c r="J197">
        <f t="shared" si="5"/>
        <v>4.376941757146759</v>
      </c>
      <c r="K197">
        <v>0.14950000000000002</v>
      </c>
      <c r="L197">
        <v>1.0213841999532531E-3</v>
      </c>
      <c r="M197">
        <f t="shared" si="3"/>
        <v>1.0612662227644605</v>
      </c>
      <c r="N197" s="85" t="s">
        <v>349</v>
      </c>
      <c r="O197" s="86"/>
      <c r="P197">
        <v>4.1242636986461276</v>
      </c>
      <c r="Q197">
        <v>4.376941757146759</v>
      </c>
      <c r="R197">
        <v>0.14950000000000002</v>
      </c>
      <c r="S197">
        <v>1.0612662227644605</v>
      </c>
    </row>
    <row r="198" spans="1:19" x14ac:dyDescent="0.35">
      <c r="A198" t="s">
        <v>338</v>
      </c>
      <c r="B198" t="s">
        <v>16</v>
      </c>
      <c r="C198" t="s">
        <v>339</v>
      </c>
      <c r="D198" t="s">
        <v>339</v>
      </c>
      <c r="E198">
        <v>30062019</v>
      </c>
      <c r="F198">
        <v>1743</v>
      </c>
      <c r="G198">
        <v>43040.75</v>
      </c>
      <c r="H198">
        <f t="shared" si="4"/>
        <v>4.6338798304562765</v>
      </c>
      <c r="I198">
        <v>69437</v>
      </c>
      <c r="J198">
        <f t="shared" si="5"/>
        <v>4.8415909490406905</v>
      </c>
      <c r="K198">
        <v>0.14850000000000002</v>
      </c>
      <c r="L198">
        <v>1.099573776943902E-3</v>
      </c>
      <c r="M198">
        <f t="shared" si="3"/>
        <v>1.044824450823957</v>
      </c>
      <c r="N198" s="85" t="s">
        <v>350</v>
      </c>
      <c r="O198" s="86"/>
      <c r="P198">
        <v>4.6338798304562765</v>
      </c>
      <c r="Q198">
        <v>4.8415909490406905</v>
      </c>
      <c r="R198">
        <v>0.14850000000000002</v>
      </c>
      <c r="S198">
        <v>1.044824450823957</v>
      </c>
    </row>
    <row r="199" spans="1:19" x14ac:dyDescent="0.35">
      <c r="A199" t="s">
        <v>338</v>
      </c>
      <c r="B199" t="s">
        <v>16</v>
      </c>
      <c r="C199" t="s">
        <v>339</v>
      </c>
      <c r="D199" t="s">
        <v>339</v>
      </c>
      <c r="E199">
        <v>30062019</v>
      </c>
      <c r="F199">
        <v>29247</v>
      </c>
      <c r="G199">
        <v>14792.225</v>
      </c>
      <c r="H199">
        <f t="shared" si="4"/>
        <v>4.1700335041215908</v>
      </c>
      <c r="I199">
        <v>28878</v>
      </c>
      <c r="J199">
        <f t="shared" si="5"/>
        <v>4.4605671120610024</v>
      </c>
      <c r="K199">
        <v>0.152</v>
      </c>
      <c r="L199">
        <v>8.2444004651885557E-4</v>
      </c>
      <c r="M199">
        <f t="shared" si="3"/>
        <v>1.0696717682609151</v>
      </c>
      <c r="N199" s="85"/>
      <c r="O199" s="86" t="s">
        <v>351</v>
      </c>
      <c r="P199">
        <v>4.1700335041215908</v>
      </c>
      <c r="Q199">
        <v>4.4605671120610024</v>
      </c>
      <c r="R199">
        <v>0.152</v>
      </c>
      <c r="S199">
        <v>1.0696717682609151</v>
      </c>
    </row>
    <row r="200" spans="1:19" x14ac:dyDescent="0.35">
      <c r="A200" t="s">
        <v>338</v>
      </c>
      <c r="B200" t="s">
        <v>16</v>
      </c>
      <c r="C200" t="s">
        <v>339</v>
      </c>
      <c r="D200" t="s">
        <v>339</v>
      </c>
      <c r="E200">
        <v>30062019</v>
      </c>
      <c r="F200">
        <v>28080</v>
      </c>
      <c r="G200">
        <v>20800</v>
      </c>
      <c r="H200">
        <f t="shared" si="4"/>
        <v>4.318063334962762</v>
      </c>
      <c r="I200">
        <v>40600</v>
      </c>
      <c r="J200">
        <f t="shared" si="5"/>
        <v>4.6085260335771938</v>
      </c>
      <c r="K200">
        <v>0.155</v>
      </c>
      <c r="L200">
        <v>8.3073964419950672E-4</v>
      </c>
      <c r="M200">
        <f t="shared" si="3"/>
        <v>1.0672668916786365</v>
      </c>
      <c r="N200" s="85"/>
      <c r="O200" s="86" t="s">
        <v>352</v>
      </c>
      <c r="P200">
        <v>4.318063334962762</v>
      </c>
      <c r="Q200">
        <v>4.6085260335771938</v>
      </c>
      <c r="R200">
        <v>0.155</v>
      </c>
      <c r="S200">
        <v>1.0672668916786365</v>
      </c>
    </row>
    <row r="201" spans="1:19" x14ac:dyDescent="0.35">
      <c r="A201" t="s">
        <v>338</v>
      </c>
      <c r="B201" t="s">
        <v>16</v>
      </c>
      <c r="C201" t="s">
        <v>339</v>
      </c>
      <c r="D201" t="s">
        <v>339</v>
      </c>
      <c r="E201">
        <v>30062019</v>
      </c>
      <c r="F201">
        <v>25114</v>
      </c>
      <c r="G201">
        <v>20800</v>
      </c>
      <c r="H201">
        <f t="shared" si="4"/>
        <v>4.318063334962762</v>
      </c>
      <c r="I201">
        <v>40600</v>
      </c>
      <c r="J201">
        <f t="shared" si="5"/>
        <v>4.6085260335771938</v>
      </c>
      <c r="K201">
        <v>0.155</v>
      </c>
      <c r="L201">
        <v>8.4783887108588632E-4</v>
      </c>
      <c r="M201">
        <f t="shared" si="3"/>
        <v>1.0672668916786365</v>
      </c>
      <c r="N201" s="85"/>
      <c r="O201" s="86" t="s">
        <v>353</v>
      </c>
      <c r="P201">
        <v>4.318063334962762</v>
      </c>
      <c r="Q201">
        <v>4.6085260335771938</v>
      </c>
      <c r="R201">
        <v>0.155</v>
      </c>
      <c r="S201">
        <v>1.0672668916786365</v>
      </c>
    </row>
    <row r="202" spans="1:19" x14ac:dyDescent="0.35">
      <c r="A202" t="s">
        <v>338</v>
      </c>
      <c r="B202" t="s">
        <v>16</v>
      </c>
      <c r="C202" t="s">
        <v>339</v>
      </c>
      <c r="D202" t="s">
        <v>339</v>
      </c>
      <c r="E202">
        <v>30062019</v>
      </c>
      <c r="F202">
        <v>19996</v>
      </c>
      <c r="G202">
        <v>15254.25</v>
      </c>
      <c r="H202">
        <f t="shared" si="4"/>
        <v>4.1833908597090979</v>
      </c>
      <c r="I202">
        <v>35190</v>
      </c>
      <c r="J202">
        <f t="shared" si="5"/>
        <v>4.5464192668351915</v>
      </c>
      <c r="K202">
        <v>0.1515</v>
      </c>
      <c r="L202">
        <v>8.8186661259879594E-4</v>
      </c>
      <c r="M202">
        <f t="shared" si="3"/>
        <v>1.0867785055951806</v>
      </c>
      <c r="N202" s="85"/>
      <c r="O202" s="86" t="s">
        <v>354</v>
      </c>
      <c r="P202">
        <v>4.1833908597090979</v>
      </c>
      <c r="Q202">
        <v>4.5464192668351915</v>
      </c>
      <c r="R202">
        <v>0.1515</v>
      </c>
      <c r="S202">
        <v>1.0867785055951806</v>
      </c>
    </row>
    <row r="203" spans="1:19" x14ac:dyDescent="0.35">
      <c r="A203" t="s">
        <v>338</v>
      </c>
      <c r="B203" t="s">
        <v>16</v>
      </c>
      <c r="C203" t="s">
        <v>339</v>
      </c>
      <c r="D203" t="s">
        <v>339</v>
      </c>
      <c r="E203">
        <v>30062019</v>
      </c>
      <c r="F203">
        <v>14087</v>
      </c>
      <c r="G203">
        <v>13867.75</v>
      </c>
      <c r="H203">
        <f t="shared" si="4"/>
        <v>4.1420060038381861</v>
      </c>
      <c r="I203">
        <v>40273</v>
      </c>
      <c r="J203">
        <f t="shared" si="5"/>
        <v>4.6050139821010392</v>
      </c>
      <c r="K203">
        <v>0.151</v>
      </c>
      <c r="L203">
        <v>8.9960758325143832E-4</v>
      </c>
      <c r="M203">
        <f t="shared" si="3"/>
        <v>1.1117835121035091</v>
      </c>
      <c r="N203" s="85"/>
      <c r="O203" s="86" t="s">
        <v>355</v>
      </c>
      <c r="P203">
        <v>4.1420060038381861</v>
      </c>
      <c r="Q203">
        <v>4.6050139821010392</v>
      </c>
      <c r="R203">
        <v>0.151</v>
      </c>
      <c r="S203">
        <v>1.1117835121035091</v>
      </c>
    </row>
    <row r="204" spans="1:19" x14ac:dyDescent="0.35">
      <c r="A204" t="s">
        <v>338</v>
      </c>
      <c r="B204" t="s">
        <v>16</v>
      </c>
      <c r="C204" t="s">
        <v>339</v>
      </c>
      <c r="D204" t="s">
        <v>339</v>
      </c>
      <c r="E204">
        <v>30062019</v>
      </c>
      <c r="F204">
        <v>26290</v>
      </c>
      <c r="G204">
        <v>23382.125</v>
      </c>
      <c r="H204">
        <f t="shared" si="4"/>
        <v>4.3688839779052335</v>
      </c>
      <c r="I204">
        <v>45906</v>
      </c>
      <c r="J204">
        <f t="shared" si="5"/>
        <v>4.6618694523476032</v>
      </c>
      <c r="K204">
        <v>0.1535</v>
      </c>
      <c r="L204">
        <v>8.298007696147825E-4</v>
      </c>
      <c r="M204">
        <f t="shared" si="3"/>
        <v>1.0670618574272253</v>
      </c>
      <c r="N204" s="85"/>
      <c r="O204" s="86" t="s">
        <v>345</v>
      </c>
      <c r="P204">
        <v>4.3688839779052335</v>
      </c>
      <c r="Q204">
        <v>4.6618694523476032</v>
      </c>
      <c r="R204">
        <v>0.1535</v>
      </c>
      <c r="S204">
        <v>1.0670618574272253</v>
      </c>
    </row>
    <row r="205" spans="1:19" x14ac:dyDescent="0.35">
      <c r="A205" t="s">
        <v>338</v>
      </c>
      <c r="B205" t="s">
        <v>16</v>
      </c>
      <c r="C205" t="s">
        <v>339</v>
      </c>
      <c r="D205" t="s">
        <v>339</v>
      </c>
      <c r="E205">
        <v>30062019</v>
      </c>
      <c r="F205">
        <v>22441</v>
      </c>
      <c r="G205">
        <v>40600</v>
      </c>
      <c r="H205">
        <f t="shared" si="4"/>
        <v>4.6085260335771938</v>
      </c>
      <c r="I205">
        <v>80200</v>
      </c>
      <c r="J205">
        <f t="shared" si="5"/>
        <v>4.9041743682841634</v>
      </c>
      <c r="K205">
        <v>0.155</v>
      </c>
      <c r="L205">
        <v>8.0433534405516141E-4</v>
      </c>
      <c r="M205">
        <f t="shared" si="3"/>
        <v>1.0641524714307589</v>
      </c>
      <c r="N205" s="85"/>
      <c r="O205" s="86" t="s">
        <v>346</v>
      </c>
      <c r="P205">
        <v>4.6085260335771938</v>
      </c>
      <c r="Q205">
        <v>4.9041743682841634</v>
      </c>
      <c r="R205">
        <v>0.155</v>
      </c>
      <c r="S205">
        <v>1.0641524714307589</v>
      </c>
    </row>
    <row r="206" spans="1:19" x14ac:dyDescent="0.35">
      <c r="A206" t="s">
        <v>338</v>
      </c>
      <c r="B206" t="s">
        <v>16</v>
      </c>
      <c r="C206" t="s">
        <v>339</v>
      </c>
      <c r="D206" t="s">
        <v>339</v>
      </c>
      <c r="E206">
        <v>30062019</v>
      </c>
      <c r="F206">
        <v>18311</v>
      </c>
      <c r="G206">
        <v>40600</v>
      </c>
      <c r="H206">
        <f t="shared" si="4"/>
        <v>4.6085260335771938</v>
      </c>
      <c r="I206">
        <v>80200</v>
      </c>
      <c r="J206">
        <f t="shared" si="5"/>
        <v>4.9041743682841634</v>
      </c>
      <c r="K206">
        <v>0.155</v>
      </c>
      <c r="L206">
        <v>7.7461146864644676E-4</v>
      </c>
      <c r="M206">
        <f t="shared" si="3"/>
        <v>1.0641524714307589</v>
      </c>
      <c r="N206" s="85"/>
      <c r="O206" s="86" t="s">
        <v>347</v>
      </c>
      <c r="P206">
        <v>4.6085260335771938</v>
      </c>
      <c r="Q206">
        <v>4.9041743682841634</v>
      </c>
      <c r="R206">
        <v>0.155</v>
      </c>
      <c r="S206">
        <v>1.0641524714307589</v>
      </c>
    </row>
    <row r="207" spans="1:19" x14ac:dyDescent="0.35">
      <c r="A207" t="s">
        <v>338</v>
      </c>
      <c r="B207" t="s">
        <v>16</v>
      </c>
      <c r="C207" t="s">
        <v>339</v>
      </c>
      <c r="D207" t="s">
        <v>339</v>
      </c>
      <c r="E207">
        <v>30062019</v>
      </c>
      <c r="F207">
        <v>15160</v>
      </c>
      <c r="G207">
        <v>34000</v>
      </c>
      <c r="H207">
        <f t="shared" si="4"/>
        <v>4.5314789170422554</v>
      </c>
      <c r="I207">
        <v>67000</v>
      </c>
      <c r="J207">
        <f t="shared" si="5"/>
        <v>4.826074802700826</v>
      </c>
      <c r="K207">
        <v>0.15333333333333335</v>
      </c>
      <c r="L207">
        <v>7.4246829974418177E-4</v>
      </c>
      <c r="M207">
        <f t="shared" si="3"/>
        <v>1.065010980090989</v>
      </c>
      <c r="N207" s="85"/>
      <c r="O207" s="86" t="s">
        <v>348</v>
      </c>
      <c r="P207">
        <v>4.5314789170422554</v>
      </c>
      <c r="Q207">
        <v>4.826074802700826</v>
      </c>
      <c r="R207">
        <v>0.15333333333333335</v>
      </c>
      <c r="S207">
        <v>1.065010980090989</v>
      </c>
    </row>
    <row r="208" spans="1:19" x14ac:dyDescent="0.35">
      <c r="A208" t="s">
        <v>338</v>
      </c>
      <c r="B208" t="s">
        <v>16</v>
      </c>
      <c r="C208" t="s">
        <v>339</v>
      </c>
      <c r="D208" t="s">
        <v>339</v>
      </c>
      <c r="E208">
        <v>30062019</v>
      </c>
      <c r="F208">
        <v>9251</v>
      </c>
      <c r="G208">
        <v>60400</v>
      </c>
      <c r="H208">
        <f t="shared" si="4"/>
        <v>4.7810369386211322</v>
      </c>
      <c r="I208">
        <v>100000</v>
      </c>
      <c r="J208">
        <f t="shared" si="5"/>
        <v>5</v>
      </c>
      <c r="K208">
        <v>0.16</v>
      </c>
      <c r="L208">
        <v>6.8728564238757764E-4</v>
      </c>
      <c r="M208">
        <f t="shared" si="3"/>
        <v>1.0457982366984215</v>
      </c>
      <c r="N208" s="85"/>
      <c r="O208" s="86" t="s">
        <v>349</v>
      </c>
      <c r="P208">
        <v>4.7810369386211322</v>
      </c>
      <c r="Q208">
        <v>5</v>
      </c>
      <c r="R208">
        <v>0.16</v>
      </c>
      <c r="S208">
        <v>1.0457982366984215</v>
      </c>
    </row>
    <row r="209" spans="1:20" ht="15" thickBot="1" x14ac:dyDescent="0.4">
      <c r="A209" s="8" t="s">
        <v>338</v>
      </c>
      <c r="B209" s="16" t="s">
        <v>16</v>
      </c>
      <c r="C209" t="s">
        <v>339</v>
      </c>
      <c r="D209" t="s">
        <v>339</v>
      </c>
      <c r="E209">
        <v>30062019</v>
      </c>
      <c r="F209" s="10">
        <v>6239</v>
      </c>
      <c r="G209" s="10">
        <v>47200</v>
      </c>
      <c r="H209" s="10">
        <f t="shared" si="4"/>
        <v>4.6739419986340875</v>
      </c>
      <c r="I209" s="10">
        <v>86800</v>
      </c>
      <c r="J209" s="10">
        <f t="shared" si="5"/>
        <v>4.9385197251764916</v>
      </c>
      <c r="K209" s="10">
        <v>0.15333333333333335</v>
      </c>
      <c r="L209" s="10">
        <v>6.5019792280690417E-4</v>
      </c>
      <c r="M209" s="10">
        <f t="shared" si="3"/>
        <v>1.0566069768558797</v>
      </c>
      <c r="N209" s="87"/>
      <c r="O209" s="88" t="s">
        <v>350</v>
      </c>
      <c r="P209" s="10">
        <v>4.6739419986340875</v>
      </c>
      <c r="Q209" s="10">
        <v>4.9385197251764916</v>
      </c>
      <c r="R209" s="10">
        <v>0.15333333333333335</v>
      </c>
      <c r="S209" s="10">
        <v>1.0566069768558797</v>
      </c>
      <c r="T209" s="10"/>
    </row>
    <row r="210" spans="1:20" x14ac:dyDescent="0.35">
      <c r="A210" s="11" t="s">
        <v>356</v>
      </c>
      <c r="B210" s="81" t="s">
        <v>16</v>
      </c>
      <c r="C210" s="12" t="s">
        <v>339</v>
      </c>
      <c r="D210" s="12" t="s">
        <v>357</v>
      </c>
      <c r="E210" s="12">
        <v>30062019</v>
      </c>
      <c r="F210" s="12">
        <v>25630</v>
      </c>
      <c r="G210" s="12">
        <v>13200</v>
      </c>
      <c r="H210" s="12">
        <f t="shared" si="4"/>
        <v>4.1205739312058496</v>
      </c>
      <c r="I210" s="12">
        <v>184951</v>
      </c>
      <c r="J210" s="12">
        <f t="shared" si="5"/>
        <v>5.2670566838174464</v>
      </c>
      <c r="K210" s="12">
        <v>0.15250000000000005</v>
      </c>
      <c r="L210" s="12">
        <v>9.9559897222898232E-4</v>
      </c>
      <c r="M210" s="12">
        <f t="shared" si="3"/>
        <v>1.2782337537810149</v>
      </c>
      <c r="N210" s="83" t="s">
        <v>340</v>
      </c>
      <c r="O210" s="84"/>
      <c r="P210" s="12">
        <v>4.1205739312058496</v>
      </c>
      <c r="Q210" s="12">
        <v>5.2670566838174464</v>
      </c>
      <c r="R210" s="12">
        <v>0.15250000000000005</v>
      </c>
      <c r="S210" s="12">
        <v>1.2782337537810149</v>
      </c>
      <c r="T210" s="12"/>
    </row>
    <row r="211" spans="1:20" x14ac:dyDescent="0.35">
      <c r="A211" s="6" t="s">
        <v>356</v>
      </c>
      <c r="B211" t="s">
        <v>16</v>
      </c>
      <c r="C211" t="s">
        <v>339</v>
      </c>
      <c r="D211" t="s">
        <v>357</v>
      </c>
      <c r="E211">
        <v>30062019</v>
      </c>
      <c r="F211">
        <v>25617</v>
      </c>
      <c r="G211">
        <v>13200</v>
      </c>
      <c r="H211">
        <f t="shared" si="4"/>
        <v>4.1205739312058496</v>
      </c>
      <c r="I211">
        <v>184951</v>
      </c>
      <c r="J211">
        <f t="shared" si="5"/>
        <v>5.2670566838174464</v>
      </c>
      <c r="K211">
        <v>0.15250000000000005</v>
      </c>
      <c r="L211">
        <v>9.9523999880333949E-4</v>
      </c>
      <c r="M211">
        <f t="shared" si="3"/>
        <v>1.2782337537810149</v>
      </c>
      <c r="N211" s="85" t="s">
        <v>341</v>
      </c>
      <c r="O211" s="86"/>
      <c r="P211">
        <v>4.1205739312058496</v>
      </c>
      <c r="Q211">
        <v>5.2670566838174464</v>
      </c>
      <c r="R211">
        <v>0.15250000000000005</v>
      </c>
      <c r="S211">
        <v>1.2782337537810149</v>
      </c>
    </row>
    <row r="212" spans="1:20" x14ac:dyDescent="0.35">
      <c r="A212" s="6" t="s">
        <v>356</v>
      </c>
      <c r="B212" t="s">
        <v>16</v>
      </c>
      <c r="C212" t="s">
        <v>339</v>
      </c>
      <c r="D212" t="s">
        <v>357</v>
      </c>
      <c r="E212">
        <v>30062019</v>
      </c>
      <c r="F212">
        <v>25386</v>
      </c>
      <c r="G212">
        <v>15000</v>
      </c>
      <c r="H212">
        <f t="shared" si="4"/>
        <v>4.1760912590556813</v>
      </c>
      <c r="I212">
        <v>201768</v>
      </c>
      <c r="J212">
        <f t="shared" si="5"/>
        <v>5.3048522891287693</v>
      </c>
      <c r="K212">
        <v>0.15350000000000005</v>
      </c>
      <c r="L212">
        <v>9.9081196145983283E-4</v>
      </c>
      <c r="M212">
        <f t="shared" si="3"/>
        <v>1.2702912747956396</v>
      </c>
      <c r="N212" s="85" t="s">
        <v>342</v>
      </c>
      <c r="O212" s="86"/>
      <c r="P212">
        <v>4.1760912590556813</v>
      </c>
      <c r="Q212">
        <v>5.3048522891287693</v>
      </c>
      <c r="R212">
        <v>0.15350000000000005</v>
      </c>
      <c r="S212">
        <v>1.2702912747956396</v>
      </c>
    </row>
    <row r="213" spans="1:20" x14ac:dyDescent="0.35">
      <c r="A213" s="6" t="s">
        <v>356</v>
      </c>
      <c r="B213" t="s">
        <v>16</v>
      </c>
      <c r="C213" t="s">
        <v>339</v>
      </c>
      <c r="D213" t="s">
        <v>357</v>
      </c>
      <c r="E213">
        <v>30062019</v>
      </c>
      <c r="F213">
        <v>19599</v>
      </c>
      <c r="G213">
        <v>19800</v>
      </c>
      <c r="H213">
        <f t="shared" si="4"/>
        <v>4.2966651902615309</v>
      </c>
      <c r="I213">
        <v>258812</v>
      </c>
      <c r="J213">
        <f t="shared" si="5"/>
        <v>5.412984408831913</v>
      </c>
      <c r="K213">
        <v>0.15600000000000006</v>
      </c>
      <c r="L213">
        <v>9.6492045575130548E-4</v>
      </c>
      <c r="M213">
        <f t="shared" si="3"/>
        <v>1.2598106133800091</v>
      </c>
      <c r="N213" s="85" t="s">
        <v>343</v>
      </c>
      <c r="O213" s="86"/>
      <c r="P213">
        <v>4.2966651902615309</v>
      </c>
      <c r="Q213">
        <v>5.412984408831913</v>
      </c>
      <c r="R213">
        <v>0.15600000000000006</v>
      </c>
      <c r="S213">
        <v>1.2598106133800091</v>
      </c>
    </row>
    <row r="214" spans="1:20" x14ac:dyDescent="0.35">
      <c r="A214" s="6" t="s">
        <v>356</v>
      </c>
      <c r="B214" t="s">
        <v>16</v>
      </c>
      <c r="C214" t="s">
        <v>339</v>
      </c>
      <c r="D214" t="s">
        <v>357</v>
      </c>
      <c r="E214">
        <v>30062019</v>
      </c>
      <c r="F214">
        <v>6388</v>
      </c>
      <c r="G214">
        <v>73334.25</v>
      </c>
      <c r="H214">
        <f t="shared" si="4"/>
        <v>4.8653068547496385</v>
      </c>
      <c r="I214">
        <v>693331</v>
      </c>
      <c r="J214">
        <f t="shared" si="5"/>
        <v>5.840940618672672</v>
      </c>
      <c r="K214">
        <v>0.18350000000000002</v>
      </c>
      <c r="L214">
        <v>7.8228288690132021E-4</v>
      </c>
      <c r="M214">
        <f t="shared" si="3"/>
        <v>1.2005287216304958</v>
      </c>
      <c r="N214" s="85" t="s">
        <v>344</v>
      </c>
      <c r="O214" s="86"/>
      <c r="P214">
        <v>4.8653068547496385</v>
      </c>
      <c r="Q214">
        <v>5.840940618672672</v>
      </c>
      <c r="R214">
        <v>0.18350000000000002</v>
      </c>
      <c r="S214">
        <v>1.2005287216304958</v>
      </c>
    </row>
    <row r="215" spans="1:20" x14ac:dyDescent="0.35">
      <c r="A215" s="6" t="s">
        <v>356</v>
      </c>
      <c r="B215" t="s">
        <v>16</v>
      </c>
      <c r="C215" t="s">
        <v>339</v>
      </c>
      <c r="D215" t="s">
        <v>357</v>
      </c>
      <c r="E215">
        <v>30062019</v>
      </c>
      <c r="F215">
        <v>25607</v>
      </c>
      <c r="G215">
        <v>13200</v>
      </c>
      <c r="H215">
        <f t="shared" si="4"/>
        <v>4.1205739312058496</v>
      </c>
      <c r="I215">
        <v>184951</v>
      </c>
      <c r="J215">
        <f t="shared" si="5"/>
        <v>5.2670566838174464</v>
      </c>
      <c r="K215">
        <v>0.15250000000000005</v>
      </c>
      <c r="L215">
        <v>9.9642234995706079E-4</v>
      </c>
      <c r="M215">
        <f t="shared" si="3"/>
        <v>1.2782337537810149</v>
      </c>
      <c r="N215" s="85" t="s">
        <v>345</v>
      </c>
      <c r="O215" s="86"/>
      <c r="P215">
        <v>4.1205739312058496</v>
      </c>
      <c r="Q215">
        <v>5.2670566838174464</v>
      </c>
      <c r="R215">
        <v>0.15250000000000005</v>
      </c>
      <c r="S215">
        <v>1.2782337537810149</v>
      </c>
    </row>
    <row r="216" spans="1:20" x14ac:dyDescent="0.35">
      <c r="A216" s="6" t="s">
        <v>356</v>
      </c>
      <c r="B216" t="s">
        <v>16</v>
      </c>
      <c r="C216" t="s">
        <v>339</v>
      </c>
      <c r="D216" t="s">
        <v>357</v>
      </c>
      <c r="E216">
        <v>30062019</v>
      </c>
      <c r="F216">
        <v>25190</v>
      </c>
      <c r="G216">
        <v>13200</v>
      </c>
      <c r="H216">
        <f t="shared" si="4"/>
        <v>4.1205739312058496</v>
      </c>
      <c r="I216">
        <v>184951</v>
      </c>
      <c r="J216">
        <f t="shared" si="5"/>
        <v>5.2670566838174464</v>
      </c>
      <c r="K216">
        <v>0.15250000000000005</v>
      </c>
      <c r="L216">
        <v>9.9371834642899984E-4</v>
      </c>
      <c r="M216">
        <f t="shared" si="3"/>
        <v>1.2782337537810149</v>
      </c>
      <c r="N216" s="85" t="s">
        <v>346</v>
      </c>
      <c r="O216" s="86"/>
      <c r="P216">
        <v>4.1205739312058496</v>
      </c>
      <c r="Q216">
        <v>5.2670566838174464</v>
      </c>
      <c r="R216">
        <v>0.15250000000000005</v>
      </c>
      <c r="S216">
        <v>1.2782337537810149</v>
      </c>
    </row>
    <row r="217" spans="1:20" x14ac:dyDescent="0.35">
      <c r="A217" s="6" t="s">
        <v>356</v>
      </c>
      <c r="B217" t="s">
        <v>16</v>
      </c>
      <c r="C217" t="s">
        <v>339</v>
      </c>
      <c r="D217" t="s">
        <v>357</v>
      </c>
      <c r="E217">
        <v>30062019</v>
      </c>
      <c r="F217">
        <v>23044</v>
      </c>
      <c r="G217">
        <v>14400</v>
      </c>
      <c r="H217">
        <f t="shared" si="4"/>
        <v>4.1583624920952493</v>
      </c>
      <c r="I217">
        <v>192600</v>
      </c>
      <c r="J217">
        <f t="shared" si="5"/>
        <v>5.2846562827885153</v>
      </c>
      <c r="K217">
        <v>0.1525</v>
      </c>
      <c r="L217">
        <v>1.0086268492804809E-3</v>
      </c>
      <c r="M217">
        <f t="shared" si="3"/>
        <v>1.270850314957936</v>
      </c>
      <c r="N217" s="85" t="s">
        <v>347</v>
      </c>
      <c r="O217" s="86"/>
      <c r="P217">
        <v>4.1583624920952493</v>
      </c>
      <c r="Q217">
        <v>5.2846562827885153</v>
      </c>
      <c r="R217">
        <v>0.1525</v>
      </c>
      <c r="S217">
        <v>1.270850314957936</v>
      </c>
    </row>
    <row r="218" spans="1:20" x14ac:dyDescent="0.35">
      <c r="A218" s="6" t="s">
        <v>356</v>
      </c>
      <c r="B218" t="s">
        <v>16</v>
      </c>
      <c r="C218" t="s">
        <v>339</v>
      </c>
      <c r="D218" t="s">
        <v>357</v>
      </c>
      <c r="E218">
        <v>30062019</v>
      </c>
      <c r="F218">
        <v>19242</v>
      </c>
      <c r="G218">
        <v>18000</v>
      </c>
      <c r="H218">
        <f t="shared" si="4"/>
        <v>4.2552725051033065</v>
      </c>
      <c r="I218">
        <v>220229</v>
      </c>
      <c r="J218">
        <f t="shared" si="5"/>
        <v>5.3428745067824508</v>
      </c>
      <c r="K218">
        <v>0.15300000000000005</v>
      </c>
      <c r="L218">
        <v>1.0476785803110276E-3</v>
      </c>
      <c r="M218">
        <f t="shared" si="3"/>
        <v>1.2555892719854707</v>
      </c>
      <c r="N218" s="85" t="s">
        <v>348</v>
      </c>
      <c r="O218" s="86"/>
      <c r="P218">
        <v>4.2552725051033065</v>
      </c>
      <c r="Q218">
        <v>5.3428745067824508</v>
      </c>
      <c r="R218">
        <v>0.15300000000000005</v>
      </c>
      <c r="S218">
        <v>1.2555892719854707</v>
      </c>
    </row>
    <row r="219" spans="1:20" x14ac:dyDescent="0.35">
      <c r="A219" s="6" t="s">
        <v>356</v>
      </c>
      <c r="B219" t="s">
        <v>16</v>
      </c>
      <c r="C219" t="s">
        <v>339</v>
      </c>
      <c r="D219" t="s">
        <v>357</v>
      </c>
      <c r="E219">
        <v>30062019</v>
      </c>
      <c r="F219">
        <v>6031</v>
      </c>
      <c r="G219">
        <v>44446.25</v>
      </c>
      <c r="H219">
        <f t="shared" si="4"/>
        <v>4.6478351247435965</v>
      </c>
      <c r="I219">
        <v>462224</v>
      </c>
      <c r="J219">
        <f t="shared" si="5"/>
        <v>5.664852491547598</v>
      </c>
      <c r="K219">
        <v>0.1555</v>
      </c>
      <c r="L219">
        <v>1.081556286631837E-3</v>
      </c>
      <c r="M219">
        <f t="shared" si="3"/>
        <v>1.2188152848601974</v>
      </c>
      <c r="N219" s="85" t="s">
        <v>349</v>
      </c>
      <c r="O219" s="86"/>
      <c r="P219">
        <v>4.6478351247435965</v>
      </c>
      <c r="Q219">
        <v>5.664852491547598</v>
      </c>
      <c r="R219">
        <v>0.1555</v>
      </c>
      <c r="S219">
        <v>1.2188152848601974</v>
      </c>
    </row>
    <row r="220" spans="1:20" x14ac:dyDescent="0.35">
      <c r="A220" s="6" t="s">
        <v>356</v>
      </c>
      <c r="B220" t="s">
        <v>16</v>
      </c>
      <c r="C220" t="s">
        <v>339</v>
      </c>
      <c r="D220" t="s">
        <v>357</v>
      </c>
      <c r="E220">
        <v>30062019</v>
      </c>
      <c r="F220">
        <v>1275</v>
      </c>
      <c r="G220">
        <v>33170.400000000001</v>
      </c>
      <c r="H220">
        <f t="shared" si="4"/>
        <v>4.5207507086839485</v>
      </c>
      <c r="I220">
        <v>328183</v>
      </c>
      <c r="J220">
        <f t="shared" si="5"/>
        <v>5.5161160806859648</v>
      </c>
      <c r="K220">
        <v>0.15083333333333335</v>
      </c>
      <c r="L220">
        <v>1.1352129368187944E-3</v>
      </c>
      <c r="M220">
        <f t="shared" si="3"/>
        <v>1.2201770095594988</v>
      </c>
      <c r="N220" s="85" t="s">
        <v>350</v>
      </c>
      <c r="O220" s="86"/>
      <c r="P220">
        <v>4.5207507086839485</v>
      </c>
      <c r="Q220">
        <v>5.5161160806859648</v>
      </c>
      <c r="R220">
        <v>0.15083333333333335</v>
      </c>
      <c r="S220">
        <v>1.2201770095594988</v>
      </c>
    </row>
    <row r="221" spans="1:20" x14ac:dyDescent="0.35">
      <c r="A221" s="6" t="s">
        <v>356</v>
      </c>
      <c r="B221" t="s">
        <v>16</v>
      </c>
      <c r="C221" t="s">
        <v>339</v>
      </c>
      <c r="D221" t="s">
        <v>357</v>
      </c>
      <c r="E221">
        <v>30062019</v>
      </c>
      <c r="F221">
        <v>22326</v>
      </c>
      <c r="G221">
        <v>1000</v>
      </c>
      <c r="H221">
        <f t="shared" si="4"/>
        <v>3</v>
      </c>
      <c r="I221">
        <v>20800</v>
      </c>
      <c r="J221">
        <f t="shared" si="5"/>
        <v>4.318063334962762</v>
      </c>
      <c r="K221">
        <v>0.14500000000000002</v>
      </c>
      <c r="L221">
        <v>1.0237461005604669E-3</v>
      </c>
      <c r="M221">
        <f t="shared" si="3"/>
        <v>1.4393544449875872</v>
      </c>
      <c r="N221" s="85"/>
      <c r="O221" s="89" t="s">
        <v>351</v>
      </c>
      <c r="P221" s="61">
        <v>3</v>
      </c>
      <c r="Q221" s="61">
        <v>4.318063334962762</v>
      </c>
      <c r="R221">
        <v>0.14500000000000002</v>
      </c>
      <c r="S221">
        <v>1.4393544449875872</v>
      </c>
    </row>
    <row r="222" spans="1:20" x14ac:dyDescent="0.35">
      <c r="A222" s="6" t="s">
        <v>356</v>
      </c>
      <c r="B222" t="s">
        <v>16</v>
      </c>
      <c r="C222" t="s">
        <v>339</v>
      </c>
      <c r="D222" t="s">
        <v>357</v>
      </c>
      <c r="E222">
        <v>30062019</v>
      </c>
      <c r="F222">
        <v>22194</v>
      </c>
      <c r="G222">
        <v>15000</v>
      </c>
      <c r="H222">
        <f t="shared" si="4"/>
        <v>4.1760912590556813</v>
      </c>
      <c r="I222">
        <v>230551</v>
      </c>
      <c r="J222">
        <f t="shared" si="5"/>
        <v>5.3627670102836413</v>
      </c>
      <c r="K222">
        <v>0.1515</v>
      </c>
      <c r="L222">
        <v>1.0222665605906769E-3</v>
      </c>
      <c r="M222">
        <f t="shared" si="3"/>
        <v>1.2841594394410569</v>
      </c>
      <c r="N222" s="85"/>
      <c r="O222" s="89" t="s">
        <v>352</v>
      </c>
      <c r="P222" s="61">
        <v>4.1760912590556813</v>
      </c>
      <c r="Q222" s="61">
        <v>5.3627670102836413</v>
      </c>
      <c r="R222">
        <v>0.1515</v>
      </c>
      <c r="S222">
        <v>1.2841594394410569</v>
      </c>
    </row>
    <row r="223" spans="1:20" x14ac:dyDescent="0.35">
      <c r="A223" s="6" t="s">
        <v>356</v>
      </c>
      <c r="B223" t="s">
        <v>16</v>
      </c>
      <c r="C223" t="s">
        <v>339</v>
      </c>
      <c r="D223" t="s">
        <v>357</v>
      </c>
      <c r="E223">
        <v>30062019</v>
      </c>
      <c r="F223">
        <v>21085</v>
      </c>
      <c r="G223">
        <v>15600</v>
      </c>
      <c r="H223">
        <f t="shared" si="4"/>
        <v>4.1931245983544612</v>
      </c>
      <c r="I223">
        <v>228825</v>
      </c>
      <c r="J223">
        <f t="shared" si="5"/>
        <v>5.359503471034107</v>
      </c>
      <c r="K223">
        <v>0.152</v>
      </c>
      <c r="L223">
        <v>1.025260573006807E-3</v>
      </c>
      <c r="M223">
        <f t="shared" si="3"/>
        <v>1.2781646109770686</v>
      </c>
      <c r="N223" s="85"/>
      <c r="O223" s="89" t="s">
        <v>353</v>
      </c>
      <c r="P223" s="61">
        <v>4.1931245983544612</v>
      </c>
      <c r="Q223" s="61">
        <v>5.359503471034107</v>
      </c>
      <c r="R223">
        <v>0.152</v>
      </c>
      <c r="S223">
        <v>1.2781646109770686</v>
      </c>
    </row>
    <row r="224" spans="1:20" x14ac:dyDescent="0.35">
      <c r="A224" s="6" t="s">
        <v>356</v>
      </c>
      <c r="B224" t="s">
        <v>16</v>
      </c>
      <c r="C224" t="s">
        <v>339</v>
      </c>
      <c r="D224" t="s">
        <v>357</v>
      </c>
      <c r="E224">
        <v>30062019</v>
      </c>
      <c r="F224">
        <v>16628</v>
      </c>
      <c r="G224">
        <v>1000</v>
      </c>
      <c r="H224">
        <f t="shared" si="4"/>
        <v>3</v>
      </c>
      <c r="I224">
        <v>20800</v>
      </c>
      <c r="J224">
        <f t="shared" si="5"/>
        <v>4.318063334962762</v>
      </c>
      <c r="K224">
        <v>0.14500000000000002</v>
      </c>
      <c r="L224">
        <v>1.0504355005347577E-3</v>
      </c>
      <c r="M224">
        <f t="shared" si="3"/>
        <v>1.4393544449875872</v>
      </c>
      <c r="N224" s="85"/>
      <c r="O224" s="89" t="s">
        <v>354</v>
      </c>
      <c r="P224" s="61">
        <v>3</v>
      </c>
      <c r="Q224" s="61">
        <v>4.318063334962762</v>
      </c>
      <c r="R224">
        <v>0.14500000000000002</v>
      </c>
      <c r="S224">
        <v>1.4393544449875872</v>
      </c>
    </row>
    <row r="225" spans="1:20" x14ac:dyDescent="0.35">
      <c r="A225" s="6" t="s">
        <v>356</v>
      </c>
      <c r="B225" t="s">
        <v>16</v>
      </c>
      <c r="C225" t="s">
        <v>339</v>
      </c>
      <c r="D225" t="s">
        <v>357</v>
      </c>
      <c r="E225">
        <v>30062019</v>
      </c>
      <c r="F225">
        <v>11218</v>
      </c>
      <c r="G225">
        <v>15854</v>
      </c>
      <c r="H225">
        <f t="shared" si="4"/>
        <v>4.2001388538573803</v>
      </c>
      <c r="I225">
        <v>488160</v>
      </c>
      <c r="J225">
        <f t="shared" si="5"/>
        <v>5.6885621902983319</v>
      </c>
      <c r="K225">
        <v>0.1525</v>
      </c>
      <c r="L225">
        <v>1.0801478253325903E-3</v>
      </c>
      <c r="M225">
        <f t="shared" si="3"/>
        <v>1.3543747928890477</v>
      </c>
      <c r="N225" s="85"/>
      <c r="O225" s="89" t="s">
        <v>355</v>
      </c>
      <c r="P225" s="61">
        <v>4.2001388538573803</v>
      </c>
      <c r="Q225" s="61">
        <v>5.6885621902983319</v>
      </c>
      <c r="R225">
        <v>0.1525</v>
      </c>
      <c r="S225">
        <v>1.3543747928890477</v>
      </c>
    </row>
    <row r="226" spans="1:20" x14ac:dyDescent="0.35">
      <c r="A226" s="6" t="s">
        <v>356</v>
      </c>
      <c r="B226" t="s">
        <v>16</v>
      </c>
      <c r="C226" t="s">
        <v>339</v>
      </c>
      <c r="D226" t="s">
        <v>357</v>
      </c>
      <c r="E226">
        <v>30062019</v>
      </c>
      <c r="F226">
        <v>19370</v>
      </c>
      <c r="G226">
        <v>21600</v>
      </c>
      <c r="H226">
        <f t="shared" si="4"/>
        <v>4.3344537511509307</v>
      </c>
      <c r="I226">
        <v>332222</v>
      </c>
      <c r="J226">
        <f t="shared" si="5"/>
        <v>5.5214283883870268</v>
      </c>
      <c r="K226">
        <v>0.15250000000000002</v>
      </c>
      <c r="L226">
        <v>1.0338628418549091E-3</v>
      </c>
      <c r="M226">
        <f t="shared" si="3"/>
        <v>1.2738464188067338</v>
      </c>
      <c r="N226" s="85"/>
      <c r="O226" s="89" t="s">
        <v>345</v>
      </c>
      <c r="P226" s="61">
        <v>4.3344537511509307</v>
      </c>
      <c r="Q226" s="61">
        <v>5.5214283883870268</v>
      </c>
      <c r="R226">
        <v>0.15250000000000002</v>
      </c>
      <c r="S226">
        <v>1.2738464188067338</v>
      </c>
    </row>
    <row r="227" spans="1:20" x14ac:dyDescent="0.35">
      <c r="A227" s="6" t="s">
        <v>356</v>
      </c>
      <c r="B227" t="s">
        <v>16</v>
      </c>
      <c r="C227" t="s">
        <v>339</v>
      </c>
      <c r="D227" t="s">
        <v>357</v>
      </c>
      <c r="E227">
        <v>30062019</v>
      </c>
      <c r="F227">
        <v>16045</v>
      </c>
      <c r="G227">
        <v>1000</v>
      </c>
      <c r="H227">
        <f t="shared" si="4"/>
        <v>3</v>
      </c>
      <c r="I227">
        <v>20800</v>
      </c>
      <c r="J227">
        <f t="shared" si="5"/>
        <v>4.318063334962762</v>
      </c>
      <c r="K227">
        <v>0.14500000000000002</v>
      </c>
      <c r="L227">
        <v>9.8097616152860207E-4</v>
      </c>
      <c r="M227">
        <f t="shared" si="3"/>
        <v>1.4393544449875872</v>
      </c>
      <c r="N227" s="85"/>
      <c r="O227" s="89" t="s">
        <v>346</v>
      </c>
      <c r="P227" s="61">
        <v>3</v>
      </c>
      <c r="Q227" s="61">
        <v>4.318063334962762</v>
      </c>
      <c r="R227">
        <v>0.14500000000000002</v>
      </c>
      <c r="S227">
        <v>1.4393544449875872</v>
      </c>
    </row>
    <row r="228" spans="1:20" x14ac:dyDescent="0.35">
      <c r="A228" s="6" t="s">
        <v>356</v>
      </c>
      <c r="B228" t="s">
        <v>16</v>
      </c>
      <c r="C228" t="s">
        <v>339</v>
      </c>
      <c r="D228" t="s">
        <v>357</v>
      </c>
      <c r="E228">
        <v>30062019</v>
      </c>
      <c r="F228">
        <v>13372</v>
      </c>
      <c r="G228">
        <v>49778.399999999994</v>
      </c>
      <c r="H228">
        <f t="shared" si="4"/>
        <v>4.6970409332059138</v>
      </c>
      <c r="I228">
        <v>961426</v>
      </c>
      <c r="J228">
        <f t="shared" si="5"/>
        <v>5.9829158626478884</v>
      </c>
      <c r="K228">
        <v>0.1525</v>
      </c>
      <c r="L228">
        <v>9.5246667028703964E-4</v>
      </c>
      <c r="M228">
        <f t="shared" si="3"/>
        <v>1.2737627684594852</v>
      </c>
      <c r="N228" s="85"/>
      <c r="O228" s="89" t="s">
        <v>347</v>
      </c>
      <c r="P228" s="61">
        <v>4.6970409332059138</v>
      </c>
      <c r="Q228" s="61">
        <v>5.9829158626478884</v>
      </c>
      <c r="R228">
        <v>0.1525</v>
      </c>
      <c r="S228">
        <v>1.2737627684594852</v>
      </c>
    </row>
    <row r="229" spans="1:20" x14ac:dyDescent="0.35">
      <c r="A229" s="6" t="s">
        <v>356</v>
      </c>
      <c r="B229" t="s">
        <v>16</v>
      </c>
      <c r="C229" t="s">
        <v>339</v>
      </c>
      <c r="D229" t="s">
        <v>357</v>
      </c>
      <c r="E229">
        <v>30062019</v>
      </c>
      <c r="F229">
        <v>11108</v>
      </c>
      <c r="G229">
        <v>60001.25</v>
      </c>
      <c r="H229">
        <f t="shared" si="4"/>
        <v>4.7781602980911035</v>
      </c>
      <c r="I229">
        <v>1248000</v>
      </c>
      <c r="J229">
        <f t="shared" si="5"/>
        <v>6.0962145853464049</v>
      </c>
      <c r="K229">
        <v>0.1525</v>
      </c>
      <c r="L229">
        <v>9.3847736655140713E-4</v>
      </c>
      <c r="M229">
        <f t="shared" si="3"/>
        <v>1.2758497423750874</v>
      </c>
      <c r="N229" s="85"/>
      <c r="O229" s="86" t="s">
        <v>348</v>
      </c>
      <c r="P229">
        <v>4.7781602980911035</v>
      </c>
      <c r="Q229">
        <v>6.0962145853464049</v>
      </c>
      <c r="R229">
        <v>0.1525</v>
      </c>
      <c r="S229">
        <v>1.2758497423750874</v>
      </c>
    </row>
    <row r="230" spans="1:20" x14ac:dyDescent="0.35">
      <c r="A230" s="6" t="s">
        <v>356</v>
      </c>
      <c r="B230" t="s">
        <v>16</v>
      </c>
      <c r="C230" t="s">
        <v>339</v>
      </c>
      <c r="D230" t="s">
        <v>357</v>
      </c>
      <c r="E230">
        <v>30062019</v>
      </c>
      <c r="F230">
        <v>5698</v>
      </c>
      <c r="G230">
        <v>106667.5</v>
      </c>
      <c r="H230">
        <f t="shared" si="4"/>
        <v>5.0280321165126303</v>
      </c>
      <c r="I230">
        <v>3288001</v>
      </c>
      <c r="J230">
        <f t="shared" si="5"/>
        <v>6.5169319409526896</v>
      </c>
      <c r="K230">
        <v>0.15183333333333335</v>
      </c>
      <c r="L230">
        <v>9.1279462062949731E-4</v>
      </c>
      <c r="M230">
        <f t="shared" si="3"/>
        <v>1.2961197919858831</v>
      </c>
      <c r="N230" s="85"/>
      <c r="O230" s="86" t="s">
        <v>349</v>
      </c>
      <c r="P230">
        <v>5.0280321165126303</v>
      </c>
      <c r="Q230">
        <v>6.5169319409526896</v>
      </c>
      <c r="R230">
        <v>0.15183333333333335</v>
      </c>
      <c r="S230">
        <v>1.2961197919858831</v>
      </c>
    </row>
    <row r="231" spans="1:20" ht="15" thickBot="1" x14ac:dyDescent="0.4">
      <c r="A231" s="8" t="s">
        <v>356</v>
      </c>
      <c r="B231" s="82" t="s">
        <v>16</v>
      </c>
      <c r="C231" s="10" t="s">
        <v>339</v>
      </c>
      <c r="D231" s="10" t="s">
        <v>357</v>
      </c>
      <c r="E231" s="10">
        <v>30062019</v>
      </c>
      <c r="F231" s="10">
        <v>3034</v>
      </c>
      <c r="G231" s="10">
        <v>100000</v>
      </c>
      <c r="H231" s="10">
        <f t="shared" si="4"/>
        <v>5</v>
      </c>
      <c r="I231" s="10">
        <v>4720000</v>
      </c>
      <c r="J231" s="10">
        <f t="shared" si="5"/>
        <v>6.6739419986340875</v>
      </c>
      <c r="K231" s="10">
        <v>0.14833333333333334</v>
      </c>
      <c r="L231" s="10">
        <v>8.7589415725856619E-4</v>
      </c>
      <c r="M231" s="10">
        <f t="shared" si="3"/>
        <v>1.3347883997268175</v>
      </c>
      <c r="N231" s="87"/>
      <c r="O231" s="88" t="s">
        <v>350</v>
      </c>
      <c r="P231" s="10">
        <v>5</v>
      </c>
      <c r="Q231" s="10">
        <v>6.6739419986340875</v>
      </c>
      <c r="R231" s="10">
        <v>0.14833333333333334</v>
      </c>
      <c r="S231" s="10">
        <v>1.3347883997268175</v>
      </c>
      <c r="T231" s="10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83"/>
  <sheetViews>
    <sheetView workbookViewId="0">
      <selection activeCell="E27" sqref="E27"/>
    </sheetView>
  </sheetViews>
  <sheetFormatPr baseColWidth="10" defaultColWidth="11.54296875" defaultRowHeight="14.5" x14ac:dyDescent="0.35"/>
  <cols>
    <col min="1" max="1" width="27.08984375" bestFit="1" customWidth="1"/>
    <col min="2" max="2" width="12.6328125" bestFit="1" customWidth="1"/>
  </cols>
  <sheetData>
    <row r="2" spans="1:21" ht="18" x14ac:dyDescent="0.35">
      <c r="A2" s="1" t="s">
        <v>454</v>
      </c>
    </row>
    <row r="5" spans="1:21" ht="14.4" x14ac:dyDescent="0.3">
      <c r="F5" s="35"/>
      <c r="G5" s="135" t="s">
        <v>428</v>
      </c>
      <c r="H5" s="136"/>
      <c r="I5" s="136"/>
      <c r="J5" s="136"/>
      <c r="K5" s="136"/>
      <c r="L5" s="137" t="s">
        <v>429</v>
      </c>
      <c r="M5" s="138"/>
      <c r="N5" s="138"/>
      <c r="O5" s="138"/>
      <c r="P5" s="138"/>
      <c r="Q5" s="139" t="s">
        <v>455</v>
      </c>
      <c r="R5" s="140"/>
      <c r="S5" s="140"/>
      <c r="T5" s="140"/>
      <c r="U5" s="140"/>
    </row>
    <row r="6" spans="1:21" ht="15" thickBot="1" x14ac:dyDescent="0.35">
      <c r="A6" s="42" t="s">
        <v>456</v>
      </c>
      <c r="B6" s="10" t="s">
        <v>426</v>
      </c>
      <c r="C6" s="10" t="s">
        <v>427</v>
      </c>
      <c r="D6" s="10" t="s">
        <v>266</v>
      </c>
      <c r="E6" s="93" t="s">
        <v>7</v>
      </c>
      <c r="F6" s="93" t="s">
        <v>430</v>
      </c>
      <c r="G6" s="42" t="s">
        <v>431</v>
      </c>
      <c r="H6" s="42" t="s">
        <v>432</v>
      </c>
      <c r="I6" s="42" t="s">
        <v>433</v>
      </c>
      <c r="J6" s="42" t="s">
        <v>434</v>
      </c>
      <c r="K6" s="42" t="s">
        <v>435</v>
      </c>
      <c r="L6" s="42" t="s">
        <v>431</v>
      </c>
      <c r="M6" s="42" t="s">
        <v>432</v>
      </c>
      <c r="N6" s="42" t="s">
        <v>433</v>
      </c>
      <c r="O6" s="42" t="s">
        <v>434</v>
      </c>
      <c r="P6" s="42" t="s">
        <v>435</v>
      </c>
      <c r="Q6" s="134" t="s">
        <v>431</v>
      </c>
      <c r="R6" s="134" t="s">
        <v>432</v>
      </c>
      <c r="S6" s="134" t="s">
        <v>433</v>
      </c>
      <c r="T6" s="134" t="s">
        <v>434</v>
      </c>
      <c r="U6" s="134" t="s">
        <v>435</v>
      </c>
    </row>
    <row r="7" spans="1:21" ht="14.4" x14ac:dyDescent="0.3">
      <c r="A7" t="s">
        <v>436</v>
      </c>
      <c r="B7" t="s">
        <v>437</v>
      </c>
      <c r="C7" t="s">
        <v>438</v>
      </c>
      <c r="D7" t="s">
        <v>438</v>
      </c>
      <c r="E7">
        <v>30062020</v>
      </c>
      <c r="F7" s="35">
        <v>1007</v>
      </c>
      <c r="G7" s="59">
        <v>4.066333277822153</v>
      </c>
      <c r="H7" s="59">
        <v>2.4254798328471328</v>
      </c>
      <c r="I7" s="59">
        <v>6.9654691819634955</v>
      </c>
      <c r="J7" s="59">
        <v>1.6408534449750203</v>
      </c>
      <c r="K7" s="59">
        <v>2.8991359041413425</v>
      </c>
      <c r="L7" s="59">
        <v>15.364755606173041</v>
      </c>
      <c r="M7" s="59">
        <v>9.0696986633944743</v>
      </c>
      <c r="N7" s="59">
        <v>29.002141910333634</v>
      </c>
      <c r="O7" s="59">
        <v>6.295056942778567</v>
      </c>
      <c r="P7" s="59">
        <v>13.637386304160593</v>
      </c>
      <c r="Q7" s="59">
        <v>7.5654130523045204E-2</v>
      </c>
      <c r="R7" s="59">
        <v>4.7481852380740201E-2</v>
      </c>
      <c r="S7" s="59">
        <v>0.114565211078807</v>
      </c>
      <c r="T7" s="59">
        <v>2.8172278142305003E-2</v>
      </c>
      <c r="U7" s="59">
        <v>3.8911080555761798E-2</v>
      </c>
    </row>
    <row r="8" spans="1:21" ht="14.4" x14ac:dyDescent="0.3">
      <c r="A8" t="s">
        <v>439</v>
      </c>
      <c r="B8" t="s">
        <v>437</v>
      </c>
      <c r="C8" t="s">
        <v>438</v>
      </c>
      <c r="D8" t="s">
        <v>438</v>
      </c>
      <c r="E8">
        <v>30062020</v>
      </c>
      <c r="F8" s="35">
        <v>1324</v>
      </c>
      <c r="G8" s="59">
        <v>2.0351685023506709</v>
      </c>
      <c r="H8" s="59">
        <v>1.1947616631369657</v>
      </c>
      <c r="I8" s="59">
        <v>3.5823095396116802</v>
      </c>
      <c r="J8" s="59">
        <v>0.84040683921370518</v>
      </c>
      <c r="K8" s="59">
        <v>1.5471410372610093</v>
      </c>
      <c r="L8" s="59">
        <v>19.281782385544428</v>
      </c>
      <c r="M8" s="59">
        <v>11.610200057638103</v>
      </c>
      <c r="N8" s="59">
        <v>36.223011727220928</v>
      </c>
      <c r="O8" s="59">
        <v>7.6715823279063251</v>
      </c>
      <c r="P8" s="59">
        <v>16.9412293416765</v>
      </c>
      <c r="Q8" s="59">
        <v>3.4510320776074396E-2</v>
      </c>
      <c r="R8" s="59">
        <v>1.9515816994947227E-2</v>
      </c>
      <c r="S8" s="59">
        <v>5.5181222518662254E-2</v>
      </c>
      <c r="T8" s="59">
        <v>1.4994503781127169E-2</v>
      </c>
      <c r="U8" s="59">
        <v>2.0670901742587858E-2</v>
      </c>
    </row>
    <row r="9" spans="1:21" ht="14.4" x14ac:dyDescent="0.3">
      <c r="A9" t="s">
        <v>440</v>
      </c>
      <c r="B9" t="s">
        <v>437</v>
      </c>
      <c r="C9" t="s">
        <v>438</v>
      </c>
      <c r="D9" t="s">
        <v>438</v>
      </c>
      <c r="E9">
        <v>30062020</v>
      </c>
      <c r="F9" s="35">
        <v>1534</v>
      </c>
      <c r="G9" s="59">
        <v>0.7645153584735731</v>
      </c>
      <c r="H9" s="59">
        <v>0.40208583753679339</v>
      </c>
      <c r="I9" s="59">
        <v>1.3711737449188983</v>
      </c>
      <c r="J9" s="59">
        <v>0.36242952093677971</v>
      </c>
      <c r="K9" s="59">
        <v>0.60665838644532522</v>
      </c>
      <c r="L9" s="59">
        <v>17.963992631942332</v>
      </c>
      <c r="M9" s="59">
        <v>11.522328390065994</v>
      </c>
      <c r="N9" s="59">
        <v>32.28447781327813</v>
      </c>
      <c r="O9" s="59">
        <v>6.4416642418763388</v>
      </c>
      <c r="P9" s="59">
        <v>14.320485181335798</v>
      </c>
      <c r="Q9" s="59">
        <v>1.7060097988081953E-2</v>
      </c>
      <c r="R9" s="59">
        <v>9.5476282880109144E-3</v>
      </c>
      <c r="S9" s="59">
        <v>2.8827222650348774E-2</v>
      </c>
      <c r="T9" s="59">
        <v>7.5124697000710384E-3</v>
      </c>
      <c r="U9" s="59">
        <v>1.1767124662266822E-2</v>
      </c>
    </row>
    <row r="10" spans="1:21" ht="14.4" x14ac:dyDescent="0.3">
      <c r="A10" t="s">
        <v>441</v>
      </c>
      <c r="B10" t="s">
        <v>437</v>
      </c>
      <c r="C10" t="s">
        <v>438</v>
      </c>
      <c r="D10" t="s">
        <v>438</v>
      </c>
      <c r="E10">
        <v>30062020</v>
      </c>
      <c r="F10" s="35">
        <v>1793</v>
      </c>
      <c r="G10" s="59">
        <v>0.10259881893872849</v>
      </c>
      <c r="H10" s="59">
        <v>2.1115209790573752E-2</v>
      </c>
      <c r="I10" s="59">
        <v>0.2355645647084855</v>
      </c>
      <c r="J10" s="59">
        <v>8.1483609148154737E-2</v>
      </c>
      <c r="K10" s="59">
        <v>0.132965745769757</v>
      </c>
      <c r="L10" s="59">
        <v>16.898603187920632</v>
      </c>
      <c r="M10" s="59">
        <v>9.986106016624765</v>
      </c>
      <c r="N10" s="59">
        <v>32.109047117606536</v>
      </c>
      <c r="O10" s="59">
        <v>6.9124971712958665</v>
      </c>
      <c r="P10" s="59">
        <v>15.210443929685905</v>
      </c>
      <c r="Q10" s="59">
        <v>7.1452818795844702E-3</v>
      </c>
      <c r="R10" s="59">
        <v>2.97576465919223E-3</v>
      </c>
      <c r="S10" s="59">
        <v>1.46483127623403E-2</v>
      </c>
      <c r="T10" s="59">
        <v>4.1695172203922402E-3</v>
      </c>
      <c r="U10" s="59">
        <v>7.5030308827558302E-3</v>
      </c>
    </row>
    <row r="11" spans="1:21" ht="14.4" x14ac:dyDescent="0.3">
      <c r="A11" t="s">
        <v>442</v>
      </c>
      <c r="B11" t="s">
        <v>437</v>
      </c>
      <c r="C11" t="s">
        <v>438</v>
      </c>
      <c r="D11" t="s">
        <v>438</v>
      </c>
      <c r="E11">
        <v>30062020</v>
      </c>
      <c r="F11" s="35">
        <v>1315</v>
      </c>
      <c r="G11" s="59">
        <v>4.8422534868851717</v>
      </c>
      <c r="H11" s="59">
        <v>2.7037081216080168</v>
      </c>
      <c r="I11" s="59">
        <v>8.2781276552337388</v>
      </c>
      <c r="J11" s="59">
        <v>2.1385453652771549</v>
      </c>
      <c r="K11" s="59">
        <v>3.4358741683485672</v>
      </c>
      <c r="L11" s="59">
        <v>6.538117697650577</v>
      </c>
      <c r="M11" s="59">
        <v>3.6204666777590413</v>
      </c>
      <c r="N11" s="59">
        <v>13.097630820471682</v>
      </c>
      <c r="O11" s="59">
        <v>2.9176510198915357</v>
      </c>
      <c r="P11" s="59">
        <v>6.5595131228211052</v>
      </c>
      <c r="Q11" s="59">
        <v>0.14510003772439001</v>
      </c>
      <c r="R11" s="59">
        <v>9.7859441695786892E-2</v>
      </c>
      <c r="S11" s="59">
        <v>0.196840953408849</v>
      </c>
      <c r="T11" s="59">
        <v>4.7240596028603116E-2</v>
      </c>
      <c r="U11" s="59">
        <v>5.1740915684458988E-2</v>
      </c>
    </row>
    <row r="12" spans="1:21" ht="14.4" x14ac:dyDescent="0.3">
      <c r="A12" t="s">
        <v>443</v>
      </c>
      <c r="B12" t="s">
        <v>437</v>
      </c>
      <c r="C12" t="s">
        <v>438</v>
      </c>
      <c r="D12" t="s">
        <v>438</v>
      </c>
      <c r="E12">
        <v>30062020</v>
      </c>
      <c r="F12" s="35">
        <v>1849</v>
      </c>
      <c r="G12" s="59">
        <v>2.4108635634613256</v>
      </c>
      <c r="H12" s="59">
        <v>1.3500336116901033</v>
      </c>
      <c r="I12" s="59">
        <v>4.2423383299654107</v>
      </c>
      <c r="J12" s="59">
        <v>1.0608299517712223</v>
      </c>
      <c r="K12" s="59">
        <v>1.8314747665040851</v>
      </c>
      <c r="L12" s="59">
        <v>8.7557546565539734</v>
      </c>
      <c r="M12" s="59">
        <v>4.7643584503334289</v>
      </c>
      <c r="N12" s="59">
        <v>17.302388398233401</v>
      </c>
      <c r="O12" s="59">
        <v>3.9913962062205446</v>
      </c>
      <c r="P12" s="59">
        <v>8.5466337416794271</v>
      </c>
      <c r="Q12" s="59">
        <v>6.5766830295344803E-2</v>
      </c>
      <c r="R12" s="59">
        <v>4.0423931573520699E-2</v>
      </c>
      <c r="S12" s="59">
        <v>9.9347153119655002E-2</v>
      </c>
      <c r="T12" s="59">
        <v>2.5342898721824103E-2</v>
      </c>
      <c r="U12" s="59">
        <v>3.3580322824310199E-2</v>
      </c>
    </row>
    <row r="13" spans="1:21" ht="14.4" x14ac:dyDescent="0.3">
      <c r="A13" t="s">
        <v>444</v>
      </c>
      <c r="B13" t="s">
        <v>437</v>
      </c>
      <c r="C13" t="s">
        <v>438</v>
      </c>
      <c r="D13" t="s">
        <v>438</v>
      </c>
      <c r="E13">
        <v>30062020</v>
      </c>
      <c r="F13" s="35">
        <v>2550</v>
      </c>
      <c r="G13" s="59">
        <v>1.1182461715217591</v>
      </c>
      <c r="H13" s="59">
        <v>0.5710191078514415</v>
      </c>
      <c r="I13" s="59">
        <v>2.0641763666814379</v>
      </c>
      <c r="J13" s="59">
        <v>0.54722706367031759</v>
      </c>
      <c r="K13" s="59">
        <v>0.9459301951596788</v>
      </c>
      <c r="L13" s="59">
        <v>9.9027803490548081</v>
      </c>
      <c r="M13" s="59">
        <v>5.1274334195803721</v>
      </c>
      <c r="N13" s="59">
        <v>21.299911640304856</v>
      </c>
      <c r="O13" s="59">
        <v>4.775346929474436</v>
      </c>
      <c r="P13" s="59">
        <v>11.397131291250048</v>
      </c>
      <c r="Q13" s="59">
        <v>3.1813057025313854E-2</v>
      </c>
      <c r="R13" s="59">
        <v>1.9142844746921701E-2</v>
      </c>
      <c r="S13" s="59">
        <v>5.02635375171262E-2</v>
      </c>
      <c r="T13" s="59">
        <v>1.2670212278392153E-2</v>
      </c>
      <c r="U13" s="59">
        <v>1.8450480491812346E-2</v>
      </c>
    </row>
    <row r="14" spans="1:21" ht="14.4" x14ac:dyDescent="0.3">
      <c r="A14" t="s">
        <v>445</v>
      </c>
      <c r="B14" t="s">
        <v>437</v>
      </c>
      <c r="C14" t="s">
        <v>438</v>
      </c>
      <c r="D14" t="s">
        <v>438</v>
      </c>
      <c r="E14">
        <v>30062020</v>
      </c>
      <c r="F14" s="35">
        <v>2366</v>
      </c>
      <c r="G14" s="59">
        <v>0.34012443574731666</v>
      </c>
      <c r="H14" s="59">
        <v>0.15265282549120568</v>
      </c>
      <c r="I14" s="59">
        <v>0.72234639224807573</v>
      </c>
      <c r="J14" s="59">
        <v>0.18747161025611098</v>
      </c>
      <c r="K14" s="59">
        <v>0.38222195650075907</v>
      </c>
      <c r="L14" s="59">
        <v>6.1938333741600378</v>
      </c>
      <c r="M14" s="59">
        <v>3.4289058793405207</v>
      </c>
      <c r="N14" s="59">
        <v>14.125038381951372</v>
      </c>
      <c r="O14" s="59">
        <v>2.7649274948195171</v>
      </c>
      <c r="P14" s="59">
        <v>7.9312050077913341</v>
      </c>
      <c r="Q14" s="59">
        <v>1.664130802792485E-2</v>
      </c>
      <c r="R14" s="59">
        <v>9.7705815678814159E-3</v>
      </c>
      <c r="S14" s="59">
        <v>2.8422380342129773E-2</v>
      </c>
      <c r="T14" s="59">
        <v>6.8707264600434345E-3</v>
      </c>
      <c r="U14" s="59">
        <v>1.1781072314204923E-2</v>
      </c>
    </row>
    <row r="15" spans="1:21" ht="14.4" x14ac:dyDescent="0.3">
      <c r="A15" t="s">
        <v>446</v>
      </c>
      <c r="B15" t="s">
        <v>437</v>
      </c>
      <c r="C15" t="s">
        <v>438</v>
      </c>
      <c r="D15" t="s">
        <v>438</v>
      </c>
      <c r="E15">
        <v>30062020</v>
      </c>
      <c r="F15" s="35">
        <v>1588</v>
      </c>
      <c r="G15" s="59">
        <v>3.41546331059949</v>
      </c>
      <c r="H15" s="59">
        <v>1.9695845401327587</v>
      </c>
      <c r="I15" s="59">
        <v>6.1238610757429193</v>
      </c>
      <c r="J15" s="59">
        <v>1.4458787704667313</v>
      </c>
      <c r="K15" s="59">
        <v>2.7083977651434292</v>
      </c>
      <c r="L15" s="59">
        <v>1.6562097275899776</v>
      </c>
      <c r="M15" s="59">
        <v>0.81303020536712622</v>
      </c>
      <c r="N15" s="59">
        <v>3.635442240843771</v>
      </c>
      <c r="O15" s="59">
        <v>0.84317952222285142</v>
      </c>
      <c r="P15" s="59">
        <v>1.9792325132537933</v>
      </c>
      <c r="Q15" s="59">
        <v>0.21316287663359451</v>
      </c>
      <c r="R15" s="59">
        <v>0.17113151882035327</v>
      </c>
      <c r="S15" s="59">
        <v>0.24175590521513574</v>
      </c>
      <c r="T15" s="59">
        <v>4.2031357813241244E-2</v>
      </c>
      <c r="U15" s="59">
        <v>2.8593028581541224E-2</v>
      </c>
    </row>
    <row r="16" spans="1:21" ht="14.4" x14ac:dyDescent="0.3">
      <c r="A16" t="s">
        <v>447</v>
      </c>
      <c r="B16" t="s">
        <v>437</v>
      </c>
      <c r="C16" t="s">
        <v>438</v>
      </c>
      <c r="D16" t="s">
        <v>438</v>
      </c>
      <c r="E16">
        <v>30062020</v>
      </c>
      <c r="F16" s="35">
        <v>2631</v>
      </c>
      <c r="G16" s="59">
        <v>2.0666833452406843</v>
      </c>
      <c r="H16" s="59">
        <v>1.137283663694292</v>
      </c>
      <c r="I16" s="59">
        <v>3.9829837548413831</v>
      </c>
      <c r="J16" s="59">
        <v>0.9293996815463923</v>
      </c>
      <c r="K16" s="59">
        <v>1.9163004096006988</v>
      </c>
      <c r="L16" s="59">
        <v>3.5180024009437671</v>
      </c>
      <c r="M16" s="59">
        <v>1.6666855159049889</v>
      </c>
      <c r="N16" s="59">
        <v>7.8358644977075116</v>
      </c>
      <c r="O16" s="59">
        <v>1.8513168850387782</v>
      </c>
      <c r="P16" s="59">
        <v>4.3178620967637444</v>
      </c>
      <c r="Q16" s="59">
        <v>0.10995323884784899</v>
      </c>
      <c r="R16" s="59">
        <v>7.4510775220395897E-2</v>
      </c>
      <c r="S16" s="59">
        <v>0.156202307954831</v>
      </c>
      <c r="T16" s="59">
        <v>3.5442463627453097E-2</v>
      </c>
      <c r="U16" s="59">
        <v>4.624906910698201E-2</v>
      </c>
    </row>
    <row r="17" spans="1:21" ht="14.4" x14ac:dyDescent="0.3">
      <c r="A17" t="s">
        <v>448</v>
      </c>
      <c r="B17" t="s">
        <v>437</v>
      </c>
      <c r="C17" t="s">
        <v>438</v>
      </c>
      <c r="D17" t="s">
        <v>438</v>
      </c>
      <c r="E17">
        <v>30062020</v>
      </c>
      <c r="F17" s="35">
        <v>3593</v>
      </c>
      <c r="G17" s="59">
        <v>1.2345576169355847</v>
      </c>
      <c r="H17" s="59">
        <v>0.60356072155685303</v>
      </c>
      <c r="I17" s="59">
        <v>2.3849852027307246</v>
      </c>
      <c r="J17" s="59">
        <v>0.63099689537873171</v>
      </c>
      <c r="K17" s="59">
        <v>1.1504275857951398</v>
      </c>
      <c r="L17" s="59">
        <v>5.5212020063630574</v>
      </c>
      <c r="M17" s="59">
        <v>2.3968459908081368</v>
      </c>
      <c r="N17" s="59">
        <v>12.500859479993281</v>
      </c>
      <c r="O17" s="59">
        <v>3.1243560155549206</v>
      </c>
      <c r="P17" s="59">
        <v>6.9796574736302235</v>
      </c>
      <c r="Q17" s="59">
        <v>4.8220621077236098E-2</v>
      </c>
      <c r="R17" s="59">
        <v>3.0489575866931101E-2</v>
      </c>
      <c r="S17" s="59">
        <v>7.3530612688187003E-2</v>
      </c>
      <c r="T17" s="59">
        <v>1.7731045210304996E-2</v>
      </c>
      <c r="U17" s="59">
        <v>2.5309991610950905E-2</v>
      </c>
    </row>
    <row r="18" spans="1:21" ht="14.4" x14ac:dyDescent="0.3">
      <c r="A18" t="s">
        <v>449</v>
      </c>
      <c r="B18" t="s">
        <v>437</v>
      </c>
      <c r="C18" t="s">
        <v>438</v>
      </c>
      <c r="D18" t="s">
        <v>438</v>
      </c>
      <c r="E18">
        <v>30062020</v>
      </c>
      <c r="F18" s="35">
        <v>3511</v>
      </c>
      <c r="G18" s="59">
        <v>0.46434671941313832</v>
      </c>
      <c r="H18" s="59">
        <v>0.21655672604423445</v>
      </c>
      <c r="I18" s="59">
        <v>0.95288758691982689</v>
      </c>
      <c r="J18" s="59">
        <v>0.24778999336890387</v>
      </c>
      <c r="K18" s="59">
        <v>0.48854086750668857</v>
      </c>
      <c r="L18" s="59">
        <v>5.2928772354652516</v>
      </c>
      <c r="M18" s="59">
        <v>2.3825720699436754</v>
      </c>
      <c r="N18" s="59">
        <v>12.386207153444651</v>
      </c>
      <c r="O18" s="59">
        <v>2.9103051655215761</v>
      </c>
      <c r="P18" s="59">
        <v>7.0933299179793998</v>
      </c>
      <c r="Q18" s="59">
        <v>2.2768043648199E-2</v>
      </c>
      <c r="R18" s="59">
        <v>1.354494181851815E-2</v>
      </c>
      <c r="S18" s="59">
        <v>3.5225163711266501E-2</v>
      </c>
      <c r="T18" s="59">
        <v>9.2231018296808492E-3</v>
      </c>
      <c r="U18" s="59">
        <v>1.2457120063067501E-2</v>
      </c>
    </row>
    <row r="19" spans="1:21" ht="14.4" x14ac:dyDescent="0.3">
      <c r="A19" t="s">
        <v>450</v>
      </c>
      <c r="B19" t="s">
        <v>437</v>
      </c>
      <c r="C19" t="s">
        <v>438</v>
      </c>
      <c r="D19" t="s">
        <v>438</v>
      </c>
      <c r="E19">
        <v>30062020</v>
      </c>
      <c r="F19" s="35">
        <v>1540</v>
      </c>
      <c r="G19" s="59">
        <v>2.7570153467395846</v>
      </c>
      <c r="H19" s="59">
        <v>1.6639855098106002</v>
      </c>
      <c r="I19" s="59">
        <v>5.0714824155456233</v>
      </c>
      <c r="J19" s="59">
        <v>1.0930298369289844</v>
      </c>
      <c r="K19" s="59">
        <v>2.3144670688060387</v>
      </c>
      <c r="L19" s="59">
        <v>3.0694799566281641E-2</v>
      </c>
      <c r="M19" s="59">
        <v>-5.5814029121874553E-2</v>
      </c>
      <c r="N19" s="59">
        <v>0.20251672236920604</v>
      </c>
      <c r="O19" s="59">
        <v>8.6508828688156195E-2</v>
      </c>
      <c r="P19" s="59">
        <v>0.17182192280292441</v>
      </c>
      <c r="Q19" s="59">
        <v>0.22863054793132048</v>
      </c>
      <c r="R19" s="59">
        <v>0.20234911868070124</v>
      </c>
      <c r="S19" s="59">
        <v>0.24755123943543725</v>
      </c>
      <c r="T19" s="59">
        <v>2.6281429250619243E-2</v>
      </c>
      <c r="U19" s="59">
        <v>1.8920691504116766E-2</v>
      </c>
    </row>
    <row r="20" spans="1:21" ht="14.4" x14ac:dyDescent="0.3">
      <c r="A20" t="s">
        <v>451</v>
      </c>
      <c r="B20" t="s">
        <v>437</v>
      </c>
      <c r="C20" t="s">
        <v>438</v>
      </c>
      <c r="D20" t="s">
        <v>438</v>
      </c>
      <c r="E20">
        <v>30062020</v>
      </c>
      <c r="F20" s="35">
        <v>2818</v>
      </c>
      <c r="G20" s="59">
        <v>1.8201860192429573</v>
      </c>
      <c r="H20" s="59">
        <v>1.0342612394980106</v>
      </c>
      <c r="I20" s="59">
        <v>3.40546934863224</v>
      </c>
      <c r="J20" s="59">
        <v>0.78592477974494668</v>
      </c>
      <c r="K20" s="59">
        <v>1.5852833293892827</v>
      </c>
      <c r="L20" s="59">
        <v>1.2036645430626303</v>
      </c>
      <c r="M20" s="59">
        <v>0.58074632115056701</v>
      </c>
      <c r="N20" s="59">
        <v>2.8057948722586126</v>
      </c>
      <c r="O20" s="59">
        <v>0.62291822191206325</v>
      </c>
      <c r="P20" s="59">
        <v>1.6021303291959823</v>
      </c>
      <c r="Q20" s="59">
        <v>0.17098432956815701</v>
      </c>
      <c r="R20" s="59">
        <v>0.1209248802770875</v>
      </c>
      <c r="S20" s="59">
        <v>0.2172875785220735</v>
      </c>
      <c r="T20" s="59">
        <v>5.0059449291069508E-2</v>
      </c>
      <c r="U20" s="59">
        <v>4.6303248953916493E-2</v>
      </c>
    </row>
    <row r="21" spans="1:21" ht="14.4" x14ac:dyDescent="0.3">
      <c r="A21" t="s">
        <v>452</v>
      </c>
      <c r="B21" t="s">
        <v>437</v>
      </c>
      <c r="C21" t="s">
        <v>438</v>
      </c>
      <c r="D21" t="s">
        <v>438</v>
      </c>
      <c r="E21">
        <v>30062020</v>
      </c>
      <c r="F21" s="35">
        <v>3668</v>
      </c>
      <c r="G21" s="59">
        <v>1.0707383916148565</v>
      </c>
      <c r="H21" s="59">
        <v>0.57135325227377376</v>
      </c>
      <c r="I21" s="59">
        <v>2.1251716825131499</v>
      </c>
      <c r="J21" s="59">
        <v>0.49938513934108275</v>
      </c>
      <c r="K21" s="59">
        <v>1.0544332908982934</v>
      </c>
      <c r="L21" s="59">
        <v>1.8511980285284744</v>
      </c>
      <c r="M21" s="59">
        <v>0.84435221477211886</v>
      </c>
      <c r="N21" s="59">
        <v>4.4387444161847744</v>
      </c>
      <c r="O21" s="59">
        <v>1.0068458137563554</v>
      </c>
      <c r="P21" s="59">
        <v>2.5875463876563001</v>
      </c>
      <c r="Q21" s="59">
        <v>8.7783145076050145E-2</v>
      </c>
      <c r="R21" s="59">
        <v>5.8041510572626354E-2</v>
      </c>
      <c r="S21" s="59">
        <v>0.12976230757744925</v>
      </c>
      <c r="T21" s="59">
        <v>2.9741634503423792E-2</v>
      </c>
      <c r="U21" s="59">
        <v>4.1979162501399103E-2</v>
      </c>
    </row>
    <row r="22" spans="1:21" ht="14.4" x14ac:dyDescent="0.3">
      <c r="A22" t="s">
        <v>453</v>
      </c>
      <c r="B22" t="s">
        <v>437</v>
      </c>
      <c r="C22" t="s">
        <v>438</v>
      </c>
      <c r="D22" t="s">
        <v>438</v>
      </c>
      <c r="E22">
        <v>30062020</v>
      </c>
      <c r="F22" s="35">
        <v>3788</v>
      </c>
      <c r="G22" s="59">
        <v>0.42114484717949668</v>
      </c>
      <c r="H22" s="59">
        <v>0.19188166388563913</v>
      </c>
      <c r="I22" s="59">
        <v>0.900520538717414</v>
      </c>
      <c r="J22" s="59">
        <v>0.22926318329385756</v>
      </c>
      <c r="K22" s="59">
        <v>0.47937569153791731</v>
      </c>
      <c r="L22" s="59">
        <v>2.0787093467243296</v>
      </c>
      <c r="M22" s="59">
        <v>0.95952508554499283</v>
      </c>
      <c r="N22" s="59">
        <v>5.0619349842783299</v>
      </c>
      <c r="O22" s="59">
        <v>1.1191842611793368</v>
      </c>
      <c r="P22" s="59">
        <v>2.9832256375540003</v>
      </c>
      <c r="Q22" s="59">
        <v>3.5204004622158502E-2</v>
      </c>
      <c r="R22" s="59">
        <v>2.0932052014271722E-2</v>
      </c>
      <c r="S22" s="59">
        <v>5.4358793718694676E-2</v>
      </c>
      <c r="T22" s="59">
        <v>1.427195260788678E-2</v>
      </c>
      <c r="U22" s="59">
        <v>1.9154789096536173E-2</v>
      </c>
    </row>
    <row r="27" spans="1:21" ht="18" x14ac:dyDescent="0.35">
      <c r="A27" s="1" t="s">
        <v>335</v>
      </c>
    </row>
    <row r="30" spans="1:21" ht="15" thickBot="1" x14ac:dyDescent="0.35">
      <c r="A30" s="78" t="s">
        <v>292</v>
      </c>
      <c r="B30" s="78" t="s">
        <v>293</v>
      </c>
      <c r="C30" s="79" t="s">
        <v>298</v>
      </c>
      <c r="D30" s="79" t="s">
        <v>299</v>
      </c>
      <c r="E30" s="43" t="s">
        <v>336</v>
      </c>
      <c r="F30" s="78"/>
      <c r="G30" s="79" t="s">
        <v>8</v>
      </c>
      <c r="H30" s="79" t="s">
        <v>294</v>
      </c>
      <c r="I30" s="80" t="s">
        <v>295</v>
      </c>
      <c r="J30" s="79" t="s">
        <v>296</v>
      </c>
      <c r="K30" s="79" t="s">
        <v>297</v>
      </c>
      <c r="L30" s="79" t="s">
        <v>13</v>
      </c>
      <c r="M30" s="79" t="s">
        <v>14</v>
      </c>
      <c r="N30" s="61"/>
      <c r="Q30" s="77"/>
    </row>
    <row r="31" spans="1:21" ht="14.4" x14ac:dyDescent="0.3">
      <c r="A31" s="68" t="s">
        <v>300</v>
      </c>
      <c r="B31" s="141" t="s">
        <v>301</v>
      </c>
      <c r="C31" s="70" t="s">
        <v>302</v>
      </c>
      <c r="D31" s="61">
        <v>0.22600000000000001</v>
      </c>
      <c r="E31">
        <v>30062020</v>
      </c>
      <c r="F31" s="61"/>
      <c r="G31" s="61">
        <v>119</v>
      </c>
      <c r="H31" s="41">
        <v>1000</v>
      </c>
      <c r="I31" s="41">
        <f>LOG10(H31)</f>
        <v>3</v>
      </c>
      <c r="J31" s="61"/>
      <c r="K31" s="61"/>
      <c r="L31" s="142">
        <v>0.22600000000000001</v>
      </c>
      <c r="M31" s="61">
        <v>6.9107926872798034E-4</v>
      </c>
      <c r="N31" s="61"/>
      <c r="Q31" s="70"/>
    </row>
    <row r="32" spans="1:21" ht="14.4" x14ac:dyDescent="0.3">
      <c r="A32" s="68" t="s">
        <v>300</v>
      </c>
      <c r="B32" s="69" t="s">
        <v>303</v>
      </c>
      <c r="C32" s="70" t="s">
        <v>302</v>
      </c>
      <c r="D32" s="61">
        <v>0.22600000000000001</v>
      </c>
      <c r="E32">
        <v>30062020</v>
      </c>
      <c r="F32" s="61"/>
      <c r="G32" s="61">
        <v>191</v>
      </c>
      <c r="H32" s="41">
        <v>16640.75</v>
      </c>
      <c r="I32" s="41">
        <f t="shared" ref="I32:I83" si="0">LOG10(H32)</f>
        <v>4.2211728960845836</v>
      </c>
      <c r="J32" s="61"/>
      <c r="K32" s="61"/>
      <c r="L32" s="142">
        <v>0.22600000000000001</v>
      </c>
      <c r="M32" s="61">
        <v>1.2794396226370767E-3</v>
      </c>
      <c r="N32" s="61"/>
      <c r="Q32" s="70"/>
    </row>
    <row r="33" spans="1:17" ht="14.4" x14ac:dyDescent="0.3">
      <c r="A33" s="68" t="s">
        <v>300</v>
      </c>
      <c r="B33" s="69" t="s">
        <v>304</v>
      </c>
      <c r="C33" s="70" t="s">
        <v>302</v>
      </c>
      <c r="D33" s="61">
        <v>0.22600000000000001</v>
      </c>
      <c r="E33">
        <v>30062020</v>
      </c>
      <c r="F33" s="61"/>
      <c r="G33" s="61">
        <v>309</v>
      </c>
      <c r="H33" s="41">
        <v>20800</v>
      </c>
      <c r="I33" s="41">
        <f t="shared" si="0"/>
        <v>4.318063334962762</v>
      </c>
      <c r="J33" s="61"/>
      <c r="K33" s="61"/>
      <c r="L33" s="142">
        <v>0.22600000000000001</v>
      </c>
      <c r="M33" s="61">
        <v>8.413378819959002E-4</v>
      </c>
      <c r="N33" s="61"/>
      <c r="Q33" s="70"/>
    </row>
    <row r="34" spans="1:17" ht="14.4" x14ac:dyDescent="0.3">
      <c r="A34" s="68" t="s">
        <v>300</v>
      </c>
      <c r="B34" s="69" t="s">
        <v>305</v>
      </c>
      <c r="C34" s="70" t="s">
        <v>302</v>
      </c>
      <c r="D34" s="61">
        <v>0.22600000000000001</v>
      </c>
      <c r="E34">
        <v>30062020</v>
      </c>
      <c r="F34" s="61"/>
      <c r="G34" s="61">
        <v>480</v>
      </c>
      <c r="H34" s="41">
        <v>40600</v>
      </c>
      <c r="I34" s="41">
        <f t="shared" si="0"/>
        <v>4.6085260335771938</v>
      </c>
      <c r="J34" s="61"/>
      <c r="K34" s="61"/>
      <c r="L34" s="142">
        <v>0.22600000000000001</v>
      </c>
      <c r="M34" s="61">
        <v>1.0208584280696294E-3</v>
      </c>
      <c r="N34" s="61"/>
      <c r="Q34" s="70"/>
    </row>
    <row r="35" spans="1:17" ht="14.4" x14ac:dyDescent="0.3">
      <c r="A35" s="68" t="s">
        <v>300</v>
      </c>
      <c r="B35" s="69" t="s">
        <v>306</v>
      </c>
      <c r="C35" s="70" t="s">
        <v>302</v>
      </c>
      <c r="D35" s="61">
        <v>0.22600000000000001</v>
      </c>
      <c r="E35">
        <v>30062020</v>
      </c>
      <c r="F35" s="61"/>
      <c r="G35" s="61">
        <v>662</v>
      </c>
      <c r="H35" s="41">
        <v>64427.15</v>
      </c>
      <c r="I35" s="41">
        <f t="shared" si="0"/>
        <v>4.8090689203165571</v>
      </c>
      <c r="J35" s="61"/>
      <c r="K35" s="61"/>
      <c r="L35" s="142">
        <v>0.22600000000000001</v>
      </c>
      <c r="M35" s="61">
        <v>1.2083536562242077E-3</v>
      </c>
      <c r="N35" s="61"/>
      <c r="Q35" s="70"/>
    </row>
    <row r="36" spans="1:17" ht="14.4" x14ac:dyDescent="0.3">
      <c r="A36" s="68" t="s">
        <v>300</v>
      </c>
      <c r="B36" s="69" t="s">
        <v>307</v>
      </c>
      <c r="C36" s="70" t="s">
        <v>302</v>
      </c>
      <c r="D36" s="61">
        <v>0.22600000000000001</v>
      </c>
      <c r="E36">
        <v>30062020</v>
      </c>
      <c r="F36" s="61"/>
      <c r="G36" s="61">
        <v>835</v>
      </c>
      <c r="H36" s="41">
        <v>85547.5</v>
      </c>
      <c r="I36" s="41">
        <f t="shared" si="0"/>
        <v>4.9322073224444001</v>
      </c>
      <c r="J36" s="61"/>
      <c r="K36" s="61"/>
      <c r="L36" s="142">
        <v>0.22600000000000001</v>
      </c>
      <c r="M36" s="61">
        <v>1.3125948961724388E-3</v>
      </c>
      <c r="N36" s="61"/>
      <c r="Q36" s="70"/>
    </row>
    <row r="37" spans="1:17" ht="14.4" x14ac:dyDescent="0.3">
      <c r="A37" s="68" t="s">
        <v>300</v>
      </c>
      <c r="B37" s="69" t="s">
        <v>308</v>
      </c>
      <c r="C37" s="70" t="s">
        <v>302</v>
      </c>
      <c r="D37" s="61">
        <v>0.22600000000000001</v>
      </c>
      <c r="E37">
        <v>30062020</v>
      </c>
      <c r="F37" s="61"/>
      <c r="G37" s="61">
        <v>1034</v>
      </c>
      <c r="H37" s="41">
        <v>140000.4</v>
      </c>
      <c r="I37" s="41">
        <f t="shared" si="0"/>
        <v>5.1461292765178426</v>
      </c>
      <c r="J37" s="61"/>
      <c r="K37" s="61"/>
      <c r="L37" s="142">
        <v>0.22600000000000001</v>
      </c>
      <c r="M37" s="61">
        <v>1.4314605092049146E-3</v>
      </c>
      <c r="N37" s="61"/>
      <c r="Q37" s="70"/>
    </row>
    <row r="38" spans="1:17" ht="14.4" x14ac:dyDescent="0.3">
      <c r="A38" s="68" t="s">
        <v>300</v>
      </c>
      <c r="B38" s="69" t="s">
        <v>309</v>
      </c>
      <c r="C38" s="70" t="s">
        <v>302</v>
      </c>
      <c r="D38" s="61">
        <v>0.22600000000000001</v>
      </c>
      <c r="E38">
        <v>30062020</v>
      </c>
      <c r="F38" s="61"/>
      <c r="G38" s="61">
        <v>1151</v>
      </c>
      <c r="H38" s="41">
        <v>213334.25</v>
      </c>
      <c r="I38" s="41">
        <f t="shared" si="0"/>
        <v>5.3290605853693176</v>
      </c>
      <c r="J38" s="61"/>
      <c r="K38" s="61"/>
      <c r="L38" s="142">
        <v>0.22600000000000001</v>
      </c>
      <c r="M38" s="61">
        <v>1.7106381440671714E-3</v>
      </c>
      <c r="N38" s="61"/>
      <c r="Q38" s="70"/>
    </row>
    <row r="39" spans="1:17" ht="14.4" x14ac:dyDescent="0.3">
      <c r="A39" s="68" t="s">
        <v>300</v>
      </c>
      <c r="B39" s="69" t="s">
        <v>310</v>
      </c>
      <c r="C39" s="70" t="s">
        <v>302</v>
      </c>
      <c r="D39" s="61">
        <v>0.22600000000000001</v>
      </c>
      <c r="E39">
        <v>30062020</v>
      </c>
      <c r="F39" s="61"/>
      <c r="G39" s="61">
        <v>607</v>
      </c>
      <c r="H39" s="41">
        <v>233333.75</v>
      </c>
      <c r="I39" s="41">
        <f t="shared" si="0"/>
        <v>5.3679775608197629</v>
      </c>
      <c r="J39" s="61"/>
      <c r="K39" s="61"/>
      <c r="L39" s="142">
        <v>0.22600000000000001</v>
      </c>
      <c r="M39" s="61">
        <v>1.9149550436529455E-3</v>
      </c>
      <c r="N39" s="61"/>
      <c r="Q39" s="70"/>
    </row>
    <row r="40" spans="1:17" ht="14.4" x14ac:dyDescent="0.3">
      <c r="A40" s="68" t="s">
        <v>300</v>
      </c>
      <c r="B40" s="69" t="s">
        <v>311</v>
      </c>
      <c r="C40" s="70" t="s">
        <v>302</v>
      </c>
      <c r="D40" s="61">
        <v>0.22600000000000001</v>
      </c>
      <c r="E40">
        <v>30062020</v>
      </c>
      <c r="F40" s="61"/>
      <c r="G40" s="61">
        <v>644</v>
      </c>
      <c r="H40" s="41">
        <v>320000</v>
      </c>
      <c r="I40" s="41">
        <f t="shared" si="0"/>
        <v>5.5051499783199063</v>
      </c>
      <c r="J40" s="61"/>
      <c r="K40" s="61"/>
      <c r="L40" s="142">
        <v>0.22600000000000001</v>
      </c>
      <c r="M40" s="61">
        <v>1.965590026461181E-3</v>
      </c>
      <c r="N40" s="61"/>
      <c r="Q40" s="70"/>
    </row>
    <row r="41" spans="1:17" x14ac:dyDescent="0.35">
      <c r="A41" s="68" t="s">
        <v>300</v>
      </c>
      <c r="B41" s="69" t="s">
        <v>312</v>
      </c>
      <c r="C41" s="70" t="s">
        <v>302</v>
      </c>
      <c r="D41" s="61">
        <v>0.22600000000000001</v>
      </c>
      <c r="E41">
        <v>30062020</v>
      </c>
      <c r="F41" s="61"/>
      <c r="G41" s="61">
        <v>678</v>
      </c>
      <c r="H41" s="41">
        <v>380000.25</v>
      </c>
      <c r="I41" s="41">
        <f t="shared" si="0"/>
        <v>5.5797838823367698</v>
      </c>
      <c r="J41" s="61"/>
      <c r="K41" s="61"/>
      <c r="L41" s="142">
        <v>0.22600000000000001</v>
      </c>
      <c r="M41" s="61">
        <v>1.9479902907890375E-3</v>
      </c>
      <c r="N41" s="61"/>
      <c r="Q41" s="70"/>
    </row>
    <row r="42" spans="1:17" x14ac:dyDescent="0.35">
      <c r="A42" s="68" t="s">
        <v>300</v>
      </c>
      <c r="B42" s="69" t="s">
        <v>313</v>
      </c>
      <c r="C42" s="70" t="s">
        <v>302</v>
      </c>
      <c r="D42" s="61">
        <v>0.22600000000000001</v>
      </c>
      <c r="E42">
        <v>30062020</v>
      </c>
      <c r="F42" s="61"/>
      <c r="G42" s="61">
        <v>644</v>
      </c>
      <c r="H42" s="41">
        <v>420000</v>
      </c>
      <c r="I42" s="41">
        <f t="shared" si="0"/>
        <v>5.6232492903979008</v>
      </c>
      <c r="J42" s="61"/>
      <c r="K42" s="61"/>
      <c r="L42" s="142">
        <v>0.22600000000000001</v>
      </c>
      <c r="M42" s="61">
        <v>2.0449893301790127E-3</v>
      </c>
      <c r="N42" s="61"/>
      <c r="Q42" s="70"/>
    </row>
    <row r="43" spans="1:17" x14ac:dyDescent="0.35">
      <c r="A43" s="68" t="s">
        <v>300</v>
      </c>
      <c r="B43" s="69" t="s">
        <v>314</v>
      </c>
      <c r="C43" s="70" t="s">
        <v>302</v>
      </c>
      <c r="D43" s="61">
        <v>0.22600000000000001</v>
      </c>
      <c r="E43">
        <v>30062020</v>
      </c>
      <c r="F43" s="61"/>
      <c r="G43" s="61">
        <v>493</v>
      </c>
      <c r="H43" s="41">
        <v>2867.25</v>
      </c>
      <c r="I43" s="41">
        <f t="shared" si="0"/>
        <v>3.4574655614107281</v>
      </c>
      <c r="J43" s="61"/>
      <c r="K43" s="61"/>
      <c r="L43" s="142">
        <v>0.22600000000000001</v>
      </c>
      <c r="M43" s="61">
        <v>1.0080769066571392E-3</v>
      </c>
      <c r="N43" s="61"/>
      <c r="Q43" s="70"/>
    </row>
    <row r="44" spans="1:17" x14ac:dyDescent="0.35">
      <c r="A44" s="68" t="s">
        <v>300</v>
      </c>
      <c r="B44" s="69" t="s">
        <v>315</v>
      </c>
      <c r="C44" s="70" t="s">
        <v>302</v>
      </c>
      <c r="D44" s="61">
        <v>0.22600000000000001</v>
      </c>
      <c r="E44">
        <v>30062020</v>
      </c>
      <c r="F44" s="61"/>
      <c r="G44" s="61">
        <v>216</v>
      </c>
      <c r="H44" s="41">
        <v>1000</v>
      </c>
      <c r="I44" s="41">
        <f t="shared" si="0"/>
        <v>3</v>
      </c>
      <c r="J44" s="61"/>
      <c r="K44" s="61"/>
      <c r="L44" s="142">
        <v>0.22600000000000001</v>
      </c>
      <c r="M44" s="61">
        <v>1.0144404473664504E-3</v>
      </c>
      <c r="N44" s="61"/>
      <c r="Q44" s="70"/>
    </row>
    <row r="45" spans="1:17" x14ac:dyDescent="0.35">
      <c r="A45" s="68" t="s">
        <v>300</v>
      </c>
      <c r="B45" s="69" t="s">
        <v>316</v>
      </c>
      <c r="C45" s="70" t="s">
        <v>302</v>
      </c>
      <c r="D45" s="61">
        <v>0.22600000000000001</v>
      </c>
      <c r="E45">
        <v>30062020</v>
      </c>
      <c r="F45" s="61"/>
      <c r="G45" s="61">
        <v>291</v>
      </c>
      <c r="H45" s="41">
        <v>7200</v>
      </c>
      <c r="I45" s="41">
        <f t="shared" si="0"/>
        <v>3.8573324964312685</v>
      </c>
      <c r="J45" s="61"/>
      <c r="K45" s="61"/>
      <c r="L45" s="142">
        <v>0.22600000000000001</v>
      </c>
      <c r="M45" s="61">
        <v>7.701270072571388E-4</v>
      </c>
      <c r="N45" s="61"/>
      <c r="Q45" s="70"/>
    </row>
    <row r="46" spans="1:17" x14ac:dyDescent="0.35">
      <c r="A46" s="68" t="s">
        <v>300</v>
      </c>
      <c r="B46" s="69" t="s">
        <v>317</v>
      </c>
      <c r="C46" s="70" t="s">
        <v>302</v>
      </c>
      <c r="D46" s="61">
        <v>0.22600000000000001</v>
      </c>
      <c r="E46">
        <v>30062020</v>
      </c>
      <c r="F46" s="61"/>
      <c r="G46" s="61">
        <v>379</v>
      </c>
      <c r="H46" s="41">
        <v>9707.5</v>
      </c>
      <c r="I46" s="41">
        <f t="shared" si="0"/>
        <v>3.9871073992180852</v>
      </c>
      <c r="J46" s="61"/>
      <c r="K46" s="61"/>
      <c r="L46" s="142">
        <v>0.22600000000000001</v>
      </c>
      <c r="M46" s="61">
        <v>1.0236149065227941E-3</v>
      </c>
      <c r="N46" s="61"/>
      <c r="Q46" s="70"/>
    </row>
    <row r="47" spans="1:17" x14ac:dyDescent="0.35">
      <c r="A47" s="68" t="s">
        <v>300</v>
      </c>
      <c r="B47" s="69" t="s">
        <v>318</v>
      </c>
      <c r="C47" s="70" t="s">
        <v>302</v>
      </c>
      <c r="D47" s="61">
        <v>0.22600000000000001</v>
      </c>
      <c r="E47">
        <v>30062020</v>
      </c>
      <c r="F47" s="61"/>
      <c r="G47" s="61">
        <v>619</v>
      </c>
      <c r="H47" s="41">
        <v>19413.849999999999</v>
      </c>
      <c r="I47" s="41">
        <f t="shared" si="0"/>
        <v>4.288111669749628</v>
      </c>
      <c r="J47" s="61"/>
      <c r="K47" s="61"/>
      <c r="L47" s="142">
        <v>0.22600000000000001</v>
      </c>
      <c r="M47" s="61">
        <v>1.1396989315833224E-3</v>
      </c>
      <c r="N47" s="61"/>
      <c r="Q47" s="70"/>
    </row>
    <row r="48" spans="1:17" x14ac:dyDescent="0.35">
      <c r="A48" s="68" t="s">
        <v>300</v>
      </c>
      <c r="B48" s="69" t="s">
        <v>319</v>
      </c>
      <c r="C48" s="70" t="s">
        <v>302</v>
      </c>
      <c r="D48" s="61">
        <v>0.22600000000000001</v>
      </c>
      <c r="E48">
        <v>30062020</v>
      </c>
      <c r="F48" s="61"/>
      <c r="G48" s="61">
        <v>947</v>
      </c>
      <c r="H48" s="41">
        <v>27400</v>
      </c>
      <c r="I48" s="41">
        <f t="shared" si="0"/>
        <v>4.4377505628203879</v>
      </c>
      <c r="J48" s="61"/>
      <c r="K48" s="61"/>
      <c r="L48" s="142">
        <v>0.22600000000000001</v>
      </c>
      <c r="M48" s="61">
        <v>9.5076650045694338E-4</v>
      </c>
      <c r="N48" s="61"/>
      <c r="Q48" s="70"/>
    </row>
    <row r="49" spans="1:17" x14ac:dyDescent="0.35">
      <c r="A49" s="68" t="s">
        <v>300</v>
      </c>
      <c r="B49" s="69" t="s">
        <v>320</v>
      </c>
      <c r="C49" s="70" t="s">
        <v>302</v>
      </c>
      <c r="D49" s="61">
        <v>0.22600000000000001</v>
      </c>
      <c r="E49">
        <v>30062020</v>
      </c>
      <c r="F49" s="61"/>
      <c r="G49" s="61">
        <v>1537</v>
      </c>
      <c r="H49" s="41">
        <v>46014</v>
      </c>
      <c r="I49" s="41">
        <f t="shared" si="0"/>
        <v>4.6628899881532755</v>
      </c>
      <c r="J49" s="61"/>
      <c r="K49" s="61"/>
      <c r="L49" s="142">
        <v>0.22600000000000001</v>
      </c>
      <c r="M49" s="61">
        <v>1.1602775097854193E-3</v>
      </c>
      <c r="N49" s="61"/>
      <c r="Q49" s="70"/>
    </row>
    <row r="50" spans="1:17" x14ac:dyDescent="0.35">
      <c r="A50" s="68" t="s">
        <v>300</v>
      </c>
      <c r="B50" s="69" t="s">
        <v>321</v>
      </c>
      <c r="C50" s="70" t="s">
        <v>302</v>
      </c>
      <c r="D50" s="61">
        <v>0.22600000000000001</v>
      </c>
      <c r="E50">
        <v>30062020</v>
      </c>
      <c r="F50" s="61"/>
      <c r="G50" s="61">
        <v>1862</v>
      </c>
      <c r="H50" s="41">
        <v>68694</v>
      </c>
      <c r="I50" s="41">
        <f t="shared" si="0"/>
        <v>4.8369188057540633</v>
      </c>
      <c r="J50" s="61"/>
      <c r="K50" s="61"/>
      <c r="L50" s="142">
        <v>0.22600000000000001</v>
      </c>
      <c r="M50" s="61">
        <v>1.2457993486446699E-3</v>
      </c>
      <c r="N50" s="61"/>
      <c r="Q50" s="70"/>
    </row>
    <row r="51" spans="1:17" x14ac:dyDescent="0.35">
      <c r="A51" s="68" t="s">
        <v>300</v>
      </c>
      <c r="B51" s="69" t="s">
        <v>322</v>
      </c>
      <c r="C51" s="70" t="s">
        <v>302</v>
      </c>
      <c r="D51" s="61">
        <v>0.22600000000000001</v>
      </c>
      <c r="E51">
        <v>30062020</v>
      </c>
      <c r="F51" s="61"/>
      <c r="G51" s="61">
        <v>2392</v>
      </c>
      <c r="H51" s="41">
        <v>113334</v>
      </c>
      <c r="I51" s="41">
        <f t="shared" si="0"/>
        <v>5.0543602169885018</v>
      </c>
      <c r="J51" s="61"/>
      <c r="K51" s="61"/>
      <c r="L51" s="142">
        <v>0.22600000000000001</v>
      </c>
      <c r="M51" s="61">
        <v>1.4465536752063827E-3</v>
      </c>
      <c r="N51" s="61"/>
      <c r="Q51" s="70"/>
    </row>
    <row r="52" spans="1:17" x14ac:dyDescent="0.35">
      <c r="A52" s="68" t="s">
        <v>300</v>
      </c>
      <c r="B52" s="69" t="s">
        <v>323</v>
      </c>
      <c r="C52" s="70" t="s">
        <v>302</v>
      </c>
      <c r="D52" s="61">
        <v>0.22600000000000001</v>
      </c>
      <c r="E52">
        <v>30062020</v>
      </c>
      <c r="F52" s="61"/>
      <c r="G52" s="61">
        <v>2713</v>
      </c>
      <c r="H52" s="41">
        <v>180001</v>
      </c>
      <c r="I52" s="41">
        <f t="shared" si="0"/>
        <v>5.2552749178437255</v>
      </c>
      <c r="J52" s="61"/>
      <c r="K52" s="61"/>
      <c r="L52" s="142">
        <v>0.22600000000000001</v>
      </c>
      <c r="M52" s="61">
        <v>1.5859100061293276E-3</v>
      </c>
      <c r="N52" s="61"/>
      <c r="Q52" s="70"/>
    </row>
    <row r="53" spans="1:17" x14ac:dyDescent="0.35">
      <c r="A53" s="68" t="s">
        <v>300</v>
      </c>
      <c r="B53" s="69" t="s">
        <v>324</v>
      </c>
      <c r="C53" s="70" t="s">
        <v>302</v>
      </c>
      <c r="D53" s="61">
        <v>0.22600000000000001</v>
      </c>
      <c r="E53">
        <v>30062020</v>
      </c>
      <c r="F53" s="61"/>
      <c r="G53" s="61">
        <v>2991</v>
      </c>
      <c r="H53" s="41">
        <v>253334</v>
      </c>
      <c r="I53" s="41">
        <f t="shared" si="0"/>
        <v>5.4036934804398404</v>
      </c>
      <c r="J53" s="61"/>
      <c r="K53" s="61"/>
      <c r="L53" s="142">
        <v>0.22600000000000001</v>
      </c>
      <c r="M53" s="61">
        <v>1.8417823939683815E-3</v>
      </c>
      <c r="N53" s="61"/>
      <c r="Q53" s="70"/>
    </row>
    <row r="54" spans="1:17" x14ac:dyDescent="0.35">
      <c r="A54" s="68" t="s">
        <v>300</v>
      </c>
      <c r="B54" s="69" t="s">
        <v>325</v>
      </c>
      <c r="C54" s="70" t="s">
        <v>302</v>
      </c>
      <c r="D54" s="61">
        <v>0.22600000000000001</v>
      </c>
      <c r="E54">
        <v>30062020</v>
      </c>
      <c r="F54" s="61"/>
      <c r="G54" s="61">
        <v>3347</v>
      </c>
      <c r="H54" s="41">
        <v>380000</v>
      </c>
      <c r="I54" s="41">
        <f t="shared" si="0"/>
        <v>5.5797835966168101</v>
      </c>
      <c r="J54" s="61"/>
      <c r="K54" s="61"/>
      <c r="L54" s="142">
        <v>0.22600000000000001</v>
      </c>
      <c r="M54" s="61">
        <v>2.0308925445294266E-3</v>
      </c>
      <c r="N54" s="61"/>
      <c r="Q54" s="70"/>
    </row>
    <row r="55" spans="1:17" x14ac:dyDescent="0.35">
      <c r="A55" s="68" t="s">
        <v>300</v>
      </c>
      <c r="B55" s="69" t="s">
        <v>326</v>
      </c>
      <c r="C55" s="70" t="s">
        <v>302</v>
      </c>
      <c r="D55" s="61">
        <v>0.22600000000000001</v>
      </c>
      <c r="E55">
        <v>30062020</v>
      </c>
      <c r="F55" s="61"/>
      <c r="G55" s="61">
        <v>3345</v>
      </c>
      <c r="H55" s="41">
        <v>554668.5</v>
      </c>
      <c r="I55" s="41">
        <f t="shared" si="0"/>
        <v>5.7440335027012104</v>
      </c>
      <c r="J55" s="61"/>
      <c r="K55" s="61"/>
      <c r="L55" s="142">
        <v>0.22600000000000001</v>
      </c>
      <c r="M55" s="61">
        <v>2.0353709863595412E-3</v>
      </c>
      <c r="N55" s="61"/>
      <c r="Q55" s="70"/>
    </row>
    <row r="56" spans="1:17" x14ac:dyDescent="0.35">
      <c r="A56" s="68" t="s">
        <v>300</v>
      </c>
      <c r="B56" s="69" t="s">
        <v>327</v>
      </c>
      <c r="C56" s="70" t="s">
        <v>302</v>
      </c>
      <c r="D56" s="61">
        <v>0.22600000000000001</v>
      </c>
      <c r="E56">
        <v>30062020</v>
      </c>
      <c r="F56" s="61"/>
      <c r="G56" s="61">
        <v>1000</v>
      </c>
      <c r="H56" s="41">
        <v>4400.25</v>
      </c>
      <c r="I56" s="41">
        <f t="shared" si="0"/>
        <v>3.6434773516080319</v>
      </c>
      <c r="J56" s="61"/>
      <c r="K56" s="61"/>
      <c r="L56" s="142">
        <v>0.22600000000000001</v>
      </c>
      <c r="M56" s="61">
        <v>9.5380523664440476E-4</v>
      </c>
      <c r="N56" s="61"/>
      <c r="Q56" s="70"/>
    </row>
    <row r="57" spans="1:17" x14ac:dyDescent="0.35">
      <c r="A57" s="68" t="s">
        <v>300</v>
      </c>
      <c r="B57" s="69" t="s">
        <v>317</v>
      </c>
      <c r="C57" s="70" t="s">
        <v>302</v>
      </c>
      <c r="D57" s="61">
        <v>0.22600000000000001</v>
      </c>
      <c r="E57">
        <v>30062020</v>
      </c>
      <c r="F57" s="61"/>
      <c r="G57" s="61">
        <v>379</v>
      </c>
      <c r="H57" s="41">
        <v>9707.5</v>
      </c>
      <c r="I57" s="41">
        <f t="shared" si="0"/>
        <v>3.9871073992180852</v>
      </c>
      <c r="J57" s="61"/>
      <c r="K57" s="61"/>
      <c r="L57" s="142">
        <v>0.22600000000000001</v>
      </c>
      <c r="M57" s="61">
        <v>1.0236149065227941E-3</v>
      </c>
      <c r="N57" s="61"/>
      <c r="Q57" s="70"/>
    </row>
    <row r="58" spans="1:17" x14ac:dyDescent="0.35">
      <c r="A58" s="68" t="s">
        <v>300</v>
      </c>
      <c r="B58" s="69" t="s">
        <v>318</v>
      </c>
      <c r="C58" s="70" t="s">
        <v>302</v>
      </c>
      <c r="D58" s="61">
        <v>0.22600000000000001</v>
      </c>
      <c r="E58">
        <v>30062020</v>
      </c>
      <c r="F58" s="61"/>
      <c r="G58" s="61">
        <v>619</v>
      </c>
      <c r="H58" s="41">
        <v>20800</v>
      </c>
      <c r="I58" s="41">
        <f t="shared" si="0"/>
        <v>4.318063334962762</v>
      </c>
      <c r="J58" s="61"/>
      <c r="K58" s="61"/>
      <c r="L58" s="142">
        <v>0.22600000000000001</v>
      </c>
      <c r="M58" s="61">
        <v>1.0682072992506478E-3</v>
      </c>
      <c r="N58" s="61"/>
      <c r="Q58" s="70"/>
    </row>
    <row r="59" spans="1:17" x14ac:dyDescent="0.35">
      <c r="A59" s="68" t="s">
        <v>300</v>
      </c>
      <c r="B59" s="69" t="s">
        <v>319</v>
      </c>
      <c r="C59" s="70" t="s">
        <v>302</v>
      </c>
      <c r="D59" s="61">
        <v>0.22600000000000001</v>
      </c>
      <c r="E59">
        <v>30062020</v>
      </c>
      <c r="F59" s="61"/>
      <c r="G59" s="61">
        <v>947</v>
      </c>
      <c r="H59" s="41">
        <v>29227.15</v>
      </c>
      <c r="I59" s="41">
        <f t="shared" si="0"/>
        <v>4.4657864684666144</v>
      </c>
      <c r="J59" s="61"/>
      <c r="K59" s="61"/>
      <c r="L59" s="142">
        <v>0.22600000000000001</v>
      </c>
      <c r="M59" s="61">
        <v>9.562601159122105E-4</v>
      </c>
      <c r="N59" s="61"/>
      <c r="Q59" s="70"/>
    </row>
    <row r="60" spans="1:17" x14ac:dyDescent="0.35">
      <c r="A60" s="68" t="s">
        <v>300</v>
      </c>
      <c r="B60" s="69" t="s">
        <v>320</v>
      </c>
      <c r="C60" s="70" t="s">
        <v>302</v>
      </c>
      <c r="D60" s="61">
        <v>0.22600000000000001</v>
      </c>
      <c r="E60">
        <v>30062020</v>
      </c>
      <c r="F60" s="61"/>
      <c r="G60" s="61">
        <v>1537</v>
      </c>
      <c r="H60" s="41">
        <v>46014</v>
      </c>
      <c r="I60" s="41">
        <f t="shared" si="0"/>
        <v>4.6628899881532755</v>
      </c>
      <c r="J60" s="61"/>
      <c r="K60" s="61"/>
      <c r="L60" s="142">
        <v>0.22600000000000001</v>
      </c>
      <c r="M60" s="61">
        <v>1.1602775097854193E-3</v>
      </c>
      <c r="N60" s="61"/>
      <c r="Q60" s="70"/>
    </row>
    <row r="61" spans="1:17" x14ac:dyDescent="0.35">
      <c r="A61" s="68" t="s">
        <v>300</v>
      </c>
      <c r="B61" s="69" t="s">
        <v>321</v>
      </c>
      <c r="C61" s="70" t="s">
        <v>302</v>
      </c>
      <c r="D61" s="61">
        <v>0.22600000000000001</v>
      </c>
      <c r="E61">
        <v>30062020</v>
      </c>
      <c r="F61" s="61"/>
      <c r="G61" s="61">
        <v>1862</v>
      </c>
      <c r="H61" s="41">
        <v>80200</v>
      </c>
      <c r="I61" s="41">
        <f t="shared" si="0"/>
        <v>4.9041743682841634</v>
      </c>
      <c r="J61" s="61"/>
      <c r="K61" s="61"/>
      <c r="L61" s="142">
        <v>0.22600000000000001</v>
      </c>
      <c r="M61" s="61">
        <v>1.2390033073054411E-3</v>
      </c>
      <c r="N61" s="61"/>
      <c r="Q61" s="70"/>
    </row>
    <row r="62" spans="1:17" x14ac:dyDescent="0.35">
      <c r="A62" s="68" t="s">
        <v>300</v>
      </c>
      <c r="B62" s="69" t="s">
        <v>322</v>
      </c>
      <c r="C62" s="70" t="s">
        <v>302</v>
      </c>
      <c r="D62" s="61">
        <v>0.22600000000000001</v>
      </c>
      <c r="E62">
        <v>30062020</v>
      </c>
      <c r="F62" s="61"/>
      <c r="G62" s="61">
        <v>2392</v>
      </c>
      <c r="H62" s="41">
        <v>113334</v>
      </c>
      <c r="I62" s="41">
        <f t="shared" si="0"/>
        <v>5.0543602169885018</v>
      </c>
      <c r="J62" s="61"/>
      <c r="K62" s="61"/>
      <c r="L62" s="142">
        <v>0.22600000000000001</v>
      </c>
      <c r="M62" s="61">
        <v>1.4465536752063827E-3</v>
      </c>
      <c r="N62" s="61"/>
      <c r="Q62" s="70"/>
    </row>
    <row r="63" spans="1:17" x14ac:dyDescent="0.35">
      <c r="A63" s="68" t="s">
        <v>300</v>
      </c>
      <c r="B63" s="69" t="s">
        <v>323</v>
      </c>
      <c r="C63" s="70" t="s">
        <v>302</v>
      </c>
      <c r="D63" s="61">
        <v>0.22600000000000001</v>
      </c>
      <c r="E63">
        <v>30062020</v>
      </c>
      <c r="F63" s="61"/>
      <c r="G63" s="61">
        <v>2713</v>
      </c>
      <c r="H63" s="41">
        <v>180001</v>
      </c>
      <c r="I63" s="41">
        <f t="shared" si="0"/>
        <v>5.2552749178437255</v>
      </c>
      <c r="J63" s="61"/>
      <c r="K63" s="61"/>
      <c r="L63" s="142">
        <v>0.22600000000000001</v>
      </c>
      <c r="M63" s="61">
        <v>1.5859100061293276E-3</v>
      </c>
      <c r="N63" s="61"/>
      <c r="Q63" s="70"/>
    </row>
    <row r="64" spans="1:17" x14ac:dyDescent="0.35">
      <c r="A64" s="68" t="s">
        <v>300</v>
      </c>
      <c r="B64" s="69" t="s">
        <v>328</v>
      </c>
      <c r="C64" s="70" t="s">
        <v>302</v>
      </c>
      <c r="D64" s="61">
        <v>0.22600000000000001</v>
      </c>
      <c r="E64">
        <v>30062020</v>
      </c>
      <c r="F64" s="61"/>
      <c r="G64" s="61">
        <v>1431</v>
      </c>
      <c r="H64" s="41">
        <v>220000.2</v>
      </c>
      <c r="I64" s="41">
        <f t="shared" si="0"/>
        <v>5.3424230756351925</v>
      </c>
      <c r="J64" s="61"/>
      <c r="K64" s="61"/>
      <c r="L64" s="142">
        <v>0.22600000000000001</v>
      </c>
      <c r="M64" s="61">
        <v>1.8797324311539915E-3</v>
      </c>
      <c r="N64" s="61"/>
      <c r="Q64" s="70"/>
    </row>
    <row r="65" spans="1:17" x14ac:dyDescent="0.35">
      <c r="A65" s="68" t="s">
        <v>300</v>
      </c>
      <c r="B65" s="69" t="s">
        <v>329</v>
      </c>
      <c r="C65" s="70" t="s">
        <v>302</v>
      </c>
      <c r="D65" s="61">
        <v>0.22600000000000001</v>
      </c>
      <c r="E65">
        <v>30062020</v>
      </c>
      <c r="F65" s="61"/>
      <c r="G65" s="61">
        <v>1560</v>
      </c>
      <c r="H65" s="41">
        <v>300000</v>
      </c>
      <c r="I65" s="41">
        <f t="shared" si="0"/>
        <v>5.4771212547196626</v>
      </c>
      <c r="J65" s="61"/>
      <c r="K65" s="61"/>
      <c r="L65" s="142">
        <v>0.22600000000000001</v>
      </c>
      <c r="M65" s="61">
        <v>1.76200253165804E-3</v>
      </c>
      <c r="N65" s="61"/>
      <c r="Q65" s="70"/>
    </row>
    <row r="66" spans="1:17" x14ac:dyDescent="0.35">
      <c r="A66" s="68" t="s">
        <v>300</v>
      </c>
      <c r="B66" s="69" t="s">
        <v>330</v>
      </c>
      <c r="C66" s="70" t="s">
        <v>302</v>
      </c>
      <c r="D66" s="61">
        <v>0.22600000000000001</v>
      </c>
      <c r="E66">
        <v>30062020</v>
      </c>
      <c r="F66" s="61"/>
      <c r="G66" s="61">
        <v>1666</v>
      </c>
      <c r="H66" s="41">
        <v>340000.5</v>
      </c>
      <c r="I66" s="41">
        <f t="shared" si="0"/>
        <v>5.531479555710141</v>
      </c>
      <c r="J66" s="61"/>
      <c r="K66" s="61"/>
      <c r="L66" s="142">
        <v>0.22600000000000001</v>
      </c>
      <c r="M66" s="61">
        <v>2.0495369435882338E-3</v>
      </c>
      <c r="N66" s="61"/>
      <c r="Q66" s="70"/>
    </row>
    <row r="67" spans="1:17" x14ac:dyDescent="0.35">
      <c r="A67" s="68" t="s">
        <v>300</v>
      </c>
      <c r="B67" s="69" t="s">
        <v>331</v>
      </c>
      <c r="C67" s="70" t="s">
        <v>302</v>
      </c>
      <c r="D67" s="61">
        <v>0.22600000000000001</v>
      </c>
      <c r="E67">
        <v>30062020</v>
      </c>
      <c r="F67" s="61"/>
      <c r="G67" s="61">
        <v>1681</v>
      </c>
      <c r="H67" s="41">
        <v>400000.5</v>
      </c>
      <c r="I67" s="41">
        <f t="shared" si="0"/>
        <v>5.6020605341957257</v>
      </c>
      <c r="J67" s="61"/>
      <c r="K67" s="61"/>
      <c r="L67" s="142">
        <v>0.22600000000000001</v>
      </c>
      <c r="M67" s="61">
        <v>2.000176536623021E-3</v>
      </c>
      <c r="N67" s="61"/>
      <c r="Q67" s="70"/>
    </row>
    <row r="68" spans="1:17" x14ac:dyDescent="0.35">
      <c r="A68" s="68" t="s">
        <v>300</v>
      </c>
      <c r="B68" s="69" t="s">
        <v>332</v>
      </c>
      <c r="C68" s="70" t="s">
        <v>302</v>
      </c>
      <c r="D68" s="61">
        <v>0.22600000000000001</v>
      </c>
      <c r="E68">
        <v>30062020</v>
      </c>
      <c r="F68" s="61"/>
      <c r="G68" s="61">
        <v>1631</v>
      </c>
      <c r="H68" s="41">
        <v>508445.75</v>
      </c>
      <c r="I68" s="41">
        <f t="shared" si="0"/>
        <v>5.7062446215015896</v>
      </c>
      <c r="J68" s="61"/>
      <c r="K68" s="61"/>
      <c r="L68" s="142">
        <v>0.22600000000000001</v>
      </c>
      <c r="M68" s="61">
        <v>2.0005736477182088E-3</v>
      </c>
      <c r="N68" s="61"/>
      <c r="Q68" s="70"/>
    </row>
    <row r="69" spans="1:17" ht="15" thickBot="1" x14ac:dyDescent="0.4">
      <c r="A69" s="71" t="s">
        <v>300</v>
      </c>
      <c r="B69" s="75" t="s">
        <v>333</v>
      </c>
      <c r="C69" s="72" t="s">
        <v>302</v>
      </c>
      <c r="D69" s="67">
        <v>0.22600000000000001</v>
      </c>
      <c r="E69">
        <v>30062020</v>
      </c>
      <c r="F69" s="67"/>
      <c r="G69" s="67">
        <v>1714</v>
      </c>
      <c r="H69" s="55">
        <v>600890.25</v>
      </c>
      <c r="I69" s="55">
        <f t="shared" si="0"/>
        <v>5.7787951572408112</v>
      </c>
      <c r="J69" s="67"/>
      <c r="K69" s="67"/>
      <c r="L69" s="143">
        <v>0.22600000000000001</v>
      </c>
      <c r="M69" s="67">
        <v>2.0505216855452152E-3</v>
      </c>
      <c r="N69" s="61"/>
      <c r="Q69" s="70"/>
    </row>
    <row r="70" spans="1:17" x14ac:dyDescent="0.35">
      <c r="A70" s="68" t="s">
        <v>300</v>
      </c>
      <c r="B70" s="69" t="s">
        <v>327</v>
      </c>
      <c r="C70" s="73" t="s">
        <v>334</v>
      </c>
      <c r="D70" s="61">
        <v>0.2</v>
      </c>
      <c r="E70">
        <v>30062020</v>
      </c>
      <c r="F70" s="61"/>
      <c r="G70" s="61">
        <v>1000</v>
      </c>
      <c r="H70" s="41">
        <v>2401</v>
      </c>
      <c r="I70" s="41">
        <f t="shared" si="0"/>
        <v>3.3803921600570273</v>
      </c>
      <c r="J70" s="61"/>
      <c r="K70" s="61"/>
      <c r="L70" s="142">
        <v>0.22</v>
      </c>
      <c r="M70" s="61">
        <v>9.8618093071788787E-4</v>
      </c>
      <c r="N70" s="61"/>
      <c r="Q70" s="70"/>
    </row>
    <row r="71" spans="1:17" x14ac:dyDescent="0.35">
      <c r="A71" s="68" t="s">
        <v>300</v>
      </c>
      <c r="B71" s="69" t="s">
        <v>317</v>
      </c>
      <c r="C71" s="73" t="s">
        <v>334</v>
      </c>
      <c r="D71" s="61">
        <v>0.17</v>
      </c>
      <c r="E71">
        <v>30062020</v>
      </c>
      <c r="F71" s="61"/>
      <c r="G71" s="61">
        <v>379</v>
      </c>
      <c r="H71" s="41">
        <v>20800</v>
      </c>
      <c r="I71" s="41">
        <f t="shared" si="0"/>
        <v>4.318063334962762</v>
      </c>
      <c r="J71" s="61"/>
      <c r="K71" s="61"/>
      <c r="L71" s="142">
        <v>0.24000000000000002</v>
      </c>
      <c r="M71" s="61">
        <v>9.3855883231199323E-4</v>
      </c>
      <c r="N71" s="61"/>
      <c r="Q71" s="70"/>
    </row>
    <row r="72" spans="1:17" x14ac:dyDescent="0.35">
      <c r="A72" s="68" t="s">
        <v>300</v>
      </c>
      <c r="B72" s="69" t="s">
        <v>318</v>
      </c>
      <c r="C72" s="73" t="s">
        <v>334</v>
      </c>
      <c r="D72" s="61">
        <v>0.17</v>
      </c>
      <c r="E72">
        <v>30062020</v>
      </c>
      <c r="F72" s="61"/>
      <c r="G72" s="61">
        <v>619</v>
      </c>
      <c r="H72" s="41">
        <v>19414.5</v>
      </c>
      <c r="I72" s="41">
        <f t="shared" si="0"/>
        <v>4.2881262102291116</v>
      </c>
      <c r="J72" s="61"/>
      <c r="K72" s="61"/>
      <c r="L72" s="142">
        <v>0.22666666666666668</v>
      </c>
      <c r="M72" s="61">
        <v>1.1409608720786167E-3</v>
      </c>
      <c r="N72" s="61"/>
      <c r="Q72" s="70"/>
    </row>
    <row r="73" spans="1:17" x14ac:dyDescent="0.35">
      <c r="A73" s="68" t="s">
        <v>300</v>
      </c>
      <c r="B73" s="69" t="s">
        <v>319</v>
      </c>
      <c r="C73" s="73" t="s">
        <v>334</v>
      </c>
      <c r="D73" s="61">
        <v>0.2</v>
      </c>
      <c r="E73">
        <v>30062020</v>
      </c>
      <c r="F73" s="61"/>
      <c r="G73" s="61">
        <v>947</v>
      </c>
      <c r="H73" s="41">
        <v>20800</v>
      </c>
      <c r="I73" s="41">
        <f t="shared" si="0"/>
        <v>4.318063334962762</v>
      </c>
      <c r="J73" s="61"/>
      <c r="K73" s="61"/>
      <c r="L73" s="142">
        <v>0.21666666666666667</v>
      </c>
      <c r="M73" s="61">
        <v>9.3451647229070929E-4</v>
      </c>
      <c r="N73" s="61"/>
      <c r="Q73" s="70"/>
    </row>
    <row r="74" spans="1:17" x14ac:dyDescent="0.35">
      <c r="A74" s="68" t="s">
        <v>300</v>
      </c>
      <c r="B74" s="69" t="s">
        <v>320</v>
      </c>
      <c r="C74" s="73" t="s">
        <v>334</v>
      </c>
      <c r="D74" s="61">
        <v>0.22</v>
      </c>
      <c r="E74">
        <v>30062020</v>
      </c>
      <c r="F74" s="61"/>
      <c r="G74" s="61">
        <v>1537</v>
      </c>
      <c r="H74" s="41">
        <v>20800</v>
      </c>
      <c r="I74" s="41">
        <f t="shared" si="0"/>
        <v>4.318063334962762</v>
      </c>
      <c r="J74" s="61"/>
      <c r="K74" s="61"/>
      <c r="L74" s="142">
        <v>0.20000000000000004</v>
      </c>
      <c r="M74" s="61">
        <v>1.0983726831519556E-3</v>
      </c>
      <c r="N74" s="61"/>
      <c r="Q74" s="70"/>
    </row>
    <row r="75" spans="1:17" x14ac:dyDescent="0.35">
      <c r="A75" s="68" t="s">
        <v>300</v>
      </c>
      <c r="B75" s="69" t="s">
        <v>321</v>
      </c>
      <c r="C75" s="73" t="s">
        <v>334</v>
      </c>
      <c r="D75" s="61">
        <v>0.19000000000000003</v>
      </c>
      <c r="E75">
        <v>30062020</v>
      </c>
      <c r="F75" s="61"/>
      <c r="G75" s="61">
        <v>1862</v>
      </c>
      <c r="H75" s="41">
        <v>34000</v>
      </c>
      <c r="I75" s="41">
        <f t="shared" si="0"/>
        <v>4.5314789170422554</v>
      </c>
      <c r="J75" s="61"/>
      <c r="K75" s="61"/>
      <c r="L75" s="142">
        <v>0.19666666666666668</v>
      </c>
      <c r="M75" s="61">
        <v>1.1532433034918573E-3</v>
      </c>
      <c r="N75" s="61"/>
      <c r="Q75" s="70"/>
    </row>
    <row r="76" spans="1:17" x14ac:dyDescent="0.35">
      <c r="A76" s="68" t="s">
        <v>300</v>
      </c>
      <c r="B76" s="69" t="s">
        <v>322</v>
      </c>
      <c r="C76" s="73" t="s">
        <v>334</v>
      </c>
      <c r="D76" s="61">
        <v>0.2</v>
      </c>
      <c r="E76">
        <v>30062020</v>
      </c>
      <c r="F76" s="61"/>
      <c r="G76" s="61">
        <v>2392</v>
      </c>
      <c r="H76" s="41">
        <v>60400</v>
      </c>
      <c r="I76" s="41">
        <f t="shared" si="0"/>
        <v>4.7810369386211322</v>
      </c>
      <c r="J76" s="61"/>
      <c r="K76" s="61"/>
      <c r="L76" s="142">
        <v>0.20000000000000004</v>
      </c>
      <c r="M76" s="61">
        <v>1.3549520378818951E-3</v>
      </c>
      <c r="N76" s="61"/>
      <c r="Q76" s="70"/>
    </row>
    <row r="77" spans="1:17" x14ac:dyDescent="0.35">
      <c r="A77" s="68" t="s">
        <v>300</v>
      </c>
      <c r="B77" s="69" t="s">
        <v>323</v>
      </c>
      <c r="C77" s="73" t="s">
        <v>334</v>
      </c>
      <c r="D77" s="61">
        <v>0.17</v>
      </c>
      <c r="E77">
        <v>30062020</v>
      </c>
      <c r="F77" s="61"/>
      <c r="G77" s="61">
        <v>2713</v>
      </c>
      <c r="H77" s="41">
        <v>81362.399999999994</v>
      </c>
      <c r="I77" s="41">
        <f t="shared" si="0"/>
        <v>4.9104237507724022</v>
      </c>
      <c r="J77" s="61"/>
      <c r="K77" s="61"/>
      <c r="L77" s="142">
        <v>0.18666666666666668</v>
      </c>
      <c r="M77" s="61">
        <v>1.4739928962204188E-3</v>
      </c>
      <c r="N77" s="61"/>
      <c r="Q77" s="70"/>
    </row>
    <row r="78" spans="1:17" x14ac:dyDescent="0.35">
      <c r="A78" s="68" t="s">
        <v>300</v>
      </c>
      <c r="B78" s="69" t="s">
        <v>328</v>
      </c>
      <c r="C78" s="73" t="s">
        <v>334</v>
      </c>
      <c r="D78" s="61">
        <v>0.16333333333333333</v>
      </c>
      <c r="E78">
        <v>30062020</v>
      </c>
      <c r="F78" s="61"/>
      <c r="G78" s="61">
        <v>1431</v>
      </c>
      <c r="H78" s="41">
        <v>100000.5</v>
      </c>
      <c r="I78" s="41">
        <f t="shared" si="0"/>
        <v>5.0000021714669804</v>
      </c>
      <c r="J78" s="61"/>
      <c r="K78" s="61"/>
      <c r="L78" s="142">
        <v>0.18333333333333335</v>
      </c>
      <c r="M78" s="61">
        <v>1.8030363238573043E-3</v>
      </c>
      <c r="N78" s="61"/>
      <c r="Q78" s="70"/>
    </row>
    <row r="79" spans="1:17" x14ac:dyDescent="0.35">
      <c r="A79" s="68" t="s">
        <v>300</v>
      </c>
      <c r="B79" s="69" t="s">
        <v>329</v>
      </c>
      <c r="C79" s="73" t="s">
        <v>334</v>
      </c>
      <c r="D79" s="61">
        <v>0.2</v>
      </c>
      <c r="E79">
        <v>30062020</v>
      </c>
      <c r="F79" s="61"/>
      <c r="G79" s="61">
        <v>1560</v>
      </c>
      <c r="H79" s="41">
        <v>113333.79999999999</v>
      </c>
      <c r="I79" s="41">
        <f t="shared" si="0"/>
        <v>5.0543594505903071</v>
      </c>
      <c r="J79" s="61"/>
      <c r="K79" s="61"/>
      <c r="L79" s="142">
        <v>0.17</v>
      </c>
      <c r="M79" s="61">
        <v>1.7231112556223499E-3</v>
      </c>
      <c r="N79" s="61"/>
      <c r="Q79" s="70"/>
    </row>
    <row r="80" spans="1:17" x14ac:dyDescent="0.35">
      <c r="A80" s="68" t="s">
        <v>300</v>
      </c>
      <c r="B80" s="69" t="s">
        <v>330</v>
      </c>
      <c r="C80" s="73" t="s">
        <v>334</v>
      </c>
      <c r="D80" s="61">
        <v>0.17</v>
      </c>
      <c r="E80">
        <v>30062020</v>
      </c>
      <c r="F80" s="61"/>
      <c r="G80" s="61">
        <v>1666</v>
      </c>
      <c r="H80" s="41">
        <v>100000</v>
      </c>
      <c r="I80" s="41">
        <f t="shared" si="0"/>
        <v>5</v>
      </c>
      <c r="J80" s="61"/>
      <c r="K80" s="61"/>
      <c r="L80" s="142">
        <v>0.16333333333333333</v>
      </c>
      <c r="M80" s="61">
        <v>2.0351493073443587E-3</v>
      </c>
      <c r="N80" s="61"/>
      <c r="Q80" s="70"/>
    </row>
    <row r="81" spans="1:17" x14ac:dyDescent="0.35">
      <c r="A81" s="68" t="s">
        <v>300</v>
      </c>
      <c r="B81" s="69" t="s">
        <v>331</v>
      </c>
      <c r="C81" s="73" t="s">
        <v>334</v>
      </c>
      <c r="D81" s="61">
        <v>0.16</v>
      </c>
      <c r="E81">
        <v>30062020</v>
      </c>
      <c r="F81" s="61"/>
      <c r="G81" s="61">
        <v>1681</v>
      </c>
      <c r="H81" s="41">
        <v>140000.4</v>
      </c>
      <c r="I81" s="41">
        <f t="shared" si="0"/>
        <v>5.1461292765178426</v>
      </c>
      <c r="J81" s="61"/>
      <c r="K81" s="61"/>
      <c r="L81" s="142">
        <v>0.16</v>
      </c>
      <c r="M81" s="61">
        <v>2.0505136150418628E-3</v>
      </c>
      <c r="N81" s="61"/>
      <c r="Q81" s="70"/>
    </row>
    <row r="82" spans="1:17" x14ac:dyDescent="0.35">
      <c r="A82" s="68" t="s">
        <v>300</v>
      </c>
      <c r="B82" s="69" t="s">
        <v>332</v>
      </c>
      <c r="C82" s="73" t="s">
        <v>334</v>
      </c>
      <c r="D82" s="61">
        <v>0.16</v>
      </c>
      <c r="E82">
        <v>30062020</v>
      </c>
      <c r="F82" s="61"/>
      <c r="G82" s="61">
        <v>1631</v>
      </c>
      <c r="H82" s="41">
        <v>133333.75</v>
      </c>
      <c r="I82" s="41">
        <f t="shared" si="0"/>
        <v>5.1249400937764351</v>
      </c>
      <c r="J82" s="61"/>
      <c r="K82" s="61"/>
      <c r="L82" s="142">
        <v>0.14333333333333334</v>
      </c>
      <c r="M82" s="61">
        <v>2.0484600157096395E-3</v>
      </c>
      <c r="N82" s="61"/>
      <c r="Q82" s="70"/>
    </row>
    <row r="83" spans="1:17" ht="15" thickBot="1" x14ac:dyDescent="0.4">
      <c r="A83" s="71" t="s">
        <v>300</v>
      </c>
      <c r="B83" s="74" t="s">
        <v>333</v>
      </c>
      <c r="C83" s="76" t="s">
        <v>334</v>
      </c>
      <c r="D83" s="67">
        <v>0.16</v>
      </c>
      <c r="E83">
        <v>30062020</v>
      </c>
      <c r="F83" s="67"/>
      <c r="G83" s="67">
        <v>1714</v>
      </c>
      <c r="H83" s="55">
        <v>133333.75</v>
      </c>
      <c r="I83" s="55">
        <f t="shared" si="0"/>
        <v>5.1249400937764351</v>
      </c>
      <c r="J83" s="67"/>
      <c r="K83" s="67"/>
      <c r="L83" s="143">
        <v>0.13</v>
      </c>
      <c r="M83" s="67">
        <v>2.1232917249004051E-3</v>
      </c>
      <c r="N83" s="61"/>
      <c r="Q83" s="70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Summary</vt:lpstr>
      <vt:lpstr>Fig_2</vt:lpstr>
      <vt:lpstr>Fig_3</vt:lpstr>
      <vt:lpstr>Fig_4</vt:lpstr>
      <vt:lpstr>Fig_5</vt:lpstr>
      <vt:lpstr>Fig_6</vt:lpstr>
      <vt:lpstr>Fig_7</vt:lpstr>
      <vt:lpstr>SupplFig_1</vt:lpstr>
      <vt:lpstr>SupplFig_2</vt:lpstr>
      <vt:lpstr>Suppl_Fig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ze</dc:creator>
  <cp:lastModifiedBy>Kunze</cp:lastModifiedBy>
  <cp:lastPrinted>2022-10-05T08:16:42Z</cp:lastPrinted>
  <dcterms:created xsi:type="dcterms:W3CDTF">2022-07-28T13:10:35Z</dcterms:created>
  <dcterms:modified xsi:type="dcterms:W3CDTF">2022-10-05T08:22:21Z</dcterms:modified>
</cp:coreProperties>
</file>